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ml.chartshapes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ml.chartshapes+xml"/>
  <Override PartName="/xl/charts/chart9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ml.chartshapes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ml.chartshapes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1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5.xml" ContentType="application/vnd.openxmlformats-officedocument.drawingml.chartshapes+xml"/>
  <Override PartName="/xl/charts/chart17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8.xml" ContentType="application/vnd.openxmlformats-officedocument.drawing+xml"/>
  <Override PartName="/xl/charts/chart2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9.xml" ContentType="application/vnd.openxmlformats-officedocument.drawingml.chartshapes+xml"/>
  <Override PartName="/xl/charts/chart25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0.xml" ContentType="application/vnd.openxmlformats-officedocument.drawingml.chartshapes+xml"/>
  <Override PartName="/xl/charts/chart26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1.xml" ContentType="application/vnd.openxmlformats-officedocument.drawingml.chartshapes+xml"/>
  <Override PartName="/xl/charts/chart2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2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4.xml" ContentType="application/vnd.openxmlformats-officedocument.drawingml.chartshapes+xml"/>
  <Override PartName="/xl/charts/chart29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5.xml" ContentType="application/vnd.openxmlformats-officedocument.drawingml.chartshapes+xml"/>
  <Override PartName="/xl/charts/chart30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6.xml" ContentType="application/vnd.openxmlformats-officedocument.drawingml.chartshapes+xml"/>
  <Override PartName="/xl/charts/chart31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2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3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7.xml" ContentType="application/vnd.openxmlformats-officedocument.drawingml.chartshapes+xml"/>
  <Override PartName="/xl/charts/chart34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8.xml" ContentType="application/vnd.openxmlformats-officedocument.drawingml.chartshapes+xml"/>
  <Override PartName="/xl/charts/chart35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9.xml" ContentType="application/vnd.openxmlformats-officedocument.drawingml.chartshapes+xml"/>
  <Override PartName="/xl/charts/chart36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7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30.xml" ContentType="application/vnd.openxmlformats-officedocument.drawing+xml"/>
  <Override PartName="/xl/charts/chart38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31.xml" ContentType="application/vnd.openxmlformats-officedocument.drawingml.chartshapes+xml"/>
  <Override PartName="/xl/charts/chart39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40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32.xml" ContentType="application/vnd.openxmlformats-officedocument.drawingml.chartshapes+xml"/>
  <Override PartName="/xl/charts/chart41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33.xml" ContentType="application/vnd.openxmlformats-officedocument.drawingml.chartshapes+xml"/>
  <Override PartName="/xl/charts/chart42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34.xml" ContentType="application/vnd.openxmlformats-officedocument.drawingml.chartshapes+xml"/>
  <Override PartName="/xl/charts/chart43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5.xml" ContentType="application/vnd.openxmlformats-officedocument.drawingml.chartshapes+xml"/>
  <Override PartName="/xl/charts/chart44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36.xml" ContentType="application/vnd.openxmlformats-officedocument.drawingml.chartshapes+xml"/>
  <Override PartName="/xl/charts/chart45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7.xml" ContentType="application/vnd.openxmlformats-officedocument.drawingml.chartshapes+xml"/>
  <Override PartName="/xl/charts/chart46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38.xml" ContentType="application/vnd.openxmlformats-officedocument.drawingml.chartshapes+xml"/>
  <Override PartName="/xl/charts/chart47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3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anuludag/Downloads/ULUDAG HARDDRIVE/Publications/IN PROGRESS/Mahsa/PLoS (2nd Re-submission)/"/>
    </mc:Choice>
  </mc:AlternateContent>
  <xr:revisionPtr revIDLastSave="0" documentId="8_{BE7C3890-4AC1-2C4D-91FC-C8CAE9EBB640}" xr6:coauthVersionLast="46" xr6:coauthVersionMax="46" xr10:uidLastSave="{00000000-0000-0000-0000-000000000000}"/>
  <bookViews>
    <workbookView xWindow="1160" yWindow="540" windowWidth="27640" windowHeight="16100" xr2:uid="{5F6B596C-BDF1-1343-82E4-47F49610BBC0}"/>
  </bookViews>
  <sheets>
    <sheet name="Figure 1" sheetId="15" r:id="rId1"/>
    <sheet name="Figure 2" sheetId="16" r:id="rId2"/>
    <sheet name="S1 Figure" sheetId="17" r:id="rId3"/>
    <sheet name="Figure 3" sheetId="18" r:id="rId4"/>
    <sheet name="Figure 4" sheetId="19" r:id="rId5"/>
    <sheet name="Figure 5" sheetId="20" r:id="rId6"/>
    <sheet name="S2 Figure " sheetId="21" r:id="rId7"/>
    <sheet name="Figure 6" sheetId="22" r:id="rId8"/>
    <sheet name="S3 Figure" sheetId="23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9" i="20" l="1"/>
  <c r="C49" i="20"/>
  <c r="F48" i="20"/>
  <c r="C48" i="20"/>
  <c r="F47" i="20"/>
  <c r="C47" i="20"/>
  <c r="F43" i="20"/>
  <c r="C43" i="20"/>
  <c r="F42" i="20"/>
  <c r="C42" i="20"/>
  <c r="F41" i="20"/>
  <c r="C41" i="20"/>
  <c r="F37" i="20"/>
  <c r="C37" i="20"/>
  <c r="F36" i="20"/>
  <c r="C36" i="20"/>
  <c r="F35" i="20"/>
  <c r="C35" i="20"/>
  <c r="F31" i="20"/>
  <c r="C31" i="20"/>
  <c r="F30" i="20"/>
  <c r="C30" i="20"/>
  <c r="F29" i="20"/>
  <c r="C29" i="20"/>
  <c r="F25" i="20"/>
  <c r="C25" i="20"/>
  <c r="F24" i="20"/>
  <c r="C24" i="20"/>
  <c r="F23" i="20"/>
  <c r="C23" i="20"/>
  <c r="F19" i="20"/>
  <c r="C19" i="20"/>
  <c r="F18" i="20"/>
  <c r="C18" i="20"/>
  <c r="F17" i="20"/>
  <c r="C17" i="20"/>
  <c r="F13" i="20"/>
  <c r="C13" i="20"/>
  <c r="F12" i="20"/>
  <c r="C12" i="20"/>
  <c r="F11" i="20"/>
  <c r="C11" i="20"/>
  <c r="F7" i="20"/>
  <c r="C7" i="20"/>
  <c r="F6" i="20"/>
  <c r="C6" i="20"/>
  <c r="F5" i="20"/>
  <c r="C5" i="20"/>
  <c r="M30" i="18" l="1"/>
  <c r="L30" i="18"/>
  <c r="M29" i="18"/>
  <c r="L29" i="18"/>
  <c r="M28" i="18"/>
  <c r="L28" i="18"/>
  <c r="M27" i="18"/>
  <c r="L27" i="18"/>
  <c r="G30" i="18"/>
  <c r="F30" i="18"/>
  <c r="G29" i="18"/>
  <c r="F29" i="18"/>
  <c r="G28" i="18"/>
  <c r="F28" i="18"/>
  <c r="G27" i="18"/>
  <c r="F27" i="18"/>
  <c r="M23" i="18"/>
  <c r="L23" i="18"/>
  <c r="M22" i="18"/>
  <c r="L22" i="18"/>
  <c r="M21" i="18"/>
  <c r="L21" i="18"/>
  <c r="M20" i="18"/>
  <c r="L20" i="18"/>
  <c r="G23" i="18"/>
  <c r="F23" i="18"/>
  <c r="G22" i="18"/>
  <c r="F22" i="18"/>
  <c r="G21" i="18"/>
  <c r="F21" i="18"/>
  <c r="G20" i="18"/>
  <c r="F20" i="18"/>
  <c r="M14" i="18" l="1"/>
  <c r="L14" i="18"/>
  <c r="M13" i="18"/>
  <c r="L13" i="18"/>
  <c r="M12" i="18"/>
  <c r="L12" i="18"/>
  <c r="M11" i="18"/>
  <c r="L11" i="18"/>
  <c r="G14" i="18"/>
  <c r="F14" i="18"/>
  <c r="G13" i="18"/>
  <c r="F13" i="18"/>
  <c r="G12" i="18"/>
  <c r="F12" i="18"/>
  <c r="G11" i="18"/>
  <c r="F11" i="18"/>
  <c r="M7" i="18" l="1"/>
  <c r="L7" i="18"/>
  <c r="G7" i="18"/>
  <c r="F7" i="18"/>
  <c r="M6" i="18"/>
  <c r="L6" i="18"/>
  <c r="G6" i="18"/>
  <c r="F6" i="18"/>
  <c r="M5" i="18"/>
  <c r="L5" i="18"/>
  <c r="G5" i="18"/>
  <c r="F5" i="18"/>
  <c r="M4" i="18"/>
  <c r="L4" i="18"/>
  <c r="G4" i="18"/>
  <c r="F4" i="18"/>
  <c r="L50" i="15" l="1"/>
  <c r="K50" i="15"/>
  <c r="G50" i="15"/>
  <c r="F50" i="15"/>
  <c r="L49" i="15"/>
  <c r="K49" i="15"/>
  <c r="G49" i="15"/>
  <c r="F49" i="15"/>
  <c r="L48" i="15"/>
  <c r="K48" i="15"/>
  <c r="G48" i="15"/>
  <c r="F48" i="15"/>
  <c r="L47" i="15"/>
  <c r="K47" i="15"/>
  <c r="G47" i="15"/>
  <c r="F47" i="15"/>
  <c r="L46" i="15"/>
  <c r="K46" i="15"/>
  <c r="G46" i="15"/>
  <c r="F46" i="15"/>
  <c r="L45" i="15"/>
  <c r="K45" i="15"/>
  <c r="G45" i="15"/>
  <c r="F45" i="15"/>
  <c r="L44" i="15"/>
  <c r="K44" i="15"/>
  <c r="G44" i="15"/>
  <c r="F44" i="15"/>
  <c r="L42" i="15"/>
  <c r="K42" i="15"/>
  <c r="G42" i="15"/>
  <c r="F42" i="15"/>
  <c r="L41" i="15"/>
  <c r="K41" i="15"/>
  <c r="G41" i="15"/>
  <c r="F41" i="15"/>
  <c r="L40" i="15"/>
  <c r="K40" i="15"/>
  <c r="G40" i="15"/>
  <c r="F40" i="15"/>
  <c r="L39" i="15"/>
  <c r="K39" i="15"/>
  <c r="G39" i="15"/>
  <c r="F39" i="15"/>
  <c r="L38" i="15"/>
  <c r="K38" i="15"/>
  <c r="G38" i="15"/>
  <c r="F38" i="15"/>
  <c r="L37" i="15"/>
  <c r="K37" i="15"/>
  <c r="G37" i="15"/>
  <c r="F37" i="15"/>
  <c r="L36" i="15"/>
  <c r="K36" i="15"/>
  <c r="G36" i="15"/>
  <c r="F36" i="15"/>
  <c r="L34" i="15"/>
  <c r="K34" i="15"/>
  <c r="G34" i="15"/>
  <c r="F34" i="15"/>
  <c r="L33" i="15"/>
  <c r="K33" i="15"/>
  <c r="G33" i="15"/>
  <c r="F33" i="15"/>
  <c r="L32" i="15"/>
  <c r="K32" i="15"/>
  <c r="G32" i="15"/>
  <c r="F32" i="15"/>
  <c r="L31" i="15"/>
  <c r="K31" i="15"/>
  <c r="G31" i="15"/>
  <c r="F31" i="15"/>
  <c r="L30" i="15"/>
  <c r="K30" i="15"/>
  <c r="G30" i="15"/>
  <c r="F30" i="15"/>
  <c r="L29" i="15"/>
  <c r="K29" i="15"/>
  <c r="G29" i="15"/>
  <c r="F29" i="15"/>
  <c r="L28" i="15"/>
  <c r="K28" i="15"/>
  <c r="G28" i="15"/>
  <c r="F28" i="15"/>
  <c r="L25" i="15" l="1"/>
  <c r="K25" i="15"/>
  <c r="G25" i="15"/>
  <c r="F25" i="15"/>
  <c r="L24" i="15"/>
  <c r="K24" i="15"/>
  <c r="G24" i="15"/>
  <c r="F24" i="15"/>
  <c r="L23" i="15"/>
  <c r="K23" i="15"/>
  <c r="G23" i="15"/>
  <c r="F23" i="15"/>
  <c r="L22" i="15"/>
  <c r="K22" i="15"/>
  <c r="G22" i="15"/>
  <c r="F22" i="15"/>
  <c r="L21" i="15"/>
  <c r="K21" i="15"/>
  <c r="G21" i="15"/>
  <c r="F21" i="15"/>
  <c r="L20" i="15"/>
  <c r="K20" i="15"/>
  <c r="G20" i="15"/>
  <c r="F20" i="15"/>
  <c r="L19" i="15"/>
  <c r="K19" i="15"/>
  <c r="G19" i="15"/>
  <c r="F19" i="15"/>
  <c r="L17" i="15"/>
  <c r="K17" i="15"/>
  <c r="G17" i="15"/>
  <c r="F17" i="15"/>
  <c r="L16" i="15"/>
  <c r="K16" i="15"/>
  <c r="G16" i="15"/>
  <c r="F16" i="15"/>
  <c r="L15" i="15"/>
  <c r="K15" i="15"/>
  <c r="G15" i="15"/>
  <c r="F15" i="15"/>
  <c r="L14" i="15"/>
  <c r="K14" i="15"/>
  <c r="G14" i="15"/>
  <c r="F14" i="15"/>
  <c r="L13" i="15"/>
  <c r="K13" i="15"/>
  <c r="G13" i="15"/>
  <c r="F13" i="15"/>
  <c r="L12" i="15"/>
  <c r="K12" i="15"/>
  <c r="G12" i="15"/>
  <c r="F12" i="15"/>
  <c r="L11" i="15"/>
  <c r="K11" i="15"/>
  <c r="G11" i="15"/>
  <c r="F11" i="15"/>
  <c r="L9" i="15"/>
  <c r="K9" i="15"/>
  <c r="G9" i="15"/>
  <c r="F9" i="15"/>
  <c r="L8" i="15"/>
  <c r="K8" i="15"/>
  <c r="G8" i="15"/>
  <c r="F8" i="15"/>
  <c r="L7" i="15"/>
  <c r="K7" i="15"/>
  <c r="G7" i="15"/>
  <c r="F7" i="15"/>
  <c r="L6" i="15"/>
  <c r="K6" i="15"/>
  <c r="G6" i="15"/>
  <c r="F6" i="15"/>
  <c r="L5" i="15"/>
  <c r="K5" i="15"/>
  <c r="G5" i="15"/>
  <c r="F5" i="15"/>
  <c r="L4" i="15"/>
  <c r="K4" i="15"/>
  <c r="G4" i="15"/>
  <c r="F4" i="15"/>
  <c r="L3" i="15"/>
  <c r="K3" i="15"/>
  <c r="G3" i="15"/>
  <c r="F3" i="15"/>
</calcChain>
</file>

<file path=xl/sharedStrings.xml><?xml version="1.0" encoding="utf-8"?>
<sst xmlns="http://schemas.openxmlformats.org/spreadsheetml/2006/main" count="703" uniqueCount="85">
  <si>
    <t>Sample ID</t>
  </si>
  <si>
    <t>NT</t>
  </si>
  <si>
    <t>2PEI-LA6</t>
  </si>
  <si>
    <t>1.2PEI-LA6</t>
  </si>
  <si>
    <t>1.2PEI-Lau 8</t>
  </si>
  <si>
    <t>Lipofectamine RNAimax</t>
  </si>
  <si>
    <t>Mean FITC-A+ (%)</t>
  </si>
  <si>
    <t xml:space="preserve"> Mean (%)</t>
  </si>
  <si>
    <t>SD</t>
  </si>
  <si>
    <t xml:space="preserve"> Fluorescence intensity</t>
  </si>
  <si>
    <t xml:space="preserve"> Mean Fluorescence intensity</t>
  </si>
  <si>
    <t>Ratio 3</t>
  </si>
  <si>
    <t>Ratio 6</t>
  </si>
  <si>
    <t>Ratio 9</t>
  </si>
  <si>
    <t>RNAimax</t>
  </si>
  <si>
    <t>Lipofectamine RNAiMAX</t>
  </si>
  <si>
    <t>Control siRNA</t>
  </si>
  <si>
    <t>STAT5 siRNA</t>
  </si>
  <si>
    <t>Mean</t>
  </si>
  <si>
    <t>%</t>
  </si>
  <si>
    <t>STD</t>
  </si>
  <si>
    <t>RNAiMAX</t>
  </si>
  <si>
    <t>Day 3</t>
  </si>
  <si>
    <t>Sample Name</t>
  </si>
  <si>
    <t>Day 3 - R:3</t>
  </si>
  <si>
    <t>AVG RQ</t>
  </si>
  <si>
    <t>STDEV</t>
  </si>
  <si>
    <t>Day 3- R:3</t>
  </si>
  <si>
    <t>Beta-Actin/CTRL siRNA</t>
  </si>
  <si>
    <t>Beta-Actin/STAT5 siRNA</t>
  </si>
  <si>
    <t>1.2 PEI-Lau 8</t>
  </si>
  <si>
    <t>Lipofectamine</t>
  </si>
  <si>
    <t>Day 3 - R:6</t>
  </si>
  <si>
    <t>Day 3- R:6</t>
  </si>
  <si>
    <t>Day 6 - R:3</t>
  </si>
  <si>
    <t>Day 6 - R:6</t>
  </si>
  <si>
    <t>Day 6</t>
  </si>
  <si>
    <t>1.2 PEI-Lipid1</t>
  </si>
  <si>
    <t>Cell count</t>
  </si>
  <si>
    <t>CTRL siRNA</t>
  </si>
  <si>
    <t>Live cell count/ml * 10^5</t>
  </si>
  <si>
    <t>Ave of colony numbers</t>
  </si>
  <si>
    <t>Groups</t>
  </si>
  <si>
    <t>SUP-B15 cells</t>
  </si>
  <si>
    <t>RS4;11 cells</t>
  </si>
  <si>
    <t>STAT5A siRNA</t>
  </si>
  <si>
    <t xml:space="preserve"> 2PEI-LA6</t>
  </si>
  <si>
    <t>1.2PEI-Lau8</t>
  </si>
  <si>
    <t>C-siRNA</t>
  </si>
  <si>
    <t>60 nM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0.6PEI-Lau4</t>
  </si>
  <si>
    <t>2PEI-Lau6</t>
  </si>
  <si>
    <t>2PEI-St6</t>
  </si>
  <si>
    <t>SUP-B15 Cells</t>
  </si>
  <si>
    <t>RS4;11 Cells</t>
  </si>
  <si>
    <t xml:space="preserve">Day 3 </t>
  </si>
  <si>
    <t xml:space="preserve">Sample </t>
  </si>
  <si>
    <t>1. 2PEI-LA6 - Control siRNA - ratio 3</t>
  </si>
  <si>
    <t xml:space="preserve">   2. 2PEI-LA6 - STAT5A siRNA - ratio 3</t>
  </si>
  <si>
    <t>3. 2PEI-LA6 - Control siRNA - ratio 6</t>
  </si>
  <si>
    <t xml:space="preserve">  4. 2PEI-LA6 - STAT5A siRNA - ratio 6</t>
  </si>
  <si>
    <t>Colony counts Relative to NT</t>
  </si>
  <si>
    <t>q-PCR</t>
  </si>
  <si>
    <t>2 PEI-LA 6</t>
  </si>
  <si>
    <t>STAT5A-siRNA</t>
  </si>
  <si>
    <t>STAT5 mRNA level</t>
  </si>
  <si>
    <t>BCR-ABL mRNA level</t>
  </si>
  <si>
    <t>siRNA Concentration: 30 nM</t>
  </si>
  <si>
    <t>BCR-ABL siRNA</t>
  </si>
  <si>
    <t>STAT5A + BCR-ABL siRNAs</t>
  </si>
  <si>
    <t>siRNA Concentration: 60 nM</t>
  </si>
  <si>
    <t xml:space="preserve">P1 </t>
  </si>
  <si>
    <t>MTT</t>
  </si>
  <si>
    <t>30 nM</t>
  </si>
  <si>
    <t>Cel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0"/>
      <name val="Arial"/>
      <family val="2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Arial"/>
      <family val="2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3"/>
      <color rgb="FF494949"/>
      <name val="Helvetica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3"/>
      <color rgb="FF00B05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name val="Arial"/>
      <family val="2"/>
    </font>
    <font>
      <sz val="13"/>
      <color theme="1"/>
      <name val="Helvetica"/>
      <family val="2"/>
    </font>
    <font>
      <b/>
      <sz val="12"/>
      <color theme="9"/>
      <name val="Times New Roman"/>
      <family val="1"/>
    </font>
    <font>
      <sz val="12"/>
      <color theme="9"/>
      <name val="Times New Roman"/>
      <family val="1"/>
    </font>
    <font>
      <b/>
      <sz val="14"/>
      <color rgb="FF000000"/>
      <name val="Calibri"/>
      <family val="2"/>
      <scheme val="minor"/>
    </font>
    <font>
      <b/>
      <sz val="12"/>
      <color theme="9" tint="-0.249977111117893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9"/>
      <name val="Times New Roman"/>
      <family val="1"/>
    </font>
    <font>
      <b/>
      <sz val="14"/>
      <color rgb="FFFF0000"/>
      <name val="Times New Roman"/>
      <family val="1"/>
    </font>
    <font>
      <b/>
      <sz val="12"/>
      <color theme="1"/>
      <name val="Times Roman"/>
    </font>
    <font>
      <sz val="12"/>
      <color rgb="FF000000"/>
      <name val="Times New Roman"/>
      <family val="1"/>
    </font>
    <font>
      <b/>
      <sz val="12"/>
      <name val="Arial"/>
      <family val="2"/>
    </font>
    <font>
      <b/>
      <sz val="14"/>
      <color rgb="FF000000"/>
      <name val="Times New Roman"/>
      <family val="1"/>
    </font>
    <font>
      <b/>
      <sz val="11"/>
      <color rgb="FF000000"/>
      <name val="Times New Roman"/>
      <family val="1"/>
    </font>
    <font>
      <sz val="14"/>
      <color theme="1"/>
      <name val="Times New Roman"/>
      <family val="1"/>
    </font>
    <font>
      <sz val="12"/>
      <color theme="9" tint="-0.249977111117893"/>
      <name val="Times New Roman"/>
      <family val="1"/>
    </font>
    <font>
      <sz val="12"/>
      <color theme="9" tint="-0.249977111117893"/>
      <name val="Calibri"/>
      <family val="2"/>
      <scheme val="minor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/>
    <xf numFmtId="0" fontId="16" fillId="0" borderId="0"/>
    <xf numFmtId="0" fontId="1" fillId="0" borderId="0"/>
    <xf numFmtId="0" fontId="16" fillId="0" borderId="0"/>
    <xf numFmtId="0" fontId="5" fillId="0" borderId="0"/>
    <xf numFmtId="0" fontId="5" fillId="0" borderId="0"/>
  </cellStyleXfs>
  <cellXfs count="213">
    <xf numFmtId="0" fontId="0" fillId="0" borderId="0" xfId="0"/>
    <xf numFmtId="0" fontId="9" fillId="2" borderId="2" xfId="0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9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13" fillId="3" borderId="2" xfId="0" applyFont="1" applyFill="1" applyBorder="1" applyAlignment="1">
      <alignment horizontal="center" vertical="top"/>
    </xf>
    <xf numFmtId="0" fontId="15" fillId="0" borderId="0" xfId="0" applyFont="1"/>
    <xf numFmtId="0" fontId="16" fillId="0" borderId="0" xfId="2"/>
    <xf numFmtId="0" fontId="15" fillId="0" borderId="0" xfId="2" applyFont="1"/>
    <xf numFmtId="0" fontId="9" fillId="0" borderId="0" xfId="2" applyFont="1" applyAlignment="1">
      <alignment horizontal="center"/>
    </xf>
    <xf numFmtId="0" fontId="6" fillId="0" borderId="2" xfId="3" applyFont="1" applyBorder="1" applyAlignment="1">
      <alignment horizontal="center"/>
    </xf>
    <xf numFmtId="2" fontId="15" fillId="0" borderId="0" xfId="2" applyNumberFormat="1" applyFont="1" applyAlignment="1">
      <alignment horizontal="center"/>
    </xf>
    <xf numFmtId="2" fontId="20" fillId="0" borderId="0" xfId="2" applyNumberFormat="1" applyFont="1" applyAlignment="1">
      <alignment horizontal="center"/>
    </xf>
    <xf numFmtId="2" fontId="9" fillId="0" borderId="0" xfId="2" applyNumberFormat="1" applyFont="1" applyAlignment="1">
      <alignment horizontal="center"/>
    </xf>
    <xf numFmtId="0" fontId="9" fillId="2" borderId="2" xfId="3" applyFont="1" applyFill="1" applyBorder="1" applyAlignment="1">
      <alignment horizontal="center" vertical="top"/>
    </xf>
    <xf numFmtId="2" fontId="12" fillId="0" borderId="0" xfId="2" applyNumberFormat="1" applyFont="1" applyAlignment="1">
      <alignment horizontal="center"/>
    </xf>
    <xf numFmtId="2" fontId="24" fillId="0" borderId="0" xfId="2" applyNumberFormat="1" applyFont="1" applyAlignment="1">
      <alignment horizontal="center"/>
    </xf>
    <xf numFmtId="2" fontId="16" fillId="0" borderId="0" xfId="2" applyNumberFormat="1" applyAlignment="1">
      <alignment horizontal="center"/>
    </xf>
    <xf numFmtId="0" fontId="16" fillId="0" borderId="0" xfId="4"/>
    <xf numFmtId="0" fontId="12" fillId="0" borderId="0" xfId="4" applyFont="1" applyAlignment="1">
      <alignment horizontal="center"/>
    </xf>
    <xf numFmtId="2" fontId="16" fillId="0" borderId="0" xfId="4" applyNumberFormat="1" applyAlignment="1">
      <alignment horizontal="center"/>
    </xf>
    <xf numFmtId="0" fontId="16" fillId="0" borderId="0" xfId="4" applyAlignment="1">
      <alignment horizontal="center"/>
    </xf>
    <xf numFmtId="0" fontId="9" fillId="0" borderId="2" xfId="4" applyFont="1" applyBorder="1" applyAlignment="1">
      <alignment horizontal="center"/>
    </xf>
    <xf numFmtId="2" fontId="12" fillId="0" borderId="0" xfId="4" applyNumberFormat="1" applyFont="1" applyAlignment="1">
      <alignment horizontal="center"/>
    </xf>
    <xf numFmtId="0" fontId="15" fillId="0" borderId="0" xfId="4" applyFont="1"/>
    <xf numFmtId="0" fontId="9" fillId="0" borderId="0" xfId="4" applyFont="1" applyAlignment="1">
      <alignment horizontal="center"/>
    </xf>
    <xf numFmtId="0" fontId="15" fillId="0" borderId="0" xfId="4" applyFont="1" applyAlignment="1">
      <alignment horizontal="center"/>
    </xf>
    <xf numFmtId="0" fontId="20" fillId="0" borderId="0" xfId="4" applyFont="1" applyAlignment="1">
      <alignment horizontal="center"/>
    </xf>
    <xf numFmtId="2" fontId="15" fillId="0" borderId="0" xfId="4" applyNumberFormat="1" applyFont="1" applyAlignment="1">
      <alignment horizontal="center"/>
    </xf>
    <xf numFmtId="2" fontId="9" fillId="0" borderId="0" xfId="4" applyNumberFormat="1" applyFont="1" applyAlignment="1">
      <alignment horizontal="center"/>
    </xf>
    <xf numFmtId="0" fontId="22" fillId="0" borderId="0" xfId="4" applyFont="1" applyAlignment="1">
      <alignment horizontal="center"/>
    </xf>
    <xf numFmtId="2" fontId="23" fillId="0" borderId="0" xfId="4" applyNumberFormat="1" applyFont="1" applyAlignment="1">
      <alignment horizontal="center"/>
    </xf>
    <xf numFmtId="2" fontId="24" fillId="0" borderId="0" xfId="4" applyNumberFormat="1" applyFont="1" applyAlignment="1">
      <alignment horizontal="center"/>
    </xf>
    <xf numFmtId="2" fontId="16" fillId="0" borderId="0" xfId="4" applyNumberFormat="1"/>
    <xf numFmtId="0" fontId="9" fillId="0" borderId="0" xfId="0" applyFont="1" applyAlignment="1">
      <alignment horizontal="center"/>
    </xf>
    <xf numFmtId="0" fontId="25" fillId="0" borderId="2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6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2" fontId="15" fillId="0" borderId="2" xfId="0" applyNumberFormat="1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21" fillId="4" borderId="2" xfId="0" applyFont="1" applyFill="1" applyBorder="1" applyAlignment="1">
      <alignment horizontal="center"/>
    </xf>
    <xf numFmtId="0" fontId="15" fillId="0" borderId="5" xfId="0" applyFont="1" applyBorder="1"/>
    <xf numFmtId="0" fontId="15" fillId="0" borderId="0" xfId="0" applyFont="1" applyAlignment="1">
      <alignment horizontal="center"/>
    </xf>
    <xf numFmtId="0" fontId="15" fillId="0" borderId="6" xfId="0" applyFont="1" applyBorder="1"/>
    <xf numFmtId="0" fontId="9" fillId="0" borderId="7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2" fontId="28" fillId="0" borderId="2" xfId="0" applyNumberFormat="1" applyFont="1" applyBorder="1" applyAlignment="1">
      <alignment horizontal="center"/>
    </xf>
    <xf numFmtId="0" fontId="29" fillId="0" borderId="0" xfId="0" applyFont="1"/>
    <xf numFmtId="0" fontId="9" fillId="0" borderId="0" xfId="0" applyFont="1"/>
    <xf numFmtId="0" fontId="9" fillId="0" borderId="2" xfId="0" applyFont="1" applyBorder="1"/>
    <xf numFmtId="2" fontId="9" fillId="2" borderId="2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7" fillId="0" borderId="0" xfId="0" applyFont="1"/>
    <xf numFmtId="0" fontId="30" fillId="0" borderId="0" xfId="0" applyFont="1"/>
    <xf numFmtId="0" fontId="19" fillId="0" borderId="0" xfId="0" applyFont="1"/>
    <xf numFmtId="0" fontId="3" fillId="0" borderId="0" xfId="0" applyFont="1"/>
    <xf numFmtId="0" fontId="6" fillId="2" borderId="2" xfId="3" applyFont="1" applyFill="1" applyBorder="1" applyAlignment="1">
      <alignment horizontal="center"/>
    </xf>
    <xf numFmtId="0" fontId="15" fillId="0" borderId="0" xfId="0" applyFont="1" applyAlignment="1">
      <alignment vertical="center"/>
    </xf>
    <xf numFmtId="2" fontId="1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16" fontId="33" fillId="0" borderId="0" xfId="0" applyNumberFormat="1" applyFont="1"/>
    <xf numFmtId="2" fontId="32" fillId="0" borderId="0" xfId="0" applyNumberFormat="1" applyFont="1" applyAlignment="1">
      <alignment horizontal="center"/>
    </xf>
    <xf numFmtId="0" fontId="34" fillId="0" borderId="0" xfId="0" applyFont="1" applyAlignment="1">
      <alignment horizontal="center"/>
    </xf>
    <xf numFmtId="2" fontId="32" fillId="0" borderId="0" xfId="0" applyNumberFormat="1" applyFont="1"/>
    <xf numFmtId="0" fontId="35" fillId="0" borderId="0" xfId="0" applyFont="1" applyAlignment="1">
      <alignment horizontal="center"/>
    </xf>
    <xf numFmtId="0" fontId="0" fillId="0" borderId="0" xfId="0" applyFill="1"/>
    <xf numFmtId="0" fontId="9" fillId="0" borderId="0" xfId="0" applyFont="1" applyFill="1" applyAlignment="1">
      <alignment horizontal="center"/>
    </xf>
    <xf numFmtId="0" fontId="32" fillId="0" borderId="2" xfId="0" applyFont="1" applyFill="1" applyBorder="1" applyAlignment="1">
      <alignment horizontal="center"/>
    </xf>
    <xf numFmtId="0" fontId="32" fillId="0" borderId="7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9" fillId="0" borderId="3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1" fontId="7" fillId="0" borderId="0" xfId="1" applyNumberFormat="1" applyFont="1" applyBorder="1" applyAlignment="1">
      <alignment horizontal="center"/>
    </xf>
    <xf numFmtId="0" fontId="9" fillId="2" borderId="0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3" fillId="3" borderId="0" xfId="0" applyFont="1" applyFill="1" applyBorder="1" applyAlignment="1">
      <alignment horizontal="center" vertical="top"/>
    </xf>
    <xf numFmtId="0" fontId="1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4" fontId="0" fillId="0" borderId="0" xfId="0" applyNumberFormat="1"/>
    <xf numFmtId="0" fontId="3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4" fillId="0" borderId="0" xfId="0" applyFont="1" applyBorder="1"/>
    <xf numFmtId="2" fontId="3" fillId="0" borderId="2" xfId="0" applyNumberFormat="1" applyFont="1" applyBorder="1" applyAlignment="1">
      <alignment horizontal="center"/>
    </xf>
    <xf numFmtId="1" fontId="21" fillId="0" borderId="0" xfId="1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0" fontId="15" fillId="0" borderId="0" xfId="0" applyFont="1" applyBorder="1"/>
    <xf numFmtId="0" fontId="15" fillId="0" borderId="0" xfId="0" applyFont="1" applyFill="1"/>
    <xf numFmtId="0" fontId="9" fillId="0" borderId="2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15" fillId="0" borderId="2" xfId="0" applyNumberFormat="1" applyFont="1" applyFill="1" applyBorder="1" applyAlignment="1">
      <alignment horizontal="center"/>
    </xf>
    <xf numFmtId="2" fontId="15" fillId="0" borderId="2" xfId="0" applyNumberFormat="1" applyFont="1" applyFill="1" applyBorder="1"/>
    <xf numFmtId="0" fontId="9" fillId="0" borderId="0" xfId="0" applyFont="1" applyFill="1"/>
    <xf numFmtId="2" fontId="0" fillId="0" borderId="0" xfId="0" applyNumberFormat="1" applyFill="1" applyAlignment="1">
      <alignment horizontal="center"/>
    </xf>
    <xf numFmtId="0" fontId="0" fillId="0" borderId="2" xfId="0" applyFill="1" applyBorder="1"/>
    <xf numFmtId="0" fontId="21" fillId="4" borderId="0" xfId="0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27" fillId="0" borderId="0" xfId="0" applyFont="1" applyFill="1"/>
    <xf numFmtId="0" fontId="27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5" fillId="0" borderId="2" xfId="0" applyFont="1" applyBorder="1"/>
    <xf numFmtId="0" fontId="29" fillId="0" borderId="2" xfId="0" applyFont="1" applyBorder="1"/>
    <xf numFmtId="0" fontId="0" fillId="0" borderId="2" xfId="0" applyFont="1" applyBorder="1"/>
    <xf numFmtId="0" fontId="38" fillId="0" borderId="2" xfId="0" applyFont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2" fontId="21" fillId="0" borderId="2" xfId="0" applyNumberFormat="1" applyFont="1" applyBorder="1" applyAlignment="1">
      <alignment horizontal="center"/>
    </xf>
    <xf numFmtId="0" fontId="39" fillId="0" borderId="0" xfId="0" applyFont="1" applyAlignment="1">
      <alignment horizontal="center" vertical="center"/>
    </xf>
    <xf numFmtId="0" fontId="4" fillId="0" borderId="1" xfId="4" applyFont="1" applyFill="1" applyBorder="1"/>
    <xf numFmtId="0" fontId="16" fillId="0" borderId="1" xfId="4" applyFill="1" applyBorder="1" applyAlignment="1">
      <alignment horizontal="center"/>
    </xf>
    <xf numFmtId="0" fontId="16" fillId="0" borderId="0" xfId="4" applyFill="1"/>
    <xf numFmtId="0" fontId="16" fillId="0" borderId="1" xfId="4" applyFill="1" applyBorder="1"/>
    <xf numFmtId="0" fontId="16" fillId="0" borderId="0" xfId="4" applyBorder="1"/>
    <xf numFmtId="0" fontId="15" fillId="0" borderId="0" xfId="4" applyFont="1" applyBorder="1" applyAlignment="1">
      <alignment horizontal="center"/>
    </xf>
    <xf numFmtId="2" fontId="16" fillId="0" borderId="0" xfId="4" applyNumberFormat="1" applyFont="1" applyAlignment="1">
      <alignment horizontal="center"/>
    </xf>
    <xf numFmtId="2" fontId="9" fillId="0" borderId="2" xfId="2" applyNumberFormat="1" applyFont="1" applyBorder="1" applyAlignment="1">
      <alignment horizontal="center"/>
    </xf>
    <xf numFmtId="2" fontId="6" fillId="0" borderId="2" xfId="3" applyNumberFormat="1" applyFont="1" applyBorder="1" applyAlignment="1">
      <alignment horizontal="center"/>
    </xf>
    <xf numFmtId="2" fontId="9" fillId="2" borderId="2" xfId="3" applyNumberFormat="1" applyFont="1" applyFill="1" applyBorder="1" applyAlignment="1">
      <alignment horizontal="center" vertical="top"/>
    </xf>
    <xf numFmtId="2" fontId="12" fillId="0" borderId="2" xfId="2" applyNumberFormat="1" applyFont="1" applyBorder="1" applyAlignment="1">
      <alignment horizontal="center"/>
    </xf>
    <xf numFmtId="2" fontId="20" fillId="0" borderId="0" xfId="4" applyNumberFormat="1" applyFont="1" applyAlignment="1">
      <alignment horizontal="center"/>
    </xf>
    <xf numFmtId="2" fontId="12" fillId="0" borderId="2" xfId="4" applyNumberFormat="1" applyFont="1" applyBorder="1" applyAlignment="1">
      <alignment horizontal="center"/>
    </xf>
    <xf numFmtId="2" fontId="15" fillId="0" borderId="0" xfId="4" applyNumberFormat="1" applyFont="1" applyBorder="1" applyAlignment="1">
      <alignment horizontal="center"/>
    </xf>
    <xf numFmtId="2" fontId="16" fillId="0" borderId="0" xfId="4" applyNumberFormat="1" applyFont="1" applyBorder="1" applyAlignment="1">
      <alignment horizontal="center"/>
    </xf>
    <xf numFmtId="2" fontId="9" fillId="0" borderId="0" xfId="4" applyNumberFormat="1" applyFont="1" applyBorder="1" applyAlignment="1">
      <alignment horizontal="center"/>
    </xf>
    <xf numFmtId="2" fontId="24" fillId="0" borderId="0" xfId="4" applyNumberFormat="1" applyFont="1" applyBorder="1" applyAlignment="1">
      <alignment horizontal="center"/>
    </xf>
    <xf numFmtId="2" fontId="16" fillId="0" borderId="8" xfId="4" applyNumberFormat="1" applyFont="1" applyBorder="1" applyAlignment="1">
      <alignment horizontal="center"/>
    </xf>
    <xf numFmtId="2" fontId="15" fillId="2" borderId="10" xfId="3" applyNumberFormat="1" applyFont="1" applyFill="1" applyBorder="1" applyAlignment="1">
      <alignment horizontal="center" vertical="top"/>
    </xf>
    <xf numFmtId="2" fontId="16" fillId="0" borderId="9" xfId="4" applyNumberFormat="1" applyFont="1" applyBorder="1" applyAlignment="1">
      <alignment horizontal="center"/>
    </xf>
    <xf numFmtId="0" fontId="6" fillId="0" borderId="0" xfId="4" applyFont="1" applyFill="1" applyBorder="1" applyAlignment="1">
      <alignment horizontal="center"/>
    </xf>
    <xf numFmtId="0" fontId="7" fillId="0" borderId="0" xfId="5" applyFont="1" applyFill="1" applyBorder="1" applyAlignment="1">
      <alignment horizontal="center"/>
    </xf>
    <xf numFmtId="2" fontId="7" fillId="0" borderId="0" xfId="5" applyNumberFormat="1" applyFont="1" applyFill="1" applyBorder="1" applyAlignment="1">
      <alignment horizontal="center"/>
    </xf>
    <xf numFmtId="0" fontId="8" fillId="0" borderId="0" xfId="4" applyFont="1" applyFill="1" applyBorder="1" applyAlignment="1">
      <alignment horizontal="center"/>
    </xf>
    <xf numFmtId="0" fontId="15" fillId="0" borderId="0" xfId="3" applyFont="1" applyFill="1" applyBorder="1" applyAlignment="1">
      <alignment horizontal="center"/>
    </xf>
    <xf numFmtId="2" fontId="15" fillId="0" borderId="0" xfId="3" applyNumberFormat="1" applyFont="1" applyFill="1" applyBorder="1" applyAlignment="1">
      <alignment horizontal="center"/>
    </xf>
    <xf numFmtId="0" fontId="8" fillId="0" borderId="0" xfId="3" applyFont="1" applyFill="1" applyBorder="1" applyAlignment="1">
      <alignment horizontal="center"/>
    </xf>
    <xf numFmtId="164" fontId="15" fillId="0" borderId="0" xfId="3" applyNumberFormat="1" applyFont="1" applyFill="1" applyBorder="1" applyAlignment="1">
      <alignment horizontal="center"/>
    </xf>
    <xf numFmtId="2" fontId="7" fillId="0" borderId="0" xfId="6" applyNumberFormat="1" applyFont="1" applyFill="1" applyBorder="1" applyAlignment="1">
      <alignment horizontal="center"/>
    </xf>
    <xf numFmtId="0" fontId="0" fillId="0" borderId="0" xfId="0" applyFill="1" applyBorder="1"/>
    <xf numFmtId="0" fontId="18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6" fillId="0" borderId="0" xfId="4" applyFill="1" applyBorder="1"/>
    <xf numFmtId="15" fontId="12" fillId="0" borderId="0" xfId="4" applyNumberFormat="1" applyFont="1" applyFill="1" applyBorder="1" applyAlignment="1">
      <alignment horizontal="center"/>
    </xf>
    <xf numFmtId="0" fontId="12" fillId="0" borderId="0" xfId="4" applyFont="1" applyFill="1" applyBorder="1" applyAlignment="1">
      <alignment horizontal="center"/>
    </xf>
    <xf numFmtId="0" fontId="9" fillId="0" borderId="0" xfId="4" applyFont="1" applyFill="1" applyBorder="1" applyAlignment="1">
      <alignment horizontal="center"/>
    </xf>
    <xf numFmtId="2" fontId="12" fillId="0" borderId="0" xfId="4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40" fillId="0" borderId="0" xfId="0" applyFont="1" applyFill="1" applyBorder="1"/>
    <xf numFmtId="0" fontId="6" fillId="0" borderId="0" xfId="3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6" fillId="2" borderId="12" xfId="3" applyFont="1" applyFill="1" applyBorder="1" applyAlignment="1">
      <alignment horizontal="center"/>
    </xf>
    <xf numFmtId="0" fontId="6" fillId="0" borderId="8" xfId="3" applyFont="1" applyBorder="1" applyAlignment="1">
      <alignment horizontal="center"/>
    </xf>
    <xf numFmtId="0" fontId="0" fillId="0" borderId="0" xfId="0" applyFont="1" applyBorder="1"/>
    <xf numFmtId="0" fontId="36" fillId="0" borderId="0" xfId="0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 readingOrder="1"/>
    </xf>
    <xf numFmtId="0" fontId="37" fillId="0" borderId="0" xfId="0" applyFont="1" applyFill="1" applyBorder="1" applyAlignment="1">
      <alignment horizontal="center" vertical="center" wrapText="1" readingOrder="1"/>
    </xf>
    <xf numFmtId="0" fontId="9" fillId="0" borderId="0" xfId="0" applyFont="1" applyFill="1" applyBorder="1" applyAlignment="1">
      <alignment horizontal="center" vertical="center"/>
    </xf>
    <xf numFmtId="0" fontId="41" fillId="0" borderId="0" xfId="0" applyFont="1"/>
    <xf numFmtId="0" fontId="13" fillId="0" borderId="0" xfId="0" applyFont="1" applyAlignment="1">
      <alignment horizontal="center"/>
    </xf>
    <xf numFmtId="0" fontId="33" fillId="0" borderId="0" xfId="0" applyFont="1"/>
    <xf numFmtId="0" fontId="42" fillId="0" borderId="0" xfId="0" applyFont="1"/>
    <xf numFmtId="2" fontId="9" fillId="0" borderId="14" xfId="0" applyNumberFormat="1" applyFont="1" applyBorder="1" applyAlignment="1">
      <alignment horizontal="center"/>
    </xf>
    <xf numFmtId="0" fontId="21" fillId="4" borderId="3" xfId="0" applyFont="1" applyFill="1" applyBorder="1" applyAlignment="1">
      <alignment horizontal="center"/>
    </xf>
    <xf numFmtId="0" fontId="21" fillId="4" borderId="4" xfId="0" applyFont="1" applyFill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43" fillId="0" borderId="0" xfId="0" applyFont="1"/>
    <xf numFmtId="0" fontId="44" fillId="0" borderId="2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37" fillId="0" borderId="2" xfId="0" applyFont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6" fillId="0" borderId="4" xfId="3" applyFont="1" applyBorder="1" applyAlignment="1">
      <alignment horizontal="center"/>
    </xf>
    <xf numFmtId="0" fontId="9" fillId="2" borderId="14" xfId="3" applyFont="1" applyFill="1" applyBorder="1" applyAlignment="1">
      <alignment horizontal="center" vertical="top"/>
    </xf>
    <xf numFmtId="0" fontId="9" fillId="0" borderId="0" xfId="0" applyFont="1" applyAlignment="1"/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/>
    </xf>
  </cellXfs>
  <cellStyles count="7">
    <cellStyle name="Normal" xfId="0" builtinId="0"/>
    <cellStyle name="Normal 2" xfId="1" xr:uid="{10CDC083-28B5-4347-8ACC-693F574E69F0}"/>
    <cellStyle name="Normal 2 2" xfId="5" xr:uid="{F692A569-2AB5-7746-A2F9-C969A46477D4}"/>
    <cellStyle name="Normal 2 2 2" xfId="6" xr:uid="{4405869B-468E-DF4B-B686-56C2D79E9D4C}"/>
    <cellStyle name="Normal 2 3" xfId="4" xr:uid="{E7B973D2-0AD5-DD4B-9E3F-9FA1CF45E4C9}"/>
    <cellStyle name="Normal 3" xfId="2" xr:uid="{800DC78A-5809-224F-9053-EB99B81EBDD3}"/>
    <cellStyle name="Normal 3 2 2" xfId="3" xr:uid="{5128E582-79D4-734A-A689-AB04DDDC39DB}"/>
  </cellStyles>
  <dxfs count="0"/>
  <tableStyles count="0" defaultTableStyle="TableStyleMedium2" defaultPivotStyle="PivotStyleLight16"/>
  <colors>
    <mruColors>
      <color rgb="FF63AA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externalLink" Target="externalLinks/externalLink9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2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externalLink" Target="externalLinks/externalLink8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externalLink" Target="externalLinks/externalLink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23" Type="http://schemas.openxmlformats.org/officeDocument/2006/relationships/styles" Target="styles.xml"/><Relationship Id="rId10" Type="http://schemas.openxmlformats.org/officeDocument/2006/relationships/externalLink" Target="externalLinks/externalLink1.xml"/><Relationship Id="rId19" Type="http://schemas.openxmlformats.org/officeDocument/2006/relationships/externalLink" Target="externalLinks/externalLink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5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7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8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9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1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2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3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4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5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6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7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8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4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9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UP-B15 cells</a:t>
            </a:r>
          </a:p>
        </c:rich>
      </c:tx>
      <c:layout>
        <c:manualLayout>
          <c:xMode val="edge"/>
          <c:yMode val="edge"/>
          <c:x val="3.6689774638244903E-2"/>
          <c:y val="3.117149599863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45080192591476"/>
          <c:y val="0.19068147821976442"/>
          <c:w val="0.86355013322187291"/>
          <c:h val="0.65082398227631244"/>
        </c:manualLayout>
      </c:layout>
      <c:barChart>
        <c:barDir val="col"/>
        <c:grouping val="clustered"/>
        <c:varyColors val="0"/>
        <c:ser>
          <c:idx val="0"/>
          <c:order val="0"/>
          <c:tx>
            <c:v>3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Sheet1!$G$43:$G$48,[1]Sheet1!$G$51)</c:f>
                <c:numCache>
                  <c:formatCode>General</c:formatCode>
                  <c:ptCount val="7"/>
                  <c:pt idx="0">
                    <c:v>1.0326180319944063</c:v>
                  </c:pt>
                  <c:pt idx="1">
                    <c:v>2.0000000000000018E-2</c:v>
                  </c:pt>
                  <c:pt idx="2">
                    <c:v>1.9468007944659704</c:v>
                  </c:pt>
                  <c:pt idx="3">
                    <c:v>1.1081064930772677</c:v>
                  </c:pt>
                  <c:pt idx="4">
                    <c:v>1.7417615604132888</c:v>
                  </c:pt>
                  <c:pt idx="5">
                    <c:v>2.6871236170547377</c:v>
                  </c:pt>
                  <c:pt idx="6">
                    <c:v>3.08998921249465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B$67:$B$72,[1]Sheet1!$B$75)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([1]Sheet1!$F$43:$F$48,[1]Sheet1!$F$51)</c:f>
              <c:numCache>
                <c:formatCode>General</c:formatCode>
                <c:ptCount val="7"/>
                <c:pt idx="0">
                  <c:v>60.01</c:v>
                </c:pt>
                <c:pt idx="1">
                  <c:v>1.66</c:v>
                </c:pt>
                <c:pt idx="2">
                  <c:v>42.023333333333333</c:v>
                </c:pt>
                <c:pt idx="3">
                  <c:v>56.080000000000005</c:v>
                </c:pt>
                <c:pt idx="4">
                  <c:v>25.156666666666666</c:v>
                </c:pt>
                <c:pt idx="5">
                  <c:v>45.70333333333334</c:v>
                </c:pt>
                <c:pt idx="6">
                  <c:v>34.41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6B-1A42-873D-105A75D9B803}"/>
            </c:ext>
          </c:extLst>
        </c:ser>
        <c:ser>
          <c:idx val="1"/>
          <c:order val="1"/>
          <c:tx>
            <c:v>6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Sheet1!$G$55:$G$60,[1]Sheet1!$G$63)</c:f>
                <c:numCache>
                  <c:formatCode>General</c:formatCode>
                  <c:ptCount val="7"/>
                  <c:pt idx="0">
                    <c:v>3.5856147775985843</c:v>
                  </c:pt>
                  <c:pt idx="1">
                    <c:v>1.1056370712550068</c:v>
                  </c:pt>
                  <c:pt idx="2">
                    <c:v>2.1322601467300668</c:v>
                  </c:pt>
                  <c:pt idx="3">
                    <c:v>1.6301635909727998</c:v>
                  </c:pt>
                  <c:pt idx="4">
                    <c:v>6.9707412327050271</c:v>
                  </c:pt>
                  <c:pt idx="5">
                    <c:v>1.7164595344293245</c:v>
                  </c:pt>
                  <c:pt idx="6">
                    <c:v>3.08998921249465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B$67:$B$72,[1]Sheet1!$B$75)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1]Sheet1!$F$55:$F$60</c:f>
              <c:numCache>
                <c:formatCode>General</c:formatCode>
                <c:ptCount val="6"/>
                <c:pt idx="0">
                  <c:v>46.163333333333334</c:v>
                </c:pt>
                <c:pt idx="1">
                  <c:v>6.2166666666666659</c:v>
                </c:pt>
                <c:pt idx="2">
                  <c:v>45.593333333333334</c:v>
                </c:pt>
                <c:pt idx="3">
                  <c:v>59.716666666666669</c:v>
                </c:pt>
                <c:pt idx="4">
                  <c:v>41.223333333333329</c:v>
                </c:pt>
                <c:pt idx="5">
                  <c:v>49.64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6B-1A42-873D-105A75D9B803}"/>
            </c:ext>
          </c:extLst>
        </c:ser>
        <c:ser>
          <c:idx val="2"/>
          <c:order val="2"/>
          <c:tx>
            <c:v>9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Sheet1!$G$67:$G$72,[1]Sheet1!$G$75)</c:f>
                <c:numCache>
                  <c:formatCode>General</c:formatCode>
                  <c:ptCount val="7"/>
                  <c:pt idx="0">
                    <c:v>6.2060696096643957</c:v>
                  </c:pt>
                  <c:pt idx="1">
                    <c:v>2.199727255820592</c:v>
                  </c:pt>
                  <c:pt idx="2">
                    <c:v>0.59500700275991036</c:v>
                  </c:pt>
                  <c:pt idx="3">
                    <c:v>2.2123366229697825</c:v>
                  </c:pt>
                  <c:pt idx="4">
                    <c:v>3.1324830406564055</c:v>
                  </c:pt>
                  <c:pt idx="5">
                    <c:v>7.0529521005982412</c:v>
                  </c:pt>
                  <c:pt idx="6">
                    <c:v>3.08998921249465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B$67:$B$72,[1]Sheet1!$B$75)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1]Sheet1!$F$67:$F$72</c:f>
              <c:numCache>
                <c:formatCode>General</c:formatCode>
                <c:ptCount val="6"/>
                <c:pt idx="0">
                  <c:v>53.16</c:v>
                </c:pt>
                <c:pt idx="1">
                  <c:v>12.76</c:v>
                </c:pt>
                <c:pt idx="2">
                  <c:v>51.616666666666667</c:v>
                </c:pt>
                <c:pt idx="3">
                  <c:v>50.536666666666669</c:v>
                </c:pt>
                <c:pt idx="4">
                  <c:v>26.484999999999999</c:v>
                </c:pt>
                <c:pt idx="5">
                  <c:v>51.45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6B-1A42-873D-105A75D9B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4"/>
        <c:axId val="-1745313968"/>
        <c:axId val="-1745311920"/>
      </c:barChart>
      <c:catAx>
        <c:axId val="-174531396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5311920"/>
        <c:crosses val="autoZero"/>
        <c:auto val="1"/>
        <c:lblAlgn val="ctr"/>
        <c:lblOffset val="100"/>
        <c:noMultiLvlLbl val="0"/>
      </c:catAx>
      <c:valAx>
        <c:axId val="-174531192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M-siRNA Positive Cell (%)</a:t>
                </a:r>
              </a:p>
            </c:rich>
          </c:tx>
          <c:layout>
            <c:manualLayout>
              <c:xMode val="edge"/>
              <c:yMode val="edge"/>
              <c:x val="4.9102900225980982E-2"/>
              <c:y val="0.326390900018401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5313968"/>
        <c:crosses val="autoZero"/>
        <c:crossBetween val="between"/>
        <c:majorUnit val="20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t"/>
      <c:layout>
        <c:manualLayout>
          <c:xMode val="edge"/>
          <c:yMode val="edge"/>
          <c:x val="0.71159829425640497"/>
          <c:y val="7.7325452024983421E-2"/>
          <c:w val="0.22803246020159618"/>
          <c:h val="6.28059800494617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Cell count-SUP-B15'!$J$2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O$19,'[5]Cell count-SUP-B15'!$O$26)</c:f>
                <c:numCache>
                  <c:formatCode>General</c:formatCode>
                  <c:ptCount val="2"/>
                  <c:pt idx="0">
                    <c:v>0.13228756555322949</c:v>
                  </c:pt>
                  <c:pt idx="1">
                    <c:v>5.7735026918962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N$19,'[5]Cell count-SUP-B15'!$N$26)</c:f>
              <c:numCache>
                <c:formatCode>General</c:formatCode>
                <c:ptCount val="2"/>
                <c:pt idx="0">
                  <c:v>3.65</c:v>
                </c:pt>
                <c:pt idx="1">
                  <c:v>3.1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D3-7F45-9A3B-2298FE685D9D}"/>
            </c:ext>
          </c:extLst>
        </c:ser>
        <c:ser>
          <c:idx val="1"/>
          <c:order val="1"/>
          <c:tx>
            <c:strRef>
              <c:f>'[5]Cell count-SUP-B15'!$L$9</c:f>
              <c:strCache>
                <c:ptCount val="1"/>
                <c:pt idx="0">
                  <c:v>CTRL siR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O$20,'[5]Cell count-SUP-B15'!$O$27)</c:f>
                <c:numCache>
                  <c:formatCode>General</c:formatCode>
                  <c:ptCount val="2"/>
                  <c:pt idx="0">
                    <c:v>7.6376261582597305E-2</c:v>
                  </c:pt>
                  <c:pt idx="1">
                    <c:v>5.00000000000000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N$20,'[5]Cell count-SUP-B15'!$N$27)</c:f>
              <c:numCache>
                <c:formatCode>General</c:formatCode>
                <c:ptCount val="2"/>
                <c:pt idx="0">
                  <c:v>3.5833333333333335</c:v>
                </c:pt>
                <c:pt idx="1">
                  <c:v>2.94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D3-7F45-9A3B-2298FE685D9D}"/>
            </c:ext>
          </c:extLst>
        </c:ser>
        <c:ser>
          <c:idx val="2"/>
          <c:order val="2"/>
          <c:tx>
            <c:strRef>
              <c:f>'[5]Cell count-SUP-B15'!$Q$9</c:f>
              <c:strCache>
                <c:ptCount val="1"/>
                <c:pt idx="0">
                  <c:v>STAT5 siRNA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U$20,'[5]Cell count-SUP-B15'!$U$27)</c:f>
                <c:numCache>
                  <c:formatCode>General</c:formatCode>
                  <c:ptCount val="2"/>
                  <c:pt idx="0">
                    <c:v>7.6376261582597305E-2</c:v>
                  </c:pt>
                  <c:pt idx="1">
                    <c:v>7.63762615825973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T$20,'[5]Cell count-SUP-B15'!$T$27)</c:f>
              <c:numCache>
                <c:formatCode>General</c:formatCode>
                <c:ptCount val="2"/>
                <c:pt idx="0">
                  <c:v>2.5166666666666666</c:v>
                </c:pt>
                <c:pt idx="1">
                  <c:v>1.8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D3-7F45-9A3B-2298FE685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6363519"/>
        <c:axId val="1281772223"/>
      </c:barChart>
      <c:catAx>
        <c:axId val="1446363519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281772223"/>
        <c:crosses val="autoZero"/>
        <c:auto val="1"/>
        <c:lblAlgn val="ctr"/>
        <c:lblOffset val="100"/>
        <c:noMultiLvlLbl val="0"/>
      </c:catAx>
      <c:valAx>
        <c:axId val="1281772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446363519"/>
        <c:crosses val="autoZero"/>
        <c:crossBetween val="between"/>
        <c:majorUnit val="1"/>
      </c:valAx>
      <c:spPr>
        <a:noFill/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Cell count-SUP-B15'!$J$2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O$19,'[5]Cell count-SUP-B15'!$O$26)</c:f>
                <c:numCache>
                  <c:formatCode>General</c:formatCode>
                  <c:ptCount val="2"/>
                  <c:pt idx="0">
                    <c:v>0.13228756555322949</c:v>
                  </c:pt>
                  <c:pt idx="1">
                    <c:v>5.7735026918962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N$19,'[5]Cell count-SUP-B15'!$N$26)</c:f>
              <c:numCache>
                <c:formatCode>General</c:formatCode>
                <c:ptCount val="2"/>
                <c:pt idx="0">
                  <c:v>3.65</c:v>
                </c:pt>
                <c:pt idx="1">
                  <c:v>3.1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0B-584A-8D70-14E0C283F58C}"/>
            </c:ext>
          </c:extLst>
        </c:ser>
        <c:ser>
          <c:idx val="1"/>
          <c:order val="1"/>
          <c:tx>
            <c:strRef>
              <c:f>'[5]Cell count-SUP-B15'!$L$9</c:f>
              <c:strCache>
                <c:ptCount val="1"/>
                <c:pt idx="0">
                  <c:v>CTRL siR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O$21,'[5]Cell count-SUP-B15'!$O$28)</c:f>
                <c:numCache>
                  <c:formatCode>General</c:formatCode>
                  <c:ptCount val="2"/>
                  <c:pt idx="0">
                    <c:v>0.17559422921421233</c:v>
                  </c:pt>
                  <c:pt idx="1">
                    <c:v>2.88675134594814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N$21,'[5]Cell count-SUP-B15'!$N$28)</c:f>
              <c:numCache>
                <c:formatCode>General</c:formatCode>
                <c:ptCount val="2"/>
                <c:pt idx="0">
                  <c:v>3.2833333333333332</c:v>
                </c:pt>
                <c:pt idx="1">
                  <c:v>2.9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0B-584A-8D70-14E0C283F58C}"/>
            </c:ext>
          </c:extLst>
        </c:ser>
        <c:ser>
          <c:idx val="2"/>
          <c:order val="2"/>
          <c:tx>
            <c:strRef>
              <c:f>'[5]Cell count-SUP-B15'!$Q$9</c:f>
              <c:strCache>
                <c:ptCount val="1"/>
                <c:pt idx="0">
                  <c:v>STAT5 siRNA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U$21,'[5]Cell count-SUP-B15'!$U$28)</c:f>
                <c:numCache>
                  <c:formatCode>General</c:formatCode>
                  <c:ptCount val="2"/>
                  <c:pt idx="0">
                    <c:v>0.17559422921421225</c:v>
                  </c:pt>
                  <c:pt idx="1">
                    <c:v>0.132287565553229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T$21,'[5]Cell count-SUP-B15'!$T$28)</c:f>
              <c:numCache>
                <c:formatCode>General</c:formatCode>
                <c:ptCount val="2"/>
                <c:pt idx="0">
                  <c:v>1.7333333333333332</c:v>
                </c:pt>
                <c:pt idx="1">
                  <c:v>1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0B-584A-8D70-14E0C283F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6363519"/>
        <c:axId val="1281772223"/>
      </c:barChart>
      <c:catAx>
        <c:axId val="1446363519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281772223"/>
        <c:crosses val="autoZero"/>
        <c:auto val="1"/>
        <c:lblAlgn val="ctr"/>
        <c:lblOffset val="100"/>
        <c:noMultiLvlLbl val="0"/>
      </c:catAx>
      <c:valAx>
        <c:axId val="1281772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446363519"/>
        <c:crosses val="autoZero"/>
        <c:crossBetween val="between"/>
        <c:majorUnit val="1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64467952094716"/>
          <c:y val="6.9736434216877821E-2"/>
          <c:w val="0.86511993760972627"/>
          <c:h val="0.806639886944111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5]Cell count-SUP-B15'!$J$2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O$19,'[5]Cell count-SUP-B15'!$O$26)</c:f>
                <c:numCache>
                  <c:formatCode>General</c:formatCode>
                  <c:ptCount val="2"/>
                  <c:pt idx="0">
                    <c:v>0.13228756555322949</c:v>
                  </c:pt>
                  <c:pt idx="1">
                    <c:v>5.7735026918962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N$19,'[5]Cell count-SUP-B15'!$N$26)</c:f>
              <c:numCache>
                <c:formatCode>General</c:formatCode>
                <c:ptCount val="2"/>
                <c:pt idx="0">
                  <c:v>3.65</c:v>
                </c:pt>
                <c:pt idx="1">
                  <c:v>3.1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18-EC4D-9674-92A195B38E34}"/>
            </c:ext>
          </c:extLst>
        </c:ser>
        <c:ser>
          <c:idx val="1"/>
          <c:order val="1"/>
          <c:tx>
            <c:strRef>
              <c:f>'[5]Cell count-SUP-B15'!$L$9</c:f>
              <c:strCache>
                <c:ptCount val="1"/>
                <c:pt idx="0">
                  <c:v>CTRL siR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O$22,'[5]Cell count-SUP-B15'!$O$29)</c:f>
                <c:numCache>
                  <c:formatCode>General</c:formatCode>
                  <c:ptCount val="2"/>
                  <c:pt idx="0">
                    <c:v>2.8867513459481187E-2</c:v>
                  </c:pt>
                  <c:pt idx="1">
                    <c:v>0.14999999999999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N$22,'[5]Cell count-SUP-B15'!$N$29)</c:f>
              <c:numCache>
                <c:formatCode>General</c:formatCode>
                <c:ptCount val="2"/>
                <c:pt idx="0">
                  <c:v>3.5166666666666671</c:v>
                </c:pt>
                <c:pt idx="1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18-EC4D-9674-92A195B38E34}"/>
            </c:ext>
          </c:extLst>
        </c:ser>
        <c:ser>
          <c:idx val="2"/>
          <c:order val="2"/>
          <c:tx>
            <c:strRef>
              <c:f>'[5]Cell count-SUP-B15'!$Q$9</c:f>
              <c:strCache>
                <c:ptCount val="1"/>
                <c:pt idx="0">
                  <c:v>STAT5 siRNA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SUP-B15'!$U$22,'[5]Cell count-SUP-B15'!$U$29)</c:f>
                <c:numCache>
                  <c:formatCode>General</c:formatCode>
                  <c:ptCount val="2"/>
                  <c:pt idx="0">
                    <c:v>5.773502691896263E-2</c:v>
                  </c:pt>
                  <c:pt idx="1">
                    <c:v>7.63762615825974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5]Cell count-SUP-B15'!$K$17,'[5]Cell count-SUP-B15'!$K$24)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('[5]Cell count-SUP-B15'!$T$22,'[5]Cell count-SUP-B15'!$T$29)</c:f>
              <c:numCache>
                <c:formatCode>General</c:formatCode>
                <c:ptCount val="2"/>
                <c:pt idx="0">
                  <c:v>3.2166666666666668</c:v>
                </c:pt>
                <c:pt idx="1">
                  <c:v>2.8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18-EC4D-9674-92A195B38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6363519"/>
        <c:axId val="1281772223"/>
      </c:barChart>
      <c:catAx>
        <c:axId val="1446363519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281772223"/>
        <c:crosses val="autoZero"/>
        <c:auto val="1"/>
        <c:lblAlgn val="ctr"/>
        <c:lblOffset val="100"/>
        <c:noMultiLvlLbl val="0"/>
      </c:catAx>
      <c:valAx>
        <c:axId val="1281772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446363519"/>
        <c:crosses val="autoZero"/>
        <c:crossBetween val="between"/>
        <c:majorUnit val="1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54899506456528"/>
          <c:y val="0.22525950629353034"/>
          <c:w val="0.77907086886859067"/>
          <c:h val="0.717115968840682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7]Jan 14, 2020'!$J$2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T$22,'[5]Cell count-RS4;11'!$T$29)</c:f>
                <c:numCache>
                  <c:formatCode>General</c:formatCode>
                  <c:ptCount val="2"/>
                  <c:pt idx="0">
                    <c:v>7.6376261582597443E-2</c:v>
                  </c:pt>
                  <c:pt idx="1">
                    <c:v>0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S$22,'[5]Cell count-RS4;11'!$S$29)</c:f>
              <c:numCache>
                <c:formatCode>General</c:formatCode>
                <c:ptCount val="2"/>
                <c:pt idx="0">
                  <c:v>8.4833333333333343</c:v>
                </c:pt>
                <c:pt idx="1">
                  <c:v>1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6D-124E-984F-7C7A19E7B861}"/>
            </c:ext>
          </c:extLst>
        </c:ser>
        <c:ser>
          <c:idx val="1"/>
          <c:order val="1"/>
          <c:tx>
            <c:strRef>
              <c:f>'[7]Jan 14, 2020'!$L$9</c:f>
              <c:strCache>
                <c:ptCount val="1"/>
                <c:pt idx="0">
                  <c:v>CTRL siR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T$23,'[5]Cell count-RS4;11'!$T$30)</c:f>
                <c:numCache>
                  <c:formatCode>General</c:formatCode>
                  <c:ptCount val="2"/>
                  <c:pt idx="0">
                    <c:v>7.6376261582597457E-2</c:v>
                  </c:pt>
                  <c:pt idx="1">
                    <c:v>0.104083299973306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S$23,'[5]Cell count-RS4;11'!$S$30)</c:f>
              <c:numCache>
                <c:formatCode>General</c:formatCode>
                <c:ptCount val="2"/>
                <c:pt idx="0">
                  <c:v>8.3166666666666682</c:v>
                </c:pt>
                <c:pt idx="1">
                  <c:v>9.983333333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6D-124E-984F-7C7A19E7B861}"/>
            </c:ext>
          </c:extLst>
        </c:ser>
        <c:ser>
          <c:idx val="2"/>
          <c:order val="2"/>
          <c:tx>
            <c:strRef>
              <c:f>'[7]Jan 14, 2020'!$Q$9</c:f>
              <c:strCache>
                <c:ptCount val="1"/>
                <c:pt idx="0">
                  <c:v>STAT5 siRNA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Z$23,'[5]Cell count-RS4;11'!$Z$30)</c:f>
                <c:numCache>
                  <c:formatCode>General</c:formatCode>
                  <c:ptCount val="2"/>
                  <c:pt idx="0">
                    <c:v>0.12583057392117919</c:v>
                  </c:pt>
                  <c:pt idx="1">
                    <c:v>0.236290781312630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Y$23,'[5]Cell count-RS4;11'!$Y$30)</c:f>
              <c:numCache>
                <c:formatCode>General</c:formatCode>
                <c:ptCount val="2"/>
                <c:pt idx="0">
                  <c:v>5.6166666666666671</c:v>
                </c:pt>
                <c:pt idx="1">
                  <c:v>6.9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6D-124E-984F-7C7A19E7B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6363519"/>
        <c:axId val="1281772223"/>
      </c:barChart>
      <c:catAx>
        <c:axId val="1446363519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281772223"/>
        <c:crosses val="autoZero"/>
        <c:auto val="1"/>
        <c:lblAlgn val="ctr"/>
        <c:lblOffset val="100"/>
        <c:noMultiLvlLbl val="0"/>
      </c:catAx>
      <c:valAx>
        <c:axId val="1281772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chemeClr val="lt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446363519"/>
        <c:crosses val="autoZero"/>
        <c:crossBetween val="between"/>
        <c:majorUnit val="4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8329239182537"/>
          <c:y val="5.7312914564782873E-2"/>
          <c:w val="0.78331557159742959"/>
          <c:h val="0.885374170870434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7]Jan 14, 2020'!$J$2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T$22,'[5]Cell count-RS4;11'!$T$29)</c:f>
                <c:numCache>
                  <c:formatCode>General</c:formatCode>
                  <c:ptCount val="2"/>
                  <c:pt idx="0">
                    <c:v>7.6376261582597443E-2</c:v>
                  </c:pt>
                  <c:pt idx="1">
                    <c:v>0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S$22,'[5]Cell count-RS4;11'!$S$29)</c:f>
              <c:numCache>
                <c:formatCode>General</c:formatCode>
                <c:ptCount val="2"/>
                <c:pt idx="0">
                  <c:v>8.4833333333333343</c:v>
                </c:pt>
                <c:pt idx="1">
                  <c:v>1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B2-2547-9481-6BEB9A3A624D}"/>
            </c:ext>
          </c:extLst>
        </c:ser>
        <c:ser>
          <c:idx val="1"/>
          <c:order val="1"/>
          <c:tx>
            <c:strRef>
              <c:f>'[7]Jan 14, 2020'!$L$9</c:f>
              <c:strCache>
                <c:ptCount val="1"/>
                <c:pt idx="0">
                  <c:v>CTRL siR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T$24,'[5]Cell count-RS4;11'!$T$31)</c:f>
                <c:numCache>
                  <c:formatCode>General</c:formatCode>
                  <c:ptCount val="2"/>
                  <c:pt idx="0">
                    <c:v>8.6602540378443046E-2</c:v>
                  </c:pt>
                  <c:pt idx="1">
                    <c:v>0.13228756555322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S$24,'[5]Cell count-RS4;11'!$S$31)</c:f>
              <c:numCache>
                <c:formatCode>General</c:formatCode>
                <c:ptCount val="2"/>
                <c:pt idx="0">
                  <c:v>8.35</c:v>
                </c:pt>
                <c:pt idx="1">
                  <c:v>1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B2-2547-9481-6BEB9A3A624D}"/>
            </c:ext>
          </c:extLst>
        </c:ser>
        <c:ser>
          <c:idx val="2"/>
          <c:order val="2"/>
          <c:tx>
            <c:strRef>
              <c:f>'[7]Jan 14, 2020'!$Q$9</c:f>
              <c:strCache>
                <c:ptCount val="1"/>
                <c:pt idx="0">
                  <c:v>STAT5 siRNA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Z$24,'[5]Cell count-RS4;11'!$Z$31)</c:f>
                <c:numCache>
                  <c:formatCode>General</c:formatCode>
                  <c:ptCount val="2"/>
                  <c:pt idx="0">
                    <c:v>0.18027756377319951</c:v>
                  </c:pt>
                  <c:pt idx="1">
                    <c:v>0.104083299973306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Y$24,'[5]Cell count-RS4;11'!$Y$31)</c:f>
              <c:numCache>
                <c:formatCode>General</c:formatCode>
                <c:ptCount val="2"/>
                <c:pt idx="0">
                  <c:v>3.0500000000000003</c:v>
                </c:pt>
                <c:pt idx="1">
                  <c:v>4.93333333333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B2-2547-9481-6BEB9A3A6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6363519"/>
        <c:axId val="1281772223"/>
      </c:barChart>
      <c:catAx>
        <c:axId val="1446363519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281772223"/>
        <c:crosses val="autoZero"/>
        <c:auto val="1"/>
        <c:lblAlgn val="ctr"/>
        <c:lblOffset val="100"/>
        <c:noMultiLvlLbl val="0"/>
      </c:catAx>
      <c:valAx>
        <c:axId val="1281772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446363519"/>
        <c:crosses val="autoZero"/>
        <c:crossBetween val="between"/>
        <c:majorUnit val="4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4909224186427"/>
          <c:y val="5.7238873758578147E-2"/>
          <c:w val="0.77968125931949983"/>
          <c:h val="0.737221534108345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7]Jan 14, 2020'!$J$2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T$22,'[5]Cell count-RS4;11'!$T$29)</c:f>
                <c:numCache>
                  <c:formatCode>General</c:formatCode>
                  <c:ptCount val="2"/>
                  <c:pt idx="0">
                    <c:v>7.6376261582597443E-2</c:v>
                  </c:pt>
                  <c:pt idx="1">
                    <c:v>0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S$22,'[5]Cell count-RS4;11'!$S$29)</c:f>
              <c:numCache>
                <c:formatCode>General</c:formatCode>
                <c:ptCount val="2"/>
                <c:pt idx="0">
                  <c:v>8.4833333333333343</c:v>
                </c:pt>
                <c:pt idx="1">
                  <c:v>1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09-B54C-804C-FBD64D11E56A}"/>
            </c:ext>
          </c:extLst>
        </c:ser>
        <c:ser>
          <c:idx val="1"/>
          <c:order val="1"/>
          <c:tx>
            <c:strRef>
              <c:f>'[7]Jan 14, 2020'!$L$9</c:f>
              <c:strCache>
                <c:ptCount val="1"/>
                <c:pt idx="0">
                  <c:v>CTRL siR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T$25,'[5]Cell count-RS4;11'!$T$32)</c:f>
                <c:numCache>
                  <c:formatCode>General</c:formatCode>
                  <c:ptCount val="2"/>
                  <c:pt idx="0">
                    <c:v>5.7735026918962373E-2</c:v>
                  </c:pt>
                  <c:pt idx="1">
                    <c:v>0.115470053837924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S$25,'[5]Cell count-RS4;11'!$S$32)</c:f>
              <c:numCache>
                <c:formatCode>General</c:formatCode>
                <c:ptCount val="2"/>
                <c:pt idx="0">
                  <c:v>8.6333333333333329</c:v>
                </c:pt>
                <c:pt idx="1">
                  <c:v>10.2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09-B54C-804C-FBD64D11E56A}"/>
            </c:ext>
          </c:extLst>
        </c:ser>
        <c:ser>
          <c:idx val="2"/>
          <c:order val="2"/>
          <c:tx>
            <c:strRef>
              <c:f>'[7]Jan 14, 2020'!$Q$9</c:f>
              <c:strCache>
                <c:ptCount val="1"/>
                <c:pt idx="0">
                  <c:v>STAT5 siRNA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5]Cell count-RS4;11'!$Z$25,'[5]Cell count-RS4;11'!$Z$32)</c:f>
                <c:numCache>
                  <c:formatCode>General</c:formatCode>
                  <c:ptCount val="2"/>
                  <c:pt idx="0">
                    <c:v>8.6602540378444073E-2</c:v>
                  </c:pt>
                  <c:pt idx="1">
                    <c:v>0.175594229214213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6]Jan 14, 2020'!$K$17,'[6]Jan 14, 2020'!$K$24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('[5]Cell count-RS4;11'!$Y$25,'[5]Cell count-RS4;11'!$Y$32)</c:f>
              <c:numCache>
                <c:formatCode>General</c:formatCode>
                <c:ptCount val="2"/>
                <c:pt idx="0">
                  <c:v>8.35</c:v>
                </c:pt>
                <c:pt idx="1">
                  <c:v>10.1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09-B54C-804C-FBD64D11E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6363519"/>
        <c:axId val="1281772223"/>
      </c:barChart>
      <c:catAx>
        <c:axId val="1446363519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281772223"/>
        <c:crosses val="autoZero"/>
        <c:auto val="1"/>
        <c:lblAlgn val="ctr"/>
        <c:lblOffset val="100"/>
        <c:noMultiLvlLbl val="0"/>
      </c:catAx>
      <c:valAx>
        <c:axId val="1281772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446363519"/>
        <c:crosses val="autoZero"/>
        <c:crossBetween val="between"/>
        <c:majorUnit val="4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SUP-B15</a:t>
            </a:r>
          </a:p>
        </c:rich>
      </c:tx>
      <c:layout>
        <c:manualLayout>
          <c:xMode val="edge"/>
          <c:yMode val="edge"/>
          <c:x val="0.84008433580776931"/>
          <c:y val="0.16446581472397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TRL siRNA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235-3F4E-8EE2-E362209D88C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235-3F4E-8EE2-E362209D88C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235-3F4E-8EE2-E362209D88C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235-3F4E-8EE2-E362209D88C3}"/>
              </c:ext>
            </c:extLst>
          </c:dPt>
          <c:errBars>
            <c:errBarType val="plus"/>
            <c:errValType val="cust"/>
            <c:noEndCap val="0"/>
            <c:plus>
              <c:numRef>
                <c:f>'[5]Colony assay in both cell lines'!$L$5:$L$8</c:f>
                <c:numCache>
                  <c:formatCode>General</c:formatCode>
                  <c:ptCount val="4"/>
                  <c:pt idx="0">
                    <c:v>3.06</c:v>
                  </c:pt>
                  <c:pt idx="1">
                    <c:v>2.52</c:v>
                  </c:pt>
                  <c:pt idx="2">
                    <c:v>2</c:v>
                  </c:pt>
                  <c:pt idx="3">
                    <c:v>2.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Colony assay in both cell lines'!$J$5:$J$8</c:f>
              <c:strCache>
                <c:ptCount val="4"/>
                <c:pt idx="0">
                  <c:v>NT</c:v>
                </c:pt>
                <c:pt idx="1">
                  <c:v>2PEI-LA6</c:v>
                </c:pt>
                <c:pt idx="2">
                  <c:v>1.2PEI-Lau8</c:v>
                </c:pt>
                <c:pt idx="3">
                  <c:v>RNAiMAX</c:v>
                </c:pt>
              </c:strCache>
            </c:strRef>
          </c:cat>
          <c:val>
            <c:numRef>
              <c:f>'[5]Colony assay in both cell lines'!$K$5:$K$8</c:f>
              <c:numCache>
                <c:formatCode>General</c:formatCode>
                <c:ptCount val="4"/>
                <c:pt idx="0">
                  <c:v>105.33</c:v>
                </c:pt>
                <c:pt idx="1">
                  <c:v>93.67</c:v>
                </c:pt>
                <c:pt idx="2">
                  <c:v>99</c:v>
                </c:pt>
                <c:pt idx="3">
                  <c:v>9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235-3F4E-8EE2-E362209D88C3}"/>
            </c:ext>
          </c:extLst>
        </c:ser>
        <c:ser>
          <c:idx val="1"/>
          <c:order val="1"/>
          <c:tx>
            <c:v>STAT5A siRNA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5]Colony assay in both cell lines'!$N$5:$N$8</c:f>
                <c:numCache>
                  <c:formatCode>General</c:formatCode>
                  <c:ptCount val="4"/>
                  <c:pt idx="1">
                    <c:v>2.65</c:v>
                  </c:pt>
                  <c:pt idx="2">
                    <c:v>3.51</c:v>
                  </c:pt>
                  <c:pt idx="3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Colony assay in both cell lines'!$J$5:$J$8</c:f>
              <c:strCache>
                <c:ptCount val="4"/>
                <c:pt idx="0">
                  <c:v>NT</c:v>
                </c:pt>
                <c:pt idx="1">
                  <c:v>2PEI-LA6</c:v>
                </c:pt>
                <c:pt idx="2">
                  <c:v>1.2PEI-Lau8</c:v>
                </c:pt>
                <c:pt idx="3">
                  <c:v>RNAiMAX</c:v>
                </c:pt>
              </c:strCache>
            </c:strRef>
          </c:cat>
          <c:val>
            <c:numRef>
              <c:f>'[5]Colony assay in both cell lines'!$M$5:$M$8</c:f>
              <c:numCache>
                <c:formatCode>General</c:formatCode>
                <c:ptCount val="4"/>
                <c:pt idx="1">
                  <c:v>35</c:v>
                </c:pt>
                <c:pt idx="2">
                  <c:v>25.33</c:v>
                </c:pt>
                <c:pt idx="3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235-3F4E-8EE2-E362209D88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81468128"/>
        <c:axId val="1481423904"/>
      </c:barChart>
      <c:catAx>
        <c:axId val="1481468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81423904"/>
        <c:crosses val="autoZero"/>
        <c:auto val="1"/>
        <c:lblAlgn val="ctr"/>
        <c:lblOffset val="100"/>
        <c:noMultiLvlLbl val="0"/>
      </c:catAx>
      <c:valAx>
        <c:axId val="1481423904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/>
                  <a:t>Number of Colonie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7016735386854236E-3"/>
              <c:y val="0.32060224029373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81468128"/>
        <c:crosses val="autoZero"/>
        <c:crossBetween val="between"/>
        <c:majorUnit val="4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dirty="0"/>
              <a:t>RS4;11</a:t>
            </a:r>
          </a:p>
        </c:rich>
      </c:tx>
      <c:layout>
        <c:manualLayout>
          <c:xMode val="edge"/>
          <c:yMode val="edge"/>
          <c:x val="0.8473605909617834"/>
          <c:y val="0.169019548785909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TRL siRNA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C28-4D44-9A38-1CF98FE7E2B4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C28-4D44-9A38-1CF98FE7E2B4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C28-4D44-9A38-1CF98FE7E2B4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C28-4D44-9A38-1CF98FE7E2B4}"/>
              </c:ext>
            </c:extLst>
          </c:dPt>
          <c:errBars>
            <c:errBarType val="plus"/>
            <c:errValType val="cust"/>
            <c:noEndCap val="0"/>
            <c:plus>
              <c:numRef>
                <c:f>'[5]Colony assay in both cell lines'!$L$22:$L$25</c:f>
                <c:numCache>
                  <c:formatCode>General</c:formatCode>
                  <c:ptCount val="4"/>
                  <c:pt idx="0">
                    <c:v>2.65</c:v>
                  </c:pt>
                  <c:pt idx="1">
                    <c:v>2.08</c:v>
                  </c:pt>
                  <c:pt idx="2">
                    <c:v>2</c:v>
                  </c:pt>
                  <c:pt idx="3">
                    <c:v>0.57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Colony assay in both cell lines'!$J$22:$J$25</c:f>
              <c:strCache>
                <c:ptCount val="4"/>
                <c:pt idx="0">
                  <c:v>NT</c:v>
                </c:pt>
                <c:pt idx="1">
                  <c:v>2PEI-LA6</c:v>
                </c:pt>
                <c:pt idx="2">
                  <c:v>1.2PEI-Lau8</c:v>
                </c:pt>
                <c:pt idx="3">
                  <c:v>RNAiMAX</c:v>
                </c:pt>
              </c:strCache>
            </c:strRef>
          </c:cat>
          <c:val>
            <c:numRef>
              <c:f>'[5]Colony assay in both cell lines'!$K$22:$K$25</c:f>
              <c:numCache>
                <c:formatCode>General</c:formatCode>
                <c:ptCount val="4"/>
                <c:pt idx="0">
                  <c:v>191</c:v>
                </c:pt>
                <c:pt idx="1">
                  <c:v>189.33</c:v>
                </c:pt>
                <c:pt idx="2">
                  <c:v>180</c:v>
                </c:pt>
                <c:pt idx="3">
                  <c:v>189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28-4D44-9A38-1CF98FE7E2B4}"/>
            </c:ext>
          </c:extLst>
        </c:ser>
        <c:ser>
          <c:idx val="1"/>
          <c:order val="1"/>
          <c:tx>
            <c:v>STAT5A siRNA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5]Colony assay in both cell lines'!$N$22:$N$25</c:f>
                <c:numCache>
                  <c:formatCode>General</c:formatCode>
                  <c:ptCount val="4"/>
                  <c:pt idx="1">
                    <c:v>2.52</c:v>
                  </c:pt>
                  <c:pt idx="2">
                    <c:v>0.57999999999999996</c:v>
                  </c:pt>
                  <c:pt idx="3">
                    <c:v>4.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Colony assay in both cell lines'!$J$22:$J$25</c:f>
              <c:strCache>
                <c:ptCount val="4"/>
                <c:pt idx="0">
                  <c:v>NT</c:v>
                </c:pt>
                <c:pt idx="1">
                  <c:v>2PEI-LA6</c:v>
                </c:pt>
                <c:pt idx="2">
                  <c:v>1.2PEI-Lau8</c:v>
                </c:pt>
                <c:pt idx="3">
                  <c:v>RNAiMAX</c:v>
                </c:pt>
              </c:strCache>
            </c:strRef>
          </c:cat>
          <c:val>
            <c:numRef>
              <c:f>'[5]Colony assay in both cell lines'!$M$22:$M$25</c:f>
              <c:numCache>
                <c:formatCode>General</c:formatCode>
                <c:ptCount val="4"/>
                <c:pt idx="1">
                  <c:v>95.33</c:v>
                </c:pt>
                <c:pt idx="2">
                  <c:v>33.33</c:v>
                </c:pt>
                <c:pt idx="3">
                  <c:v>183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C28-4D44-9A38-1CF98FE7E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81468128"/>
        <c:axId val="1481423904"/>
      </c:barChart>
      <c:catAx>
        <c:axId val="1481468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81423904"/>
        <c:crosses val="autoZero"/>
        <c:auto val="1"/>
        <c:lblAlgn val="ctr"/>
        <c:lblOffset val="100"/>
        <c:noMultiLvlLbl val="0"/>
      </c:catAx>
      <c:valAx>
        <c:axId val="1481423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/>
                  <a:t>Number of Colonie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7016735386854236E-3"/>
              <c:y val="0.325155974355664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814681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.2PEI-Lau8/siRNA Complexes</a:t>
            </a:r>
          </a:p>
        </c:rich>
      </c:tx>
      <c:layout>
        <c:manualLayout>
          <c:xMode val="edge"/>
          <c:yMode val="edge"/>
          <c:x val="0.29570430579171703"/>
          <c:y val="3.957775001732190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3225694268666"/>
          <c:y val="0.160117614462541"/>
          <c:w val="0.70013976717210302"/>
          <c:h val="0.74753607028639302"/>
        </c:manualLayout>
      </c:layout>
      <c:lineChart>
        <c:grouping val="standard"/>
        <c:varyColors val="0"/>
        <c:ser>
          <c:idx val="0"/>
          <c:order val="0"/>
          <c:tx>
            <c:v>P1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X$6:$X$7</c:f>
              <c:numCache>
                <c:formatCode>General</c:formatCode>
                <c:ptCount val="2"/>
                <c:pt idx="0">
                  <c:v>1.0925925925925926</c:v>
                </c:pt>
                <c:pt idx="1">
                  <c:v>0.888888888888888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2E-5E40-91F5-E53132BFAEBF}"/>
            </c:ext>
          </c:extLst>
        </c:ser>
        <c:ser>
          <c:idx val="1"/>
          <c:order val="1"/>
          <c:tx>
            <c:v>P2</c:v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Y$6:$Y$7</c:f>
              <c:numCache>
                <c:formatCode>General</c:formatCode>
                <c:ptCount val="2"/>
                <c:pt idx="0">
                  <c:v>1.1071428571428572</c:v>
                </c:pt>
                <c:pt idx="1">
                  <c:v>0.6428571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2E-5E40-91F5-E53132BFAEBF}"/>
            </c:ext>
          </c:extLst>
        </c:ser>
        <c:ser>
          <c:idx val="2"/>
          <c:order val="2"/>
          <c:tx>
            <c:v>P3</c:v>
          </c:tx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Z$6:$Z$7</c:f>
              <c:numCache>
                <c:formatCode>General</c:formatCode>
                <c:ptCount val="2"/>
                <c:pt idx="0">
                  <c:v>0.84661043423930016</c:v>
                </c:pt>
                <c:pt idx="1">
                  <c:v>0.8434864104967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2E-5E40-91F5-E53132BFAEBF}"/>
            </c:ext>
          </c:extLst>
        </c:ser>
        <c:ser>
          <c:idx val="3"/>
          <c:order val="3"/>
          <c:tx>
            <c:v>P4</c:v>
          </c:tx>
          <c:spPr>
            <a:ln w="25400">
              <a:solidFill>
                <a:srgbClr val="FFCC00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A$6:$AA$7</c:f>
              <c:numCache>
                <c:formatCode>General</c:formatCode>
                <c:ptCount val="2"/>
                <c:pt idx="0">
                  <c:v>0.92759908444765693</c:v>
                </c:pt>
                <c:pt idx="1">
                  <c:v>0.48186965425852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2E-5E40-91F5-E53132BFAEBF}"/>
            </c:ext>
          </c:extLst>
        </c:ser>
        <c:ser>
          <c:idx val="4"/>
          <c:order val="4"/>
          <c:tx>
            <c:v>P5</c:v>
          </c:tx>
          <c:spPr>
            <a:ln w="25400">
              <a:solidFill>
                <a:srgbClr val="00B0F0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B$6:$AB$7</c:f>
              <c:numCache>
                <c:formatCode>General</c:formatCode>
                <c:ptCount val="2"/>
                <c:pt idx="0">
                  <c:v>1.7182130584192439</c:v>
                </c:pt>
                <c:pt idx="1">
                  <c:v>1.6869728209934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A2E-5E40-91F5-E53132BFAEBF}"/>
            </c:ext>
          </c:extLst>
        </c:ser>
        <c:ser>
          <c:idx val="5"/>
          <c:order val="5"/>
          <c:tx>
            <c:v>P6</c:v>
          </c:tx>
          <c:spPr>
            <a:ln w="25400">
              <a:solidFill>
                <a:srgbClr val="4EE257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C$6:$AC$7</c:f>
              <c:numCache>
                <c:formatCode>General</c:formatCode>
                <c:ptCount val="2"/>
                <c:pt idx="0">
                  <c:v>0.8222666666666667</c:v>
                </c:pt>
                <c:pt idx="1">
                  <c:v>1.8044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A2E-5E40-91F5-E53132BFAEBF}"/>
            </c:ext>
          </c:extLst>
        </c:ser>
        <c:ser>
          <c:idx val="6"/>
          <c:order val="6"/>
          <c:tx>
            <c:v>P7</c:v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D$6:$AD$7</c:f>
              <c:numCache>
                <c:formatCode>General</c:formatCode>
                <c:ptCount val="2"/>
                <c:pt idx="0">
                  <c:v>1.1444444444444446</c:v>
                </c:pt>
                <c:pt idx="1">
                  <c:v>0.8222222222222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A2E-5E40-91F5-E53132BFAEBF}"/>
            </c:ext>
          </c:extLst>
        </c:ser>
        <c:ser>
          <c:idx val="7"/>
          <c:order val="7"/>
          <c:tx>
            <c:v>P9</c:v>
          </c:tx>
          <c:marker>
            <c:symbol val="none"/>
          </c:marker>
          <c:cat>
            <c:strRef>
              <c:f>'[8]Colony Count Results (4)'!$W$6:$W$7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E$6:$AE$7</c:f>
              <c:numCache>
                <c:formatCode>General</c:formatCode>
                <c:ptCount val="2"/>
                <c:pt idx="0">
                  <c:v>1.19</c:v>
                </c:pt>
                <c:pt idx="1">
                  <c:v>1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A2E-5E40-91F5-E53132BFA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72235360"/>
        <c:axId val="-2072390128"/>
      </c:lineChart>
      <c:catAx>
        <c:axId val="-207223536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72390128"/>
        <c:crosses val="autoZero"/>
        <c:auto val="1"/>
        <c:lblAlgn val="ctr"/>
        <c:lblOffset val="100"/>
        <c:noMultiLvlLbl val="0"/>
      </c:catAx>
      <c:valAx>
        <c:axId val="-2072390128"/>
        <c:scaling>
          <c:orientation val="minMax"/>
          <c:max val="3.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lony Counts (relative to non-treatment)</a:t>
                </a:r>
              </a:p>
            </c:rich>
          </c:tx>
          <c:layout>
            <c:manualLayout>
              <c:xMode val="edge"/>
              <c:yMode val="edge"/>
              <c:x val="2.0562618220208499E-2"/>
              <c:y val="0.15814104758644301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72235360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1" i="0" u="none" strike="noStrike" baseline="0">
          <a:solidFill>
            <a:schemeClr val="tx1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NAiMAX/siRNA Complexes</a:t>
            </a:r>
          </a:p>
        </c:rich>
      </c:tx>
      <c:layout>
        <c:manualLayout>
          <c:xMode val="edge"/>
          <c:yMode val="edge"/>
          <c:x val="0.23523583998983"/>
          <c:y val="2.779585456229740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429066797673199"/>
          <c:y val="0.160117614462541"/>
          <c:w val="0.69907481839185304"/>
          <c:h val="0.74753607028639302"/>
        </c:manualLayout>
      </c:layout>
      <c:lineChart>
        <c:grouping val="standard"/>
        <c:varyColors val="0"/>
        <c:ser>
          <c:idx val="0"/>
          <c:order val="0"/>
          <c:tx>
            <c:v>9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X$8:$X$9</c:f>
              <c:numCache>
                <c:formatCode>General</c:formatCode>
                <c:ptCount val="2"/>
                <c:pt idx="0">
                  <c:v>0.94444444444444442</c:v>
                </c:pt>
                <c:pt idx="1">
                  <c:v>1.055555555555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A2-DA4C-B404-DECF64CFD390}"/>
            </c:ext>
          </c:extLst>
        </c:ser>
        <c:ser>
          <c:idx val="1"/>
          <c:order val="1"/>
          <c:tx>
            <c:v>2</c:v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Y$8:$Y$9</c:f>
              <c:numCache>
                <c:formatCode>General</c:formatCode>
                <c:ptCount val="2"/>
                <c:pt idx="0">
                  <c:v>0.8928571428571429</c:v>
                </c:pt>
                <c:pt idx="1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A2-DA4C-B404-DECF64CFD390}"/>
            </c:ext>
          </c:extLst>
        </c:ser>
        <c:ser>
          <c:idx val="2"/>
          <c:order val="2"/>
          <c:tx>
            <c:v>3</c:v>
          </c:tx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Z$8:$Z$9</c:f>
              <c:numCache>
                <c:formatCode>General</c:formatCode>
                <c:ptCount val="2"/>
                <c:pt idx="0">
                  <c:v>0.89347079037800681</c:v>
                </c:pt>
                <c:pt idx="1">
                  <c:v>0.64354889097157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A2-DA4C-B404-DECF64CFD390}"/>
            </c:ext>
          </c:extLst>
        </c:ser>
        <c:ser>
          <c:idx val="3"/>
          <c:order val="3"/>
          <c:tx>
            <c:v>4</c:v>
          </c:tx>
          <c:spPr>
            <a:ln w="25400">
              <a:solidFill>
                <a:srgbClr val="FFCC00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A$8:$AA$9</c:f>
              <c:numCache>
                <c:formatCode>General</c:formatCode>
                <c:ptCount val="2"/>
                <c:pt idx="0">
                  <c:v>0.79508492952656307</c:v>
                </c:pt>
                <c:pt idx="1">
                  <c:v>0.65052403324900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A2-DA4C-B404-DECF64CFD390}"/>
            </c:ext>
          </c:extLst>
        </c:ser>
        <c:ser>
          <c:idx val="4"/>
          <c:order val="4"/>
          <c:tx>
            <c:v>5</c:v>
          </c:tx>
          <c:spPr>
            <a:ln w="25400">
              <a:solidFill>
                <a:srgbClr val="63AAFE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B$8:$AB$9</c:f>
              <c:numCache>
                <c:formatCode>General</c:formatCode>
                <c:ptCount val="2"/>
                <c:pt idx="0">
                  <c:v>3.0927835051546393</c:v>
                </c:pt>
                <c:pt idx="1">
                  <c:v>1.1871290221805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0A2-DA4C-B404-DECF64CFD390}"/>
            </c:ext>
          </c:extLst>
        </c:ser>
        <c:ser>
          <c:idx val="5"/>
          <c:order val="5"/>
          <c:tx>
            <c:v>6</c:v>
          </c:tx>
          <c:spPr>
            <a:ln w="25400">
              <a:solidFill>
                <a:srgbClr val="4EE257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C$8:$AC$9</c:f>
              <c:numCache>
                <c:formatCode>General</c:formatCode>
                <c:ptCount val="2"/>
                <c:pt idx="0">
                  <c:v>1.7422666666666664</c:v>
                </c:pt>
                <c:pt idx="1">
                  <c:v>1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0A2-DA4C-B404-DECF64CFD390}"/>
            </c:ext>
          </c:extLst>
        </c:ser>
        <c:ser>
          <c:idx val="6"/>
          <c:order val="6"/>
          <c:tx>
            <c:v>7</c:v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D$8:$AD$9</c:f>
              <c:numCache>
                <c:formatCode>General</c:formatCode>
                <c:ptCount val="2"/>
                <c:pt idx="0">
                  <c:v>1.0222222222222224</c:v>
                </c:pt>
                <c:pt idx="1">
                  <c:v>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0A2-DA4C-B404-DECF64CFD390}"/>
            </c:ext>
          </c:extLst>
        </c:ser>
        <c:ser>
          <c:idx val="7"/>
          <c:order val="7"/>
          <c:tx>
            <c:v>8</c:v>
          </c:tx>
          <c:marker>
            <c:symbol val="none"/>
          </c:marker>
          <c:cat>
            <c:strRef>
              <c:f>'[8]Colony Count Results (4)'!$W$8:$W$9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E$8:$AE$9</c:f>
              <c:numCache>
                <c:formatCode>General</c:formatCode>
                <c:ptCount val="2"/>
                <c:pt idx="0">
                  <c:v>0.67</c:v>
                </c:pt>
                <c:pt idx="1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0A2-DA4C-B404-DECF64CFD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72766944"/>
        <c:axId val="-2072934720"/>
      </c:lineChart>
      <c:catAx>
        <c:axId val="-207276694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72934720"/>
        <c:crosses val="autoZero"/>
        <c:auto val="1"/>
        <c:lblAlgn val="ctr"/>
        <c:lblOffset val="100"/>
        <c:noMultiLvlLbl val="0"/>
      </c:catAx>
      <c:valAx>
        <c:axId val="-2072934720"/>
        <c:scaling>
          <c:orientation val="minMax"/>
        </c:scaling>
        <c:delete val="1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lony Counts (relative to non-treatment)</a:t>
                </a:r>
              </a:p>
            </c:rich>
          </c:tx>
          <c:layout>
            <c:manualLayout>
              <c:xMode val="edge"/>
              <c:yMode val="edge"/>
              <c:x val="2.0562618220208499E-2"/>
              <c:y val="0.15814104758644301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crossAx val="-2072766944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1" i="0" u="none" strike="noStrike" baseline="0">
          <a:solidFill>
            <a:schemeClr val="tx1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UP-B15 cells</a:t>
            </a:r>
          </a:p>
        </c:rich>
      </c:tx>
      <c:layout>
        <c:manualLayout>
          <c:xMode val="edge"/>
          <c:yMode val="edge"/>
          <c:x val="7.8661867819188602E-2"/>
          <c:y val="6.00006507133445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11533664154126"/>
          <c:y val="0.21665690932306153"/>
          <c:w val="0.80051119560204442"/>
          <c:h val="0.52953942127357767"/>
        </c:manualLayout>
      </c:layout>
      <c:barChart>
        <c:barDir val="col"/>
        <c:grouping val="clustered"/>
        <c:varyColors val="0"/>
        <c:ser>
          <c:idx val="0"/>
          <c:order val="0"/>
          <c:tx>
            <c:v>3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Sheet1!$L$43:$L$48,[1]Sheet1!$L$51)</c:f>
                <c:numCache>
                  <c:formatCode>General</c:formatCode>
                  <c:ptCount val="7"/>
                  <c:pt idx="0">
                    <c:v>4771.3297812489654</c:v>
                  </c:pt>
                  <c:pt idx="1">
                    <c:v>683.17482625850096</c:v>
                  </c:pt>
                  <c:pt idx="2">
                    <c:v>4239.492757064223</c:v>
                  </c:pt>
                  <c:pt idx="3">
                    <c:v>9032.7712660973157</c:v>
                  </c:pt>
                  <c:pt idx="4">
                    <c:v>1514.6538284043668</c:v>
                  </c:pt>
                  <c:pt idx="5">
                    <c:v>4676.4039263198802</c:v>
                  </c:pt>
                  <c:pt idx="6">
                    <c:v>9769.75626273417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B$67:$B$72,[1]Sheet1!$B$75)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([1]Sheet1!$K$43:$K$48,[1]Sheet1!$K$51)</c:f>
              <c:numCache>
                <c:formatCode>General</c:formatCode>
                <c:ptCount val="7"/>
                <c:pt idx="0">
                  <c:v>87620.436666666661</c:v>
                </c:pt>
                <c:pt idx="1">
                  <c:v>6587.5766666666668</c:v>
                </c:pt>
                <c:pt idx="2">
                  <c:v>46053.65</c:v>
                </c:pt>
                <c:pt idx="3">
                  <c:v>120351.88333333335</c:v>
                </c:pt>
                <c:pt idx="4">
                  <c:v>26550.48</c:v>
                </c:pt>
                <c:pt idx="5">
                  <c:v>56274.340000000004</c:v>
                </c:pt>
                <c:pt idx="6">
                  <c:v>47242.01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28-DE4B-8D4F-8C712C183812}"/>
            </c:ext>
          </c:extLst>
        </c:ser>
        <c:ser>
          <c:idx val="1"/>
          <c:order val="1"/>
          <c:tx>
            <c:v>6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Sheet1!$L$55:$L$60,[1]Sheet1!$L$63)</c:f>
                <c:numCache>
                  <c:formatCode>General</c:formatCode>
                  <c:ptCount val="7"/>
                  <c:pt idx="0">
                    <c:v>1883.1526375203948</c:v>
                  </c:pt>
                  <c:pt idx="1">
                    <c:v>945.03653834124373</c:v>
                  </c:pt>
                  <c:pt idx="2">
                    <c:v>4643.7700106953316</c:v>
                  </c:pt>
                  <c:pt idx="3">
                    <c:v>1223.4856502836608</c:v>
                  </c:pt>
                  <c:pt idx="4">
                    <c:v>2851.9596384240776</c:v>
                  </c:pt>
                  <c:pt idx="5">
                    <c:v>3009.8929275474229</c:v>
                  </c:pt>
                  <c:pt idx="6">
                    <c:v>9769.75626273417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B$67:$B$72,[1]Sheet1!$B$75)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1]Sheet1!$K$55:$K$60</c:f>
              <c:numCache>
                <c:formatCode>General</c:formatCode>
                <c:ptCount val="6"/>
                <c:pt idx="0">
                  <c:v>85439.459999999992</c:v>
                </c:pt>
                <c:pt idx="1">
                  <c:v>9712.31</c:v>
                </c:pt>
                <c:pt idx="2">
                  <c:v>58674.876666666671</c:v>
                </c:pt>
                <c:pt idx="3">
                  <c:v>175640.995</c:v>
                </c:pt>
                <c:pt idx="4">
                  <c:v>89613.49</c:v>
                </c:pt>
                <c:pt idx="5">
                  <c:v>6564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28-DE4B-8D4F-8C712C183812}"/>
            </c:ext>
          </c:extLst>
        </c:ser>
        <c:ser>
          <c:idx val="2"/>
          <c:order val="2"/>
          <c:tx>
            <c:v>9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Sheet1!$L$67:$L$72,[1]Sheet1!$L$75)</c:f>
                <c:numCache>
                  <c:formatCode>General</c:formatCode>
                  <c:ptCount val="7"/>
                  <c:pt idx="0">
                    <c:v>13486.492248182969</c:v>
                  </c:pt>
                  <c:pt idx="1">
                    <c:v>1199.5068516825293</c:v>
                  </c:pt>
                  <c:pt idx="2">
                    <c:v>4781.4158953319811</c:v>
                  </c:pt>
                  <c:pt idx="3">
                    <c:v>5026.4301468371523</c:v>
                  </c:pt>
                  <c:pt idx="4">
                    <c:v>2691.3049777384936</c:v>
                  </c:pt>
                  <c:pt idx="5">
                    <c:v>16143.29136149853</c:v>
                  </c:pt>
                  <c:pt idx="6">
                    <c:v>9769.75626273417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heet1!$B$67:$B$72,[1]Sheet1!$B$75)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1]Sheet1!$K$67:$K$72</c:f>
              <c:numCache>
                <c:formatCode>General</c:formatCode>
                <c:ptCount val="6"/>
                <c:pt idx="0">
                  <c:v>83738.17</c:v>
                </c:pt>
                <c:pt idx="1">
                  <c:v>13651.906666666668</c:v>
                </c:pt>
                <c:pt idx="2">
                  <c:v>66831.253333333341</c:v>
                </c:pt>
                <c:pt idx="3">
                  <c:v>81750.70666666668</c:v>
                </c:pt>
                <c:pt idx="4">
                  <c:v>24279.260000000002</c:v>
                </c:pt>
                <c:pt idx="5">
                  <c:v>71338.80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28-DE4B-8D4F-8C712C183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4"/>
        <c:axId val="-1518475424"/>
        <c:axId val="-1518473104"/>
      </c:barChart>
      <c:catAx>
        <c:axId val="-151847542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8473104"/>
        <c:crosses val="autoZero"/>
        <c:auto val="1"/>
        <c:lblAlgn val="ctr"/>
        <c:lblOffset val="100"/>
        <c:noMultiLvlLbl val="0"/>
      </c:catAx>
      <c:valAx>
        <c:axId val="-1518473104"/>
        <c:scaling>
          <c:orientation val="minMax"/>
          <c:max val="2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Fluorescence Intensity</a:t>
                </a:r>
              </a:p>
            </c:rich>
          </c:tx>
          <c:layout>
            <c:manualLayout>
              <c:xMode val="edge"/>
              <c:yMode val="edge"/>
              <c:x val="7.194996419915918E-2"/>
              <c:y val="0.277652259582206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8475424"/>
        <c:crosses val="autoZero"/>
        <c:crossBetween val="between"/>
        <c:majorUnit val="40000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t"/>
      <c:layout>
        <c:manualLayout>
          <c:xMode val="edge"/>
          <c:yMode val="edge"/>
          <c:x val="0.74674131088529483"/>
          <c:y val="8.8425436384636652E-2"/>
          <c:w val="0.20225943263113472"/>
          <c:h val="6.310162872917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PEI-LA6/siRNA Complexes</a:t>
            </a:r>
          </a:p>
        </c:rich>
      </c:tx>
      <c:layout>
        <c:manualLayout>
          <c:xMode val="edge"/>
          <c:yMode val="edge"/>
          <c:x val="0.24859655909637399"/>
          <c:y val="3.939102937329019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868031611818001"/>
          <c:y val="0.167589681376068"/>
          <c:w val="0.70013976717210302"/>
          <c:h val="0.74753607028639302"/>
        </c:manualLayout>
      </c:layout>
      <c:lineChart>
        <c:grouping val="standard"/>
        <c:varyColors val="0"/>
        <c:ser>
          <c:idx val="0"/>
          <c:order val="0"/>
          <c:tx>
            <c:v>1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X$4:$X$5</c:f>
              <c:numCache>
                <c:formatCode>General</c:formatCode>
                <c:ptCount val="2"/>
                <c:pt idx="0">
                  <c:v>0.96296296296296291</c:v>
                </c:pt>
                <c:pt idx="1">
                  <c:v>0.79629629629629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59-9745-A35F-167475C165E3}"/>
            </c:ext>
          </c:extLst>
        </c:ser>
        <c:ser>
          <c:idx val="1"/>
          <c:order val="1"/>
          <c:tx>
            <c:v>2</c:v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Y$4:$Y$5</c:f>
              <c:numCache>
                <c:formatCode>General</c:formatCode>
                <c:ptCount val="2"/>
                <c:pt idx="0">
                  <c:v>0.9642857142857143</c:v>
                </c:pt>
                <c:pt idx="1">
                  <c:v>0.8928571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59-9745-A35F-167475C165E3}"/>
            </c:ext>
          </c:extLst>
        </c:ser>
        <c:ser>
          <c:idx val="2"/>
          <c:order val="2"/>
          <c:tx>
            <c:v>3</c:v>
          </c:tx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Z$4:$Z$5</c:f>
              <c:numCache>
                <c:formatCode>General</c:formatCode>
                <c:ptCount val="2"/>
                <c:pt idx="0">
                  <c:v>0.94125283998701725</c:v>
                </c:pt>
                <c:pt idx="1">
                  <c:v>0.91528724440116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59-9745-A35F-167475C165E3}"/>
            </c:ext>
          </c:extLst>
        </c:ser>
        <c:ser>
          <c:idx val="3"/>
          <c:order val="3"/>
          <c:tx>
            <c:v>4</c:v>
          </c:tx>
          <c:spPr>
            <a:ln w="25400">
              <a:solidFill>
                <a:srgbClr val="FFCC00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A$4:$AA$5</c:f>
              <c:numCache>
                <c:formatCode>General</c:formatCode>
                <c:ptCount val="2"/>
                <c:pt idx="0">
                  <c:v>0.80713167088302606</c:v>
                </c:pt>
                <c:pt idx="1">
                  <c:v>0.31321527526803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59-9745-A35F-167475C165E3}"/>
            </c:ext>
          </c:extLst>
        </c:ser>
        <c:ser>
          <c:idx val="4"/>
          <c:order val="4"/>
          <c:tx>
            <c:v>5</c:v>
          </c:tx>
          <c:spPr>
            <a:ln w="25400">
              <a:solidFill>
                <a:srgbClr val="63AAFE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B$4:$AB$5</c:f>
              <c:numCache>
                <c:formatCode>General</c:formatCode>
                <c:ptCount val="2"/>
                <c:pt idx="0">
                  <c:v>0.90596688534832859</c:v>
                </c:pt>
                <c:pt idx="1">
                  <c:v>0.7497656982193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B59-9745-A35F-167475C165E3}"/>
            </c:ext>
          </c:extLst>
        </c:ser>
        <c:ser>
          <c:idx val="5"/>
          <c:order val="5"/>
          <c:tx>
            <c:v>6</c:v>
          </c:tx>
          <c:spPr>
            <a:ln w="25400">
              <a:solidFill>
                <a:srgbClr val="4EE257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C$4:$AC$5</c:f>
              <c:numCache>
                <c:formatCode>General</c:formatCode>
                <c:ptCount val="2"/>
                <c:pt idx="0">
                  <c:v>1.8933333333333333</c:v>
                </c:pt>
                <c:pt idx="1">
                  <c:v>0.8177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B59-9745-A35F-167475C165E3}"/>
            </c:ext>
          </c:extLst>
        </c:ser>
        <c:ser>
          <c:idx val="6"/>
          <c:order val="6"/>
          <c:tx>
            <c:v>7</c:v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D$4:$AD$5</c:f>
              <c:numCache>
                <c:formatCode>General</c:formatCode>
                <c:ptCount val="2"/>
                <c:pt idx="0">
                  <c:v>0.28899999999999998</c:v>
                </c:pt>
                <c:pt idx="1">
                  <c:v>0.78888888888888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B59-9745-A35F-167475C165E3}"/>
            </c:ext>
          </c:extLst>
        </c:ser>
        <c:ser>
          <c:idx val="7"/>
          <c:order val="7"/>
          <c:tx>
            <c:v>9</c:v>
          </c:tx>
          <c:marker>
            <c:symbol val="none"/>
          </c:marker>
          <c:cat>
            <c:strRef>
              <c:f>'[8]Colony Count Results (4)'!$W$4:$W$5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Colony Count Results (4)'!$AE$4:$AE$5</c:f>
              <c:numCache>
                <c:formatCode>General</c:formatCode>
                <c:ptCount val="2"/>
                <c:pt idx="0">
                  <c:v>0.97</c:v>
                </c:pt>
                <c:pt idx="1">
                  <c:v>0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B59-9745-A35F-167475C16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72915168"/>
        <c:axId val="-2072240992"/>
      </c:lineChart>
      <c:catAx>
        <c:axId val="-207291516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72240992"/>
        <c:crosses val="autoZero"/>
        <c:auto val="1"/>
        <c:lblAlgn val="ctr"/>
        <c:lblOffset val="100"/>
        <c:noMultiLvlLbl val="0"/>
      </c:catAx>
      <c:valAx>
        <c:axId val="-2072240992"/>
        <c:scaling>
          <c:orientation val="minMax"/>
          <c:max val="3.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lony Counts (relative to non-treatment)</a:t>
                </a:r>
              </a:p>
            </c:rich>
          </c:tx>
          <c:layout>
            <c:manualLayout>
              <c:xMode val="edge"/>
              <c:yMode val="edge"/>
              <c:x val="2.0562240113244298E-2"/>
              <c:y val="0.15814104758644301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72915168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1" i="0" u="none" strike="noStrike" baseline="0">
          <a:solidFill>
            <a:schemeClr val="tx1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.2PEI-Lau8/siRNA Complexes</a:t>
            </a:r>
          </a:p>
        </c:rich>
      </c:tx>
      <c:layout>
        <c:manualLayout>
          <c:xMode val="edge"/>
          <c:yMode val="edge"/>
          <c:x val="0.30314510426003399"/>
          <c:y val="1.449805595110660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3225694268666"/>
          <c:y val="0.160117614462541"/>
          <c:w val="0.70013976717210302"/>
          <c:h val="0.74753607028639302"/>
        </c:manualLayout>
      </c:layout>
      <c:lineChart>
        <c:grouping val="standard"/>
        <c:varyColors val="0"/>
        <c:ser>
          <c:idx val="0"/>
          <c:order val="0"/>
          <c:tx>
            <c:v>1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M$13:$BM$14</c:f>
              <c:numCache>
                <c:formatCode>General</c:formatCode>
                <c:ptCount val="2"/>
                <c:pt idx="0">
                  <c:v>0.81</c:v>
                </c:pt>
                <c:pt idx="1">
                  <c:v>0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F1-3146-8D80-258F033ABCBF}"/>
            </c:ext>
          </c:extLst>
        </c:ser>
        <c:ser>
          <c:idx val="1"/>
          <c:order val="1"/>
          <c:tx>
            <c:v>2</c:v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N$13:$BN$14</c:f>
              <c:numCache>
                <c:formatCode>General</c:formatCode>
                <c:ptCount val="2"/>
                <c:pt idx="0">
                  <c:v>1.33</c:v>
                </c:pt>
                <c:pt idx="1">
                  <c:v>2.31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F1-3146-8D80-258F033ABCBF}"/>
            </c:ext>
          </c:extLst>
        </c:ser>
        <c:ser>
          <c:idx val="2"/>
          <c:order val="2"/>
          <c:tx>
            <c:v>3</c:v>
          </c:tx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O$13:$BO$14</c:f>
              <c:numCache>
                <c:formatCode>General</c:formatCode>
                <c:ptCount val="2"/>
                <c:pt idx="0">
                  <c:v>2.98</c:v>
                </c:pt>
                <c:pt idx="1">
                  <c:v>3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9F1-3146-8D80-258F033ABCBF}"/>
            </c:ext>
          </c:extLst>
        </c:ser>
        <c:ser>
          <c:idx val="3"/>
          <c:order val="3"/>
          <c:tx>
            <c:v>4</c:v>
          </c:tx>
          <c:spPr>
            <a:ln w="25400">
              <a:solidFill>
                <a:srgbClr val="FFCC00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P$13:$BP$14</c:f>
              <c:numCache>
                <c:formatCode>General</c:formatCode>
                <c:ptCount val="2"/>
                <c:pt idx="0">
                  <c:v>1.1000000000000001</c:v>
                </c:pt>
                <c:pt idx="1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9F1-3146-8D80-258F033ABCBF}"/>
            </c:ext>
          </c:extLst>
        </c:ser>
        <c:ser>
          <c:idx val="4"/>
          <c:order val="4"/>
          <c:tx>
            <c:v>5</c:v>
          </c:tx>
          <c:spPr>
            <a:ln w="25400">
              <a:solidFill>
                <a:srgbClr val="63AAFE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Q$13:$BQ$14</c:f>
              <c:numCache>
                <c:formatCode>General</c:formatCode>
                <c:ptCount val="2"/>
                <c:pt idx="0">
                  <c:v>0.84</c:v>
                </c:pt>
                <c:pt idx="1">
                  <c:v>0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9F1-3146-8D80-258F033ABCBF}"/>
            </c:ext>
          </c:extLst>
        </c:ser>
        <c:ser>
          <c:idx val="5"/>
          <c:order val="5"/>
          <c:tx>
            <c:v>6</c:v>
          </c:tx>
          <c:spPr>
            <a:ln w="25400">
              <a:solidFill>
                <a:srgbClr val="4EE257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R$13:$BR$14</c:f>
              <c:numCache>
                <c:formatCode>General</c:formatCode>
                <c:ptCount val="2"/>
                <c:pt idx="0">
                  <c:v>1.1299999999999999</c:v>
                </c:pt>
                <c:pt idx="1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9F1-3146-8D80-258F033ABCBF}"/>
            </c:ext>
          </c:extLst>
        </c:ser>
        <c:ser>
          <c:idx val="6"/>
          <c:order val="6"/>
          <c:tx>
            <c:v>7</c:v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strRef>
              <c:f>'[8]PCR Results (3)'!$BL$13:$BL$14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S$13:$BS$14</c:f>
              <c:numCache>
                <c:formatCode>General</c:formatCode>
                <c:ptCount val="2"/>
                <c:pt idx="0">
                  <c:v>0.72</c:v>
                </c:pt>
                <c:pt idx="1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9F1-3146-8D80-258F033AB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4960608"/>
        <c:axId val="-2054976272"/>
      </c:lineChart>
      <c:catAx>
        <c:axId val="-205496060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54976272"/>
        <c:crosses val="autoZero"/>
        <c:auto val="1"/>
        <c:lblAlgn val="ctr"/>
        <c:lblOffset val="100"/>
        <c:noMultiLvlLbl val="0"/>
      </c:catAx>
      <c:valAx>
        <c:axId val="-2054976272"/>
        <c:scaling>
          <c:orientation val="minMax"/>
          <c:max val="4"/>
        </c:scaling>
        <c:delete val="0"/>
        <c:axPos val="l"/>
        <c:title>
          <c:tx>
            <c:rich>
              <a:bodyPr/>
              <a:lstStyle/>
              <a:p>
                <a:pPr algn="r">
                  <a:defRPr/>
                </a:pPr>
                <a:r>
                  <a:rPr lang="en-US"/>
                  <a:t>mRNA levels (relative to non-treatment)</a:t>
                </a:r>
              </a:p>
            </c:rich>
          </c:tx>
          <c:layout>
            <c:manualLayout>
              <c:xMode val="edge"/>
              <c:yMode val="edge"/>
              <c:x val="7.5159168241153304E-2"/>
              <c:y val="0.14611412768125501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54960608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1850672031743401"/>
          <c:y val="7.7333592602986306E-2"/>
          <c:w val="0.83230138170767398"/>
          <c:h val="6.8156323136484703E-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1" i="0" u="none" strike="noStrike" baseline="0">
          <a:solidFill>
            <a:schemeClr val="tx1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NAiMAX/siRNA Complexes</a:t>
            </a:r>
          </a:p>
        </c:rich>
      </c:tx>
      <c:layout>
        <c:manualLayout>
          <c:xMode val="edge"/>
          <c:yMode val="edge"/>
          <c:x val="0.299534093131475"/>
          <c:y val="1.90300198062837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429066797673199"/>
          <c:y val="0.160117614462541"/>
          <c:w val="0.69907481839185304"/>
          <c:h val="0.74753607028639302"/>
        </c:manualLayout>
      </c:layout>
      <c:lineChart>
        <c:grouping val="standard"/>
        <c:varyColors val="0"/>
        <c:ser>
          <c:idx val="0"/>
          <c:order val="0"/>
          <c:tx>
            <c:v>1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M$15:$BM$16</c:f>
              <c:numCache>
                <c:formatCode>General</c:formatCode>
                <c:ptCount val="2"/>
                <c:pt idx="0">
                  <c:v>0.68</c:v>
                </c:pt>
                <c:pt idx="1">
                  <c:v>0.560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48-F04C-991C-E42127E68ABF}"/>
            </c:ext>
          </c:extLst>
        </c:ser>
        <c:ser>
          <c:idx val="1"/>
          <c:order val="1"/>
          <c:tx>
            <c:v>2</c:v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N$15:$BN$16</c:f>
              <c:numCache>
                <c:formatCode>General</c:formatCode>
                <c:ptCount val="2"/>
                <c:pt idx="0">
                  <c:v>0.98</c:v>
                </c:pt>
                <c:pt idx="1">
                  <c:v>1.12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48-F04C-991C-E42127E68ABF}"/>
            </c:ext>
          </c:extLst>
        </c:ser>
        <c:ser>
          <c:idx val="2"/>
          <c:order val="2"/>
          <c:tx>
            <c:v>3</c:v>
          </c:tx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O$15:$BO$16</c:f>
              <c:numCache>
                <c:formatCode>General</c:formatCode>
                <c:ptCount val="2"/>
                <c:pt idx="0">
                  <c:v>8.93</c:v>
                </c:pt>
                <c:pt idx="1">
                  <c:v>0.560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48-F04C-991C-E42127E68ABF}"/>
            </c:ext>
          </c:extLst>
        </c:ser>
        <c:ser>
          <c:idx val="3"/>
          <c:order val="3"/>
          <c:tx>
            <c:v>4</c:v>
          </c:tx>
          <c:spPr>
            <a:ln w="25400">
              <a:solidFill>
                <a:srgbClr val="FFCC00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P$15:$BP$16</c:f>
              <c:numCache>
                <c:formatCode>General</c:formatCode>
                <c:ptCount val="2"/>
                <c:pt idx="0">
                  <c:v>0.61</c:v>
                </c:pt>
                <c:pt idx="1">
                  <c:v>0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F48-F04C-991C-E42127E68ABF}"/>
            </c:ext>
          </c:extLst>
        </c:ser>
        <c:ser>
          <c:idx val="4"/>
          <c:order val="4"/>
          <c:tx>
            <c:v>5</c:v>
          </c:tx>
          <c:spPr>
            <a:ln w="25400">
              <a:solidFill>
                <a:srgbClr val="63AAFE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Q$15:$BQ$16</c:f>
              <c:numCache>
                <c:formatCode>General</c:formatCode>
                <c:ptCount val="2"/>
                <c:pt idx="0">
                  <c:v>0.92</c:v>
                </c:pt>
                <c:pt idx="1">
                  <c:v>1.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F48-F04C-991C-E42127E68ABF}"/>
            </c:ext>
          </c:extLst>
        </c:ser>
        <c:ser>
          <c:idx val="5"/>
          <c:order val="5"/>
          <c:tx>
            <c:v>6</c:v>
          </c:tx>
          <c:spPr>
            <a:ln w="25400">
              <a:solidFill>
                <a:srgbClr val="4EE257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R$15:$BR$16</c:f>
              <c:numCache>
                <c:formatCode>General</c:formatCode>
                <c:ptCount val="2"/>
                <c:pt idx="0">
                  <c:v>0.72</c:v>
                </c:pt>
                <c:pt idx="1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F48-F04C-991C-E42127E68ABF}"/>
            </c:ext>
          </c:extLst>
        </c:ser>
        <c:ser>
          <c:idx val="6"/>
          <c:order val="6"/>
          <c:tx>
            <c:v>7</c:v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strRef>
              <c:f>'[8]PCR Results (3)'!$BL$15:$BL$16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S$15:$BS$16</c:f>
              <c:numCache>
                <c:formatCode>General</c:formatCode>
                <c:ptCount val="2"/>
                <c:pt idx="0">
                  <c:v>0.79</c:v>
                </c:pt>
                <c:pt idx="1">
                  <c:v>0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F48-F04C-991C-E42127E68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5068464"/>
        <c:axId val="-2055065376"/>
      </c:lineChart>
      <c:catAx>
        <c:axId val="-205506846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55065376"/>
        <c:crosses val="autoZero"/>
        <c:auto val="1"/>
        <c:lblAlgn val="ctr"/>
        <c:lblOffset val="100"/>
        <c:noMultiLvlLbl val="0"/>
      </c:catAx>
      <c:valAx>
        <c:axId val="-2055065376"/>
        <c:scaling>
          <c:orientation val="minMax"/>
          <c:max val="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RNA</a:t>
                </a:r>
                <a:r>
                  <a:rPr lang="en-US" baseline="0"/>
                  <a:t> levels</a:t>
                </a:r>
                <a:r>
                  <a:rPr lang="en-US"/>
                  <a:t> (relative to non-treatment)</a:t>
                </a:r>
              </a:p>
            </c:rich>
          </c:tx>
          <c:layout>
            <c:manualLayout>
              <c:xMode val="edge"/>
              <c:yMode val="edge"/>
              <c:x val="7.8482517694508105E-2"/>
              <c:y val="0.158141138272716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55068464"/>
        <c:crosses val="autoZero"/>
        <c:crossBetween val="between"/>
        <c:majorUnit val="1.5"/>
      </c:valAx>
      <c:spPr>
        <a:noFill/>
        <a:ln w="12700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20547708054069"/>
          <c:y val="7.2531341734428406E-2"/>
          <c:w val="0.83559333982097705"/>
          <c:h val="6.7417407456547701E-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1" i="0" u="none" strike="noStrike" baseline="0">
          <a:solidFill>
            <a:schemeClr val="tx1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PEI-LA6/siRNA Complexes</a:t>
            </a:r>
          </a:p>
        </c:rich>
      </c:tx>
      <c:layout>
        <c:manualLayout>
          <c:xMode val="edge"/>
          <c:yMode val="edge"/>
          <c:x val="0.32340665535608298"/>
          <c:y val="1.454859041907479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3225694268666"/>
          <c:y val="0.160117614462541"/>
          <c:w val="0.70013976717210302"/>
          <c:h val="0.74753607028639302"/>
        </c:manualLayout>
      </c:layout>
      <c:lineChart>
        <c:grouping val="standard"/>
        <c:varyColors val="0"/>
        <c:ser>
          <c:idx val="0"/>
          <c:order val="0"/>
          <c:tx>
            <c:v>1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M$11:$BM$12</c:f>
              <c:numCache>
                <c:formatCode>General</c:formatCode>
                <c:ptCount val="2"/>
                <c:pt idx="0">
                  <c:v>0.89</c:v>
                </c:pt>
                <c:pt idx="1">
                  <c:v>0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D4-B648-9C8F-01D83C27EE5E}"/>
            </c:ext>
          </c:extLst>
        </c:ser>
        <c:ser>
          <c:idx val="1"/>
          <c:order val="1"/>
          <c:tx>
            <c:v>2</c:v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N$11:$BN$12</c:f>
              <c:numCache>
                <c:formatCode>General</c:formatCode>
                <c:ptCount val="2"/>
                <c:pt idx="0">
                  <c:v>0.91</c:v>
                </c:pt>
                <c:pt idx="1">
                  <c:v>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D4-B648-9C8F-01D83C27EE5E}"/>
            </c:ext>
          </c:extLst>
        </c:ser>
        <c:ser>
          <c:idx val="2"/>
          <c:order val="2"/>
          <c:tx>
            <c:v>3</c:v>
          </c:tx>
          <c:spPr>
            <a:ln w="25400">
              <a:solidFill>
                <a:srgbClr val="969696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O$11:$BO$12</c:f>
              <c:numCache>
                <c:formatCode>General</c:formatCode>
                <c:ptCount val="2"/>
                <c:pt idx="0">
                  <c:v>0.55000000000000004</c:v>
                </c:pt>
                <c:pt idx="1">
                  <c:v>6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ED4-B648-9C8F-01D83C27EE5E}"/>
            </c:ext>
          </c:extLst>
        </c:ser>
        <c:ser>
          <c:idx val="3"/>
          <c:order val="3"/>
          <c:tx>
            <c:v>4</c:v>
          </c:tx>
          <c:spPr>
            <a:ln w="25400">
              <a:solidFill>
                <a:srgbClr val="FFCC00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P$11:$BP$12</c:f>
              <c:numCache>
                <c:formatCode>General</c:formatCode>
                <c:ptCount val="2"/>
                <c:pt idx="0">
                  <c:v>0.64</c:v>
                </c:pt>
                <c:pt idx="1">
                  <c:v>0.31321527526803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D4-B648-9C8F-01D83C27EE5E}"/>
            </c:ext>
          </c:extLst>
        </c:ser>
        <c:ser>
          <c:idx val="4"/>
          <c:order val="4"/>
          <c:tx>
            <c:v>5</c:v>
          </c:tx>
          <c:spPr>
            <a:ln w="25400">
              <a:solidFill>
                <a:srgbClr val="63AAFE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Q$11:$BQ$12</c:f>
              <c:numCache>
                <c:formatCode>General</c:formatCode>
                <c:ptCount val="2"/>
                <c:pt idx="0">
                  <c:v>1.24</c:v>
                </c:pt>
                <c:pt idx="1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ED4-B648-9C8F-01D83C27EE5E}"/>
            </c:ext>
          </c:extLst>
        </c:ser>
        <c:ser>
          <c:idx val="5"/>
          <c:order val="5"/>
          <c:tx>
            <c:v>6</c:v>
          </c:tx>
          <c:spPr>
            <a:ln w="25400">
              <a:solidFill>
                <a:srgbClr val="4EE257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R$11:$BR$12</c:f>
              <c:numCache>
                <c:formatCode>General</c:formatCode>
                <c:ptCount val="2"/>
                <c:pt idx="0">
                  <c:v>0.57999999999999996</c:v>
                </c:pt>
                <c:pt idx="1">
                  <c:v>0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ED4-B648-9C8F-01D83C27EE5E}"/>
            </c:ext>
          </c:extLst>
        </c:ser>
        <c:ser>
          <c:idx val="6"/>
          <c:order val="6"/>
          <c:tx>
            <c:v>7</c:v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strRef>
              <c:f>'[8]PCR Results (3)'!$BL$11:$BL$12</c:f>
              <c:strCache>
                <c:ptCount val="2"/>
                <c:pt idx="0">
                  <c:v>CTRL siRNA</c:v>
                </c:pt>
                <c:pt idx="1">
                  <c:v>STAT5A siRNA</c:v>
                </c:pt>
              </c:strCache>
            </c:strRef>
          </c:cat>
          <c:val>
            <c:numRef>
              <c:f>'[8]PCR Results (3)'!$BS$11:$BS$12</c:f>
              <c:numCache>
                <c:formatCode>General</c:formatCode>
                <c:ptCount val="2"/>
                <c:pt idx="0">
                  <c:v>0.57999999999999996</c:v>
                </c:pt>
                <c:pt idx="1">
                  <c:v>0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ED4-B648-9C8F-01D83C27E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5135280"/>
        <c:axId val="-2055132192"/>
      </c:lineChart>
      <c:catAx>
        <c:axId val="-205513528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55132192"/>
        <c:crosses val="autoZero"/>
        <c:auto val="1"/>
        <c:lblAlgn val="ctr"/>
        <c:lblOffset val="100"/>
        <c:noMultiLvlLbl val="0"/>
      </c:catAx>
      <c:valAx>
        <c:axId val="-2055132192"/>
        <c:scaling>
          <c:orientation val="minMax"/>
          <c:max val="6.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T5A</a:t>
                </a:r>
                <a:r>
                  <a:rPr lang="en-US" baseline="0"/>
                  <a:t> </a:t>
                </a:r>
                <a:r>
                  <a:rPr lang="en-US"/>
                  <a:t>mRNA</a:t>
                </a:r>
                <a:r>
                  <a:rPr lang="en-US" baseline="0"/>
                  <a:t> levels </a:t>
                </a:r>
                <a:r>
                  <a:rPr lang="en-US"/>
                  <a:t>(relative to non-treatment)</a:t>
                </a:r>
              </a:p>
            </c:rich>
          </c:tx>
          <c:layout>
            <c:manualLayout>
              <c:xMode val="edge"/>
              <c:yMode val="edge"/>
              <c:x val="9.9918489067670674E-2"/>
              <c:y val="0.14623724442913116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-2055135280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1220767540146701"/>
          <c:y val="7.7244908576671698E-2"/>
          <c:w val="0.832108636853645"/>
          <c:h val="6.8077994640214703E-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1" i="0" u="none" strike="noStrike" baseline="0">
          <a:solidFill>
            <a:schemeClr val="tx1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02394685639534E-2"/>
          <c:y val="0.1927740030480061"/>
          <c:w val="0.8502304546837306"/>
          <c:h val="0.71205409926794294"/>
        </c:manualLayout>
      </c:layout>
      <c:lineChart>
        <c:grouping val="standard"/>
        <c:varyColors val="0"/>
        <c:ser>
          <c:idx val="0"/>
          <c:order val="0"/>
          <c:tx>
            <c:v>P1</c:v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3:$Y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Z$3:$Z$5</c:f>
              <c:numCache>
                <c:formatCode>General</c:formatCode>
                <c:ptCount val="3"/>
                <c:pt idx="0">
                  <c:v>0.79</c:v>
                </c:pt>
                <c:pt idx="1">
                  <c:v>0.9</c:v>
                </c:pt>
                <c:pt idx="2">
                  <c:v>0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05-CF4B-8775-5F9C2C5D2CC0}"/>
            </c:ext>
          </c:extLst>
        </c:ser>
        <c:ser>
          <c:idx val="1"/>
          <c:order val="1"/>
          <c:tx>
            <c:v>P5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3:$Y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A$3:$AA$5</c:f>
              <c:numCache>
                <c:formatCode>General</c:formatCode>
                <c:ptCount val="3"/>
                <c:pt idx="0">
                  <c:v>1.21</c:v>
                </c:pt>
                <c:pt idx="1">
                  <c:v>0.33</c:v>
                </c:pt>
                <c:pt idx="2">
                  <c:v>0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05-CF4B-8775-5F9C2C5D2CC0}"/>
            </c:ext>
          </c:extLst>
        </c:ser>
        <c:ser>
          <c:idx val="2"/>
          <c:order val="2"/>
          <c:tx>
            <c:v>P6</c:v>
          </c:tx>
          <c:spPr>
            <a:ln w="28575" cap="rnd">
              <a:solidFill>
                <a:srgbClr val="00FA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3:$Y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B$3:$AB$5</c:f>
              <c:numCache>
                <c:formatCode>General</c:formatCode>
                <c:ptCount val="3"/>
                <c:pt idx="0">
                  <c:v>1.24</c:v>
                </c:pt>
                <c:pt idx="1">
                  <c:v>1.1100000000000001</c:v>
                </c:pt>
                <c:pt idx="2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905-CF4B-8775-5F9C2C5D2CC0}"/>
            </c:ext>
          </c:extLst>
        </c:ser>
        <c:ser>
          <c:idx val="3"/>
          <c:order val="3"/>
          <c:tx>
            <c:v>P8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3:$Y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C$3:$AC$5</c:f>
              <c:numCache>
                <c:formatCode>General</c:formatCode>
                <c:ptCount val="3"/>
                <c:pt idx="0">
                  <c:v>1.21</c:v>
                </c:pt>
                <c:pt idx="1">
                  <c:v>1.1299999999999999</c:v>
                </c:pt>
                <c:pt idx="2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905-CF4B-8775-5F9C2C5D2CC0}"/>
            </c:ext>
          </c:extLst>
        </c:ser>
        <c:ser>
          <c:idx val="4"/>
          <c:order val="4"/>
          <c:tx>
            <c:v>P9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3:$Y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D$3:$AD$5</c:f>
              <c:numCache>
                <c:formatCode>General</c:formatCode>
                <c:ptCount val="3"/>
                <c:pt idx="0">
                  <c:v>1.05</c:v>
                </c:pt>
                <c:pt idx="1">
                  <c:v>0.91</c:v>
                </c:pt>
                <c:pt idx="2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905-CF4B-8775-5F9C2C5D2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5449424"/>
        <c:axId val="1127874368"/>
      </c:lineChart>
      <c:catAx>
        <c:axId val="113544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27874368"/>
        <c:crosses val="autoZero"/>
        <c:auto val="1"/>
        <c:lblAlgn val="ctr"/>
        <c:lblOffset val="100"/>
        <c:noMultiLvlLbl val="0"/>
      </c:catAx>
      <c:valAx>
        <c:axId val="1127874368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449424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6149864986498644"/>
          <c:y val="8.8709677419354843E-2"/>
          <c:w val="0.5011021602976018"/>
          <c:h val="7.679075588212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836962398346393E-2"/>
          <c:y val="0.14888359723590683"/>
          <c:w val="0.85352679158075995"/>
          <c:h val="0.67208884522418533"/>
        </c:manualLayout>
      </c:layout>
      <c:lineChart>
        <c:grouping val="standard"/>
        <c:varyColors val="0"/>
        <c:ser>
          <c:idx val="0"/>
          <c:order val="0"/>
          <c:tx>
            <c:v>P1</c:v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9:$Y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Z$9:$Z$12</c:f>
              <c:numCache>
                <c:formatCode>General</c:formatCode>
                <c:ptCount val="4"/>
                <c:pt idx="0">
                  <c:v>0.99</c:v>
                </c:pt>
                <c:pt idx="1">
                  <c:v>0.67</c:v>
                </c:pt>
                <c:pt idx="2">
                  <c:v>1.1399999999999999</c:v>
                </c:pt>
                <c:pt idx="3">
                  <c:v>0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57-CA4B-B2A7-FCB407F0B7E6}"/>
            </c:ext>
          </c:extLst>
        </c:ser>
        <c:ser>
          <c:idx val="1"/>
          <c:order val="1"/>
          <c:tx>
            <c:v>P5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9:$Y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A$9:$AA$12</c:f>
              <c:numCache>
                <c:formatCode>General</c:formatCode>
                <c:ptCount val="4"/>
                <c:pt idx="0">
                  <c:v>0.43</c:v>
                </c:pt>
                <c:pt idx="1">
                  <c:v>0.71</c:v>
                </c:pt>
                <c:pt idx="2">
                  <c:v>0.73</c:v>
                </c:pt>
                <c:pt idx="3">
                  <c:v>0.14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57-CA4B-B2A7-FCB407F0B7E6}"/>
            </c:ext>
          </c:extLst>
        </c:ser>
        <c:ser>
          <c:idx val="2"/>
          <c:order val="2"/>
          <c:tx>
            <c:v>P6</c:v>
          </c:tx>
          <c:spPr>
            <a:ln w="28575" cap="rnd">
              <a:solidFill>
                <a:srgbClr val="00FA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9:$Y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B$9:$AB$12</c:f>
              <c:numCache>
                <c:formatCode>General</c:formatCode>
                <c:ptCount val="4"/>
                <c:pt idx="0">
                  <c:v>1.1499999999999999</c:v>
                </c:pt>
                <c:pt idx="1">
                  <c:v>1.05</c:v>
                </c:pt>
                <c:pt idx="2">
                  <c:v>0.88</c:v>
                </c:pt>
                <c:pt idx="3">
                  <c:v>0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57-CA4B-B2A7-FCB407F0B7E6}"/>
            </c:ext>
          </c:extLst>
        </c:ser>
        <c:ser>
          <c:idx val="3"/>
          <c:order val="3"/>
          <c:tx>
            <c:v>P8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9:$Y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C$9:$AC$12</c:f>
              <c:numCache>
                <c:formatCode>General</c:formatCode>
                <c:ptCount val="4"/>
                <c:pt idx="0">
                  <c:v>0.93</c:v>
                </c:pt>
                <c:pt idx="1">
                  <c:v>0.77</c:v>
                </c:pt>
                <c:pt idx="2">
                  <c:v>0.83</c:v>
                </c:pt>
                <c:pt idx="3">
                  <c:v>0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857-CA4B-B2A7-FCB407F0B7E6}"/>
            </c:ext>
          </c:extLst>
        </c:ser>
        <c:ser>
          <c:idx val="4"/>
          <c:order val="4"/>
          <c:tx>
            <c:v>P9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Y$9:$Y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D$9:$AD$12</c:f>
              <c:numCache>
                <c:formatCode>General</c:formatCode>
                <c:ptCount val="4"/>
                <c:pt idx="0">
                  <c:v>1.0900000000000001</c:v>
                </c:pt>
                <c:pt idx="1">
                  <c:v>0.94</c:v>
                </c:pt>
                <c:pt idx="2">
                  <c:v>0.89</c:v>
                </c:pt>
                <c:pt idx="3">
                  <c:v>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857-CA4B-B2A7-FCB407F0B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5449424"/>
        <c:axId val="1127874368"/>
      </c:lineChart>
      <c:catAx>
        <c:axId val="1135449424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127874368"/>
        <c:crosses val="autoZero"/>
        <c:auto val="1"/>
        <c:lblAlgn val="ctr"/>
        <c:lblOffset val="100"/>
        <c:noMultiLvlLbl val="0"/>
      </c:catAx>
      <c:valAx>
        <c:axId val="1127874368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449424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6149864986498644"/>
          <c:y val="3.5968834562556978E-2"/>
          <c:w val="0.50190755310570678"/>
          <c:h val="7.6142259071145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333188838949604E-2"/>
          <c:y val="0.16451718793842934"/>
          <c:w val="0.44512399297250854"/>
          <c:h val="0.71205409926794294"/>
        </c:manualLayout>
      </c:layout>
      <c:lineChart>
        <c:grouping val="standard"/>
        <c:varyColors val="0"/>
        <c:ser>
          <c:idx val="0"/>
          <c:order val="0"/>
          <c:tx>
            <c:v>P1</c:v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3:$AG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H$3:$AH$5</c:f>
              <c:numCache>
                <c:formatCode>General</c:formatCode>
                <c:ptCount val="3"/>
                <c:pt idx="0">
                  <c:v>0.82</c:v>
                </c:pt>
                <c:pt idx="1">
                  <c:v>0.88</c:v>
                </c:pt>
                <c:pt idx="2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C9-E34D-9D3E-7136A6AF5849}"/>
            </c:ext>
          </c:extLst>
        </c:ser>
        <c:ser>
          <c:idx val="1"/>
          <c:order val="1"/>
          <c:tx>
            <c:v>P5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3:$AG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I$3:$AI$5</c:f>
              <c:numCache>
                <c:formatCode>General</c:formatCode>
                <c:ptCount val="3"/>
                <c:pt idx="0">
                  <c:v>0.87</c:v>
                </c:pt>
                <c:pt idx="1">
                  <c:v>0.83</c:v>
                </c:pt>
                <c:pt idx="2">
                  <c:v>0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C9-E34D-9D3E-7136A6AF5849}"/>
            </c:ext>
          </c:extLst>
        </c:ser>
        <c:ser>
          <c:idx val="2"/>
          <c:order val="2"/>
          <c:tx>
            <c:v>P6</c:v>
          </c:tx>
          <c:spPr>
            <a:ln w="28575" cap="rnd">
              <a:solidFill>
                <a:srgbClr val="00FA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3:$AG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J$3:$AJ$5</c:f>
              <c:numCache>
                <c:formatCode>General</c:formatCode>
                <c:ptCount val="3"/>
                <c:pt idx="0">
                  <c:v>1.94</c:v>
                </c:pt>
                <c:pt idx="1">
                  <c:v>2.0099999999999998</c:v>
                </c:pt>
                <c:pt idx="2">
                  <c:v>1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C9-E34D-9D3E-7136A6AF5849}"/>
            </c:ext>
          </c:extLst>
        </c:ser>
        <c:ser>
          <c:idx val="3"/>
          <c:order val="3"/>
          <c:tx>
            <c:v>P8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3:$AG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K$3:$AK$5</c:f>
              <c:numCache>
                <c:formatCode>General</c:formatCode>
                <c:ptCount val="3"/>
                <c:pt idx="0">
                  <c:v>1.29</c:v>
                </c:pt>
                <c:pt idx="1">
                  <c:v>2.39</c:v>
                </c:pt>
                <c:pt idx="2">
                  <c:v>1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AC9-E34D-9D3E-7136A6AF5849}"/>
            </c:ext>
          </c:extLst>
        </c:ser>
        <c:ser>
          <c:idx val="4"/>
          <c:order val="4"/>
          <c:tx>
            <c:v>P9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3:$AG$5</c:f>
              <c:strCache>
                <c:ptCount val="3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</c:strCache>
            </c:strRef>
          </c:cat>
          <c:val>
            <c:numRef>
              <c:f>'[9]PCR Results'!$AL$3:$AL$5</c:f>
              <c:numCache>
                <c:formatCode>General</c:formatCode>
                <c:ptCount val="3"/>
                <c:pt idx="0">
                  <c:v>0.99</c:v>
                </c:pt>
                <c:pt idx="1">
                  <c:v>0.68</c:v>
                </c:pt>
                <c:pt idx="2">
                  <c:v>0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AC9-E34D-9D3E-7136A6AF5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5449424"/>
        <c:axId val="1127874368"/>
      </c:lineChart>
      <c:catAx>
        <c:axId val="113544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27874368"/>
        <c:crosses val="autoZero"/>
        <c:auto val="1"/>
        <c:lblAlgn val="ctr"/>
        <c:lblOffset val="100"/>
        <c:noMultiLvlLbl val="0"/>
      </c:catAx>
      <c:valAx>
        <c:axId val="1127874368"/>
        <c:scaling>
          <c:orientation val="minMax"/>
          <c:max val="3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dirty="0"/>
                  <a:t>BCR-ABL1 mRNA Levels </a:t>
                </a:r>
              </a:p>
              <a:p>
                <a:pPr>
                  <a:defRPr/>
                </a:pPr>
                <a:r>
                  <a:rPr lang="en-US" dirty="0"/>
                  <a:t>(relative to non-treatment)</a:t>
                </a:r>
              </a:p>
            </c:rich>
          </c:tx>
          <c:layout>
            <c:manualLayout>
              <c:xMode val="edge"/>
              <c:yMode val="edge"/>
              <c:x val="7.7224795236248327E-3"/>
              <c:y val="0.182583613583836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449424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7.7291597271337636E-2"/>
          <c:y val="4.8428812346932061E-2"/>
          <c:w val="0.41301637857719964"/>
          <c:h val="7.73129127293099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1982728623154"/>
          <c:y val="0.14069808886311394"/>
          <c:w val="0.82484112494551631"/>
          <c:h val="0.659932421830975"/>
        </c:manualLayout>
      </c:layout>
      <c:lineChart>
        <c:grouping val="standard"/>
        <c:varyColors val="0"/>
        <c:ser>
          <c:idx val="0"/>
          <c:order val="0"/>
          <c:tx>
            <c:v>P1</c:v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9:$AG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H$9:$AH$12</c:f>
              <c:numCache>
                <c:formatCode>General</c:formatCode>
                <c:ptCount val="4"/>
                <c:pt idx="0">
                  <c:v>0.71</c:v>
                </c:pt>
                <c:pt idx="1">
                  <c:v>0.74</c:v>
                </c:pt>
                <c:pt idx="2">
                  <c:v>0.89</c:v>
                </c:pt>
                <c:pt idx="3">
                  <c:v>1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34-9145-992F-E37472011CE7}"/>
            </c:ext>
          </c:extLst>
        </c:ser>
        <c:ser>
          <c:idx val="1"/>
          <c:order val="1"/>
          <c:tx>
            <c:v>P5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9:$AG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I$9:$AI$12</c:f>
              <c:numCache>
                <c:formatCode>General</c:formatCode>
                <c:ptCount val="4"/>
                <c:pt idx="0">
                  <c:v>0.8</c:v>
                </c:pt>
                <c:pt idx="1">
                  <c:v>0.95</c:v>
                </c:pt>
                <c:pt idx="2">
                  <c:v>1.01</c:v>
                </c:pt>
                <c:pt idx="3">
                  <c:v>0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34-9145-992F-E37472011CE7}"/>
            </c:ext>
          </c:extLst>
        </c:ser>
        <c:ser>
          <c:idx val="2"/>
          <c:order val="2"/>
          <c:tx>
            <c:v>P6</c:v>
          </c:tx>
          <c:spPr>
            <a:ln w="28575" cap="rnd">
              <a:solidFill>
                <a:srgbClr val="00FA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9:$AG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J$9:$AJ$12</c:f>
              <c:numCache>
                <c:formatCode>General</c:formatCode>
                <c:ptCount val="4"/>
                <c:pt idx="0">
                  <c:v>2.68</c:v>
                </c:pt>
                <c:pt idx="1">
                  <c:v>2.36</c:v>
                </c:pt>
                <c:pt idx="2">
                  <c:v>1.95</c:v>
                </c:pt>
                <c:pt idx="3">
                  <c:v>1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34-9145-992F-E37472011CE7}"/>
            </c:ext>
          </c:extLst>
        </c:ser>
        <c:ser>
          <c:idx val="3"/>
          <c:order val="3"/>
          <c:tx>
            <c:v>P8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9:$AG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K$9:$AK$12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96</c:v>
                </c:pt>
                <c:pt idx="2">
                  <c:v>1.38</c:v>
                </c:pt>
                <c:pt idx="3">
                  <c:v>3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34-9145-992F-E37472011CE7}"/>
            </c:ext>
          </c:extLst>
        </c:ser>
        <c:ser>
          <c:idx val="4"/>
          <c:order val="4"/>
          <c:tx>
            <c:v>P9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9]PCR Results'!$AG$9:$AG$12</c:f>
              <c:strCache>
                <c:ptCount val="4"/>
                <c:pt idx="0">
                  <c:v>CTRL siRNA</c:v>
                </c:pt>
                <c:pt idx="1">
                  <c:v>STAT5A siRNA</c:v>
                </c:pt>
                <c:pt idx="2">
                  <c:v>BCR-ABL siRNA</c:v>
                </c:pt>
                <c:pt idx="3">
                  <c:v>STAT5A + BCR-ABL siRNAs</c:v>
                </c:pt>
              </c:strCache>
            </c:strRef>
          </c:cat>
          <c:val>
            <c:numRef>
              <c:f>'[9]PCR Results'!$AL$9:$AL$12</c:f>
              <c:numCache>
                <c:formatCode>General</c:formatCode>
                <c:ptCount val="4"/>
                <c:pt idx="0">
                  <c:v>0.78</c:v>
                </c:pt>
                <c:pt idx="1">
                  <c:v>0.94</c:v>
                </c:pt>
                <c:pt idx="2">
                  <c:v>0.84</c:v>
                </c:pt>
                <c:pt idx="3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334-9145-992F-E37472011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5449424"/>
        <c:axId val="1127874368"/>
      </c:lineChart>
      <c:catAx>
        <c:axId val="1135449424"/>
        <c:scaling>
          <c:orientation val="minMax"/>
        </c:scaling>
        <c:delete val="1"/>
        <c:axPos val="b"/>
        <c:numFmt formatCode="General" sourceLinked="1"/>
        <c:majorTickMark val="none"/>
        <c:minorTickMark val="out"/>
        <c:tickLblPos val="nextTo"/>
        <c:crossAx val="1127874368"/>
        <c:crosses val="autoZero"/>
        <c:auto val="1"/>
        <c:lblAlgn val="ctr"/>
        <c:lblOffset val="100"/>
        <c:noMultiLvlLbl val="0"/>
      </c:catAx>
      <c:valAx>
        <c:axId val="1127874368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449424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1</a:t>
            </a:r>
          </a:p>
        </c:rich>
      </c:tx>
      <c:layout>
        <c:manualLayout>
          <c:xMode val="edge"/>
          <c:yMode val="edge"/>
          <c:x val="0.92085293620670161"/>
          <c:y val="0.1499501426950452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67043083572272"/>
          <c:y val="0.11538476573407047"/>
          <c:w val="0.84532778726963853"/>
          <c:h val="0.63971556840476529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0]MTT Results'!$AN$5:$AN$8</c:f>
                <c:numCache>
                  <c:formatCode>General</c:formatCode>
                  <c:ptCount val="4"/>
                  <c:pt idx="0">
                    <c:v>4.1020171106974148</c:v>
                  </c:pt>
                  <c:pt idx="1">
                    <c:v>0.48819361839939951</c:v>
                  </c:pt>
                  <c:pt idx="2">
                    <c:v>2.97679035609364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MTT Results'!$AL$5:$AL$8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0]MTT Results'!$AM$5:$AM$8</c:f>
              <c:numCache>
                <c:formatCode>General</c:formatCode>
                <c:ptCount val="4"/>
                <c:pt idx="0">
                  <c:v>83.080744295697542</c:v>
                </c:pt>
                <c:pt idx="1">
                  <c:v>68.813673486570679</c:v>
                </c:pt>
                <c:pt idx="2">
                  <c:v>73.852824787404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62-144C-BD8E-565BBDC0D681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0]MTT Results'!$AR$5:$AR$8</c:f>
                <c:numCache>
                  <c:formatCode>General</c:formatCode>
                  <c:ptCount val="4"/>
                  <c:pt idx="0">
                    <c:v>0.16074667922908883</c:v>
                  </c:pt>
                  <c:pt idx="1">
                    <c:v>1.9825423771585444</c:v>
                  </c:pt>
                  <c:pt idx="2">
                    <c:v>1.9825423771585544</c:v>
                  </c:pt>
                  <c:pt idx="3">
                    <c:v>1.33360207953007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MTT Results'!$AL$5:$AL$8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0]MTT Results'!$AQ$5:$AQ$8</c:f>
              <c:numCache>
                <c:formatCode>General</c:formatCode>
                <c:ptCount val="4"/>
                <c:pt idx="0">
                  <c:v>81.194746148017174</c:v>
                </c:pt>
                <c:pt idx="1">
                  <c:v>65.887850467289724</c:v>
                </c:pt>
                <c:pt idx="2">
                  <c:v>69.626168224299064</c:v>
                </c:pt>
                <c:pt idx="3">
                  <c:v>48.60655047570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62-144C-BD8E-565BBDC0D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6438720"/>
        <c:axId val="-2093501632"/>
      </c:barChart>
      <c:catAx>
        <c:axId val="-2056438720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93501632"/>
        <c:crosses val="autoZero"/>
        <c:auto val="1"/>
        <c:lblAlgn val="ctr"/>
        <c:lblOffset val="100"/>
        <c:noMultiLvlLbl val="0"/>
      </c:catAx>
      <c:valAx>
        <c:axId val="-2093501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8.4334267480211025E-3"/>
              <c:y val="0.102965231233000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6438720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1955149690565902"/>
          <c:y val="2.7383704696487408E-2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5</a:t>
            </a:r>
          </a:p>
        </c:rich>
      </c:tx>
      <c:layout>
        <c:manualLayout>
          <c:xMode val="edge"/>
          <c:yMode val="edge"/>
          <c:x val="0.92303240838210732"/>
          <c:y val="0.1617406382332414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44191334371974"/>
          <c:y val="0.13502188167506965"/>
          <c:w val="0.84304068943253763"/>
          <c:h val="0.56910073282604756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43:$BF$146</c:f>
                <c:numCache>
                  <c:formatCode>General</c:formatCode>
                  <c:ptCount val="4"/>
                  <c:pt idx="0">
                    <c:v>0.7734053324981881</c:v>
                  </c:pt>
                  <c:pt idx="1">
                    <c:v>0.98853075807245572</c:v>
                  </c:pt>
                  <c:pt idx="2">
                    <c:v>0.142003950313109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43:$BD$146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E$143:$BE$146</c:f>
              <c:numCache>
                <c:formatCode>General</c:formatCode>
                <c:ptCount val="4"/>
                <c:pt idx="0">
                  <c:v>94.01068406933274</c:v>
                </c:pt>
                <c:pt idx="1">
                  <c:v>69.006046013920852</c:v>
                </c:pt>
                <c:pt idx="2">
                  <c:v>92.983380557553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4E-314D-851F-F0072F70A591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43:$BJ$146</c:f>
                <c:numCache>
                  <c:formatCode>General</c:formatCode>
                  <c:ptCount val="4"/>
                  <c:pt idx="0">
                    <c:v>0.28278068705540149</c:v>
                  </c:pt>
                  <c:pt idx="1">
                    <c:v>2.6942349001503212</c:v>
                  </c:pt>
                  <c:pt idx="2">
                    <c:v>0.25697340833909604</c:v>
                  </c:pt>
                  <c:pt idx="3">
                    <c:v>0.316733595847988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43:$BD$146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I$143:$BI$146</c:f>
              <c:numCache>
                <c:formatCode>General</c:formatCode>
                <c:ptCount val="4"/>
                <c:pt idx="0">
                  <c:v>87.107663087171403</c:v>
                </c:pt>
                <c:pt idx="1">
                  <c:v>54.745696985562276</c:v>
                </c:pt>
                <c:pt idx="2">
                  <c:v>86.099880808032239</c:v>
                </c:pt>
                <c:pt idx="3">
                  <c:v>55.542708526736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4E-314D-851F-F0072F70A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3124061363987255E-2"/>
              <c:y val="0.136310138266209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538819146409202"/>
          <c:y val="6.7620894537803533E-3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S4; 11 cells</a:t>
            </a:r>
          </a:p>
        </c:rich>
      </c:tx>
      <c:layout>
        <c:manualLayout>
          <c:xMode val="edge"/>
          <c:yMode val="edge"/>
          <c:x val="3.6689774638244903E-2"/>
          <c:y val="3.117149599863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45080192591476"/>
          <c:y val="0.19068147821976442"/>
          <c:w val="0.86355013322187291"/>
          <c:h val="0.64441102403047112"/>
        </c:manualLayout>
      </c:layout>
      <c:barChart>
        <c:barDir val="col"/>
        <c:grouping val="clustered"/>
        <c:varyColors val="0"/>
        <c:ser>
          <c:idx val="0"/>
          <c:order val="0"/>
          <c:tx>
            <c:v>3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G$38:$G$44</c:f>
                <c:numCache>
                  <c:formatCode>General</c:formatCode>
                  <c:ptCount val="7"/>
                  <c:pt idx="0">
                    <c:v>1.1915116449284102</c:v>
                  </c:pt>
                  <c:pt idx="1">
                    <c:v>0.18734993995195187</c:v>
                  </c:pt>
                  <c:pt idx="2">
                    <c:v>0.33511192160231806</c:v>
                  </c:pt>
                  <c:pt idx="3">
                    <c:v>1.9879973172349428</c:v>
                  </c:pt>
                  <c:pt idx="4">
                    <c:v>1.9362851029742505</c:v>
                  </c:pt>
                  <c:pt idx="5">
                    <c:v>1.6672532301163292</c:v>
                  </c:pt>
                  <c:pt idx="6">
                    <c:v>0.95196288443055022</c:v>
                  </c:pt>
                </c:numCache>
              </c:numRef>
            </c:plus>
            <c:minus>
              <c:numRef>
                <c:f>[2]Sheet1!$G$38:$G$44</c:f>
                <c:numCache>
                  <c:formatCode>General</c:formatCode>
                  <c:ptCount val="7"/>
                  <c:pt idx="0">
                    <c:v>1.1915116449284102</c:v>
                  </c:pt>
                  <c:pt idx="1">
                    <c:v>0.18734993995195187</c:v>
                  </c:pt>
                  <c:pt idx="2">
                    <c:v>0.33511192160231806</c:v>
                  </c:pt>
                  <c:pt idx="3">
                    <c:v>1.9879973172349428</c:v>
                  </c:pt>
                  <c:pt idx="4">
                    <c:v>1.9362851029742505</c:v>
                  </c:pt>
                  <c:pt idx="5">
                    <c:v>1.6672532301163292</c:v>
                  </c:pt>
                  <c:pt idx="6">
                    <c:v>0.95196288443055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58:$B$64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2]Sheet1!$F$38:$F$44</c:f>
              <c:numCache>
                <c:formatCode>General</c:formatCode>
                <c:ptCount val="7"/>
                <c:pt idx="0">
                  <c:v>53.99</c:v>
                </c:pt>
                <c:pt idx="1">
                  <c:v>1.57</c:v>
                </c:pt>
                <c:pt idx="2">
                  <c:v>57.22</c:v>
                </c:pt>
                <c:pt idx="3">
                  <c:v>38.296666666666667</c:v>
                </c:pt>
                <c:pt idx="4">
                  <c:v>19.540000000000003</c:v>
                </c:pt>
                <c:pt idx="5">
                  <c:v>38.436666666666667</c:v>
                </c:pt>
                <c:pt idx="6">
                  <c:v>16.05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CF-1141-8D9C-F464BB1287CC}"/>
            </c:ext>
          </c:extLst>
        </c:ser>
        <c:ser>
          <c:idx val="1"/>
          <c:order val="1"/>
          <c:tx>
            <c:v>6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G$48:$G$54</c:f>
                <c:numCache>
                  <c:formatCode>General</c:formatCode>
                  <c:ptCount val="7"/>
                  <c:pt idx="0">
                    <c:v>4.0102992407051028</c:v>
                  </c:pt>
                  <c:pt idx="1">
                    <c:v>8.9999999999999969E-2</c:v>
                  </c:pt>
                  <c:pt idx="2">
                    <c:v>0.73214297328686573</c:v>
                  </c:pt>
                  <c:pt idx="3">
                    <c:v>0.65337584895678058</c:v>
                  </c:pt>
                  <c:pt idx="4">
                    <c:v>3.7663023422626769</c:v>
                  </c:pt>
                  <c:pt idx="5">
                    <c:v>4.6828659315992658</c:v>
                  </c:pt>
                  <c:pt idx="6">
                    <c:v>0.95196288443055022</c:v>
                  </c:pt>
                </c:numCache>
              </c:numRef>
            </c:plus>
            <c:minus>
              <c:numRef>
                <c:f>[2]Sheet1!$G$48:$G$54</c:f>
                <c:numCache>
                  <c:formatCode>General</c:formatCode>
                  <c:ptCount val="7"/>
                  <c:pt idx="0">
                    <c:v>4.0102992407051028</c:v>
                  </c:pt>
                  <c:pt idx="1">
                    <c:v>8.9999999999999969E-2</c:v>
                  </c:pt>
                  <c:pt idx="2">
                    <c:v>0.73214297328686573</c:v>
                  </c:pt>
                  <c:pt idx="3">
                    <c:v>0.65337584895678058</c:v>
                  </c:pt>
                  <c:pt idx="4">
                    <c:v>3.7663023422626769</c:v>
                  </c:pt>
                  <c:pt idx="5">
                    <c:v>4.6828659315992658</c:v>
                  </c:pt>
                  <c:pt idx="6">
                    <c:v>0.95196288443055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58:$B$64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2]Sheet1!$F$48:$F$53</c:f>
              <c:numCache>
                <c:formatCode>General</c:formatCode>
                <c:ptCount val="6"/>
                <c:pt idx="0">
                  <c:v>17.38</c:v>
                </c:pt>
                <c:pt idx="1">
                  <c:v>0.87</c:v>
                </c:pt>
                <c:pt idx="2">
                  <c:v>52.983333333333327</c:v>
                </c:pt>
                <c:pt idx="3">
                  <c:v>65.149999999999991</c:v>
                </c:pt>
                <c:pt idx="4">
                  <c:v>41.373333333333335</c:v>
                </c:pt>
                <c:pt idx="5">
                  <c:v>32.72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CF-1141-8D9C-F464BB1287CC}"/>
            </c:ext>
          </c:extLst>
        </c:ser>
        <c:ser>
          <c:idx val="2"/>
          <c:order val="2"/>
          <c:tx>
            <c:v>9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G$58:$G$64</c:f>
                <c:numCache>
                  <c:formatCode>General</c:formatCode>
                  <c:ptCount val="7"/>
                  <c:pt idx="0">
                    <c:v>1.4159919962109031</c:v>
                  </c:pt>
                  <c:pt idx="1">
                    <c:v>0.13051181300301259</c:v>
                  </c:pt>
                  <c:pt idx="2">
                    <c:v>2.1366094636128459</c:v>
                  </c:pt>
                  <c:pt idx="3">
                    <c:v>0.61207298039803426</c:v>
                  </c:pt>
                  <c:pt idx="4">
                    <c:v>1.9289980127862603</c:v>
                  </c:pt>
                  <c:pt idx="5">
                    <c:v>2.5447789687908058</c:v>
                  </c:pt>
                  <c:pt idx="6">
                    <c:v>0.95196288443055022</c:v>
                  </c:pt>
                </c:numCache>
              </c:numRef>
            </c:plus>
            <c:minus>
              <c:numRef>
                <c:f>[2]Sheet1!$G$58:$G$64</c:f>
                <c:numCache>
                  <c:formatCode>General</c:formatCode>
                  <c:ptCount val="7"/>
                  <c:pt idx="0">
                    <c:v>1.4159919962109031</c:v>
                  </c:pt>
                  <c:pt idx="1">
                    <c:v>0.13051181300301259</c:v>
                  </c:pt>
                  <c:pt idx="2">
                    <c:v>2.1366094636128459</c:v>
                  </c:pt>
                  <c:pt idx="3">
                    <c:v>0.61207298039803426</c:v>
                  </c:pt>
                  <c:pt idx="4">
                    <c:v>1.9289980127862603</c:v>
                  </c:pt>
                  <c:pt idx="5">
                    <c:v>2.5447789687908058</c:v>
                  </c:pt>
                  <c:pt idx="6">
                    <c:v>0.95196288443055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58:$B$64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2]Sheet1!$F$58:$F$63</c:f>
              <c:numCache>
                <c:formatCode>General</c:formatCode>
                <c:ptCount val="6"/>
                <c:pt idx="0">
                  <c:v>25.073333333333334</c:v>
                </c:pt>
                <c:pt idx="1">
                  <c:v>1.4466666666666665</c:v>
                </c:pt>
                <c:pt idx="2">
                  <c:v>14.26</c:v>
                </c:pt>
                <c:pt idx="3">
                  <c:v>50.416666666666664</c:v>
                </c:pt>
                <c:pt idx="4">
                  <c:v>51.613333333333337</c:v>
                </c:pt>
                <c:pt idx="5">
                  <c:v>24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CF-1141-8D9C-F464BB128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4"/>
        <c:overlap val="7"/>
        <c:axId val="-1745313968"/>
        <c:axId val="-1745311920"/>
      </c:barChart>
      <c:catAx>
        <c:axId val="-174531396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5311920"/>
        <c:crosses val="autoZero"/>
        <c:auto val="1"/>
        <c:lblAlgn val="ctr"/>
        <c:lblOffset val="100"/>
        <c:noMultiLvlLbl val="0"/>
      </c:catAx>
      <c:valAx>
        <c:axId val="-174531192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M-siRNA Positive Cell (%)</a:t>
                </a:r>
              </a:p>
            </c:rich>
          </c:tx>
          <c:layout>
            <c:manualLayout>
              <c:xMode val="edge"/>
              <c:yMode val="edge"/>
              <c:x val="5.5604896738466768E-2"/>
              <c:y val="0.290819190615547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5313968"/>
        <c:crosses val="autoZero"/>
        <c:crossBetween val="between"/>
        <c:majorUnit val="20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t"/>
      <c:layout>
        <c:manualLayout>
          <c:xMode val="edge"/>
          <c:yMode val="edge"/>
          <c:x val="0.80676444466299413"/>
          <c:y val="7.7325452024983421E-2"/>
          <c:w val="0.16593317241506164"/>
          <c:h val="0.100552132159818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6</a:t>
            </a:r>
          </a:p>
        </c:rich>
      </c:tx>
      <c:layout>
        <c:manualLayout>
          <c:xMode val="edge"/>
          <c:yMode val="edge"/>
          <c:x val="0.91909201035185284"/>
          <c:y val="0.1671287218630606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30089202136445"/>
          <c:y val="0.13502188167506965"/>
          <c:w val="0.83040512636969332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11:$BF$114</c:f>
                <c:numCache>
                  <c:formatCode>General</c:formatCode>
                  <c:ptCount val="4"/>
                  <c:pt idx="0">
                    <c:v>2.4508405263854471</c:v>
                  </c:pt>
                  <c:pt idx="1">
                    <c:v>2.2284331502830015</c:v>
                  </c:pt>
                  <c:pt idx="2">
                    <c:v>1.00270534794571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11:$BD$114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E$111:$BE$114</c:f>
              <c:numCache>
                <c:formatCode>General</c:formatCode>
                <c:ptCount val="4"/>
                <c:pt idx="0">
                  <c:v>85.565079451686913</c:v>
                </c:pt>
                <c:pt idx="1">
                  <c:v>62.920393833144203</c:v>
                </c:pt>
                <c:pt idx="2">
                  <c:v>53.036553404052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83-1C4A-912D-0FC4356457C2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11:$BJ$114</c:f>
                <c:numCache>
                  <c:formatCode>General</c:formatCode>
                  <c:ptCount val="4"/>
                  <c:pt idx="0">
                    <c:v>1.5106400207615027</c:v>
                  </c:pt>
                  <c:pt idx="1">
                    <c:v>1.9928119584418804</c:v>
                  </c:pt>
                  <c:pt idx="2">
                    <c:v>1.5507223675418773</c:v>
                  </c:pt>
                  <c:pt idx="3">
                    <c:v>1.534503810208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11:$BD$114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I$111:$BI$114</c:f>
              <c:numCache>
                <c:formatCode>General</c:formatCode>
                <c:ptCount val="4"/>
                <c:pt idx="0">
                  <c:v>83.459273885172593</c:v>
                </c:pt>
                <c:pt idx="1">
                  <c:v>55.144581337709702</c:v>
                </c:pt>
                <c:pt idx="2">
                  <c:v>44.298788535031939</c:v>
                </c:pt>
                <c:pt idx="3">
                  <c:v>38.216644512859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83-1C4A-912D-0FC435645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384642916138979E-2"/>
              <c:y val="0.14072370451847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374880598941523"/>
          <c:y val="2.3155630136396883E-2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8</a:t>
            </a:r>
          </a:p>
        </c:rich>
      </c:tx>
      <c:layout>
        <c:manualLayout>
          <c:xMode val="edge"/>
          <c:yMode val="edge"/>
          <c:x val="0.93086252914220324"/>
          <c:y val="0.145390066294021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746752535266587"/>
          <c:y val="0.13502188167506965"/>
          <c:w val="0.81101505552049324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19:$BF$122</c:f>
                <c:numCache>
                  <c:formatCode>General</c:formatCode>
                  <c:ptCount val="4"/>
                  <c:pt idx="0">
                    <c:v>1.3236002903323592</c:v>
                  </c:pt>
                  <c:pt idx="1">
                    <c:v>3.2587222162735916</c:v>
                  </c:pt>
                  <c:pt idx="2">
                    <c:v>2.40904119880112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19:$BD$122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E$119:$BE$122</c:f>
              <c:numCache>
                <c:formatCode>General</c:formatCode>
                <c:ptCount val="4"/>
                <c:pt idx="0">
                  <c:v>95.299009787432851</c:v>
                </c:pt>
                <c:pt idx="1">
                  <c:v>90.140099143470366</c:v>
                </c:pt>
                <c:pt idx="2">
                  <c:v>90.934506647012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59-E349-B2DC-2E563871FA96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19:$BJ$122</c:f>
                <c:numCache>
                  <c:formatCode>General</c:formatCode>
                  <c:ptCount val="4"/>
                  <c:pt idx="0">
                    <c:v>1.3737521945035929</c:v>
                  </c:pt>
                  <c:pt idx="1">
                    <c:v>4.7340371853766507</c:v>
                  </c:pt>
                  <c:pt idx="2">
                    <c:v>2.3453795415193954</c:v>
                  </c:pt>
                  <c:pt idx="3">
                    <c:v>4.45140527315108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19:$BD$122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I$119:$BI$122</c:f>
              <c:numCache>
                <c:formatCode>General</c:formatCode>
                <c:ptCount val="4"/>
                <c:pt idx="0">
                  <c:v>91.110696420362288</c:v>
                </c:pt>
                <c:pt idx="1">
                  <c:v>84.461559577742449</c:v>
                </c:pt>
                <c:pt idx="2">
                  <c:v>86.917264181718522</c:v>
                </c:pt>
                <c:pt idx="3">
                  <c:v>84.124282817419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59-E349-B2DC-2E563871F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4.2648344140977464E-2"/>
              <c:y val="0.145584524115597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404729001031496"/>
          <c:y val="3.4386407267763201E-2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9</a:t>
            </a:r>
          </a:p>
        </c:rich>
      </c:tx>
      <c:layout>
        <c:manualLayout>
          <c:xMode val="edge"/>
          <c:yMode val="edge"/>
          <c:x val="0.91602400219325275"/>
          <c:y val="0.1590827012541946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04233822317599"/>
          <c:y val="0.13502188167506965"/>
          <c:w val="0.79703900467213384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51:$BF$154</c:f>
                <c:numCache>
                  <c:formatCode>General</c:formatCode>
                  <c:ptCount val="4"/>
                  <c:pt idx="0">
                    <c:v>1.159791854501437</c:v>
                  </c:pt>
                  <c:pt idx="1">
                    <c:v>0.51478480559449358</c:v>
                  </c:pt>
                  <c:pt idx="2">
                    <c:v>1.71730583368280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51:$BD$154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E$151:$BE$154</c:f>
              <c:numCache>
                <c:formatCode>General</c:formatCode>
                <c:ptCount val="4"/>
                <c:pt idx="0">
                  <c:v>91.445096685082873</c:v>
                </c:pt>
                <c:pt idx="1">
                  <c:v>87.656825506445671</c:v>
                </c:pt>
                <c:pt idx="2">
                  <c:v>86.630985267034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E-C64A-9B00-02E12D79BB45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51:$BJ$154</c:f>
                <c:numCache>
                  <c:formatCode>General</c:formatCode>
                  <c:ptCount val="4"/>
                  <c:pt idx="0">
                    <c:v>1.8210766838224037</c:v>
                  </c:pt>
                  <c:pt idx="1">
                    <c:v>0.82813207856503745</c:v>
                  </c:pt>
                  <c:pt idx="2">
                    <c:v>4.9647230262867712</c:v>
                  </c:pt>
                  <c:pt idx="3">
                    <c:v>1.21879880850235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BD$151:$BD$154</c:f>
              <c:strCache>
                <c:ptCount val="4"/>
                <c:pt idx="0">
                  <c:v>CTRL siRNA</c:v>
                </c:pt>
                <c:pt idx="1">
                  <c:v>STAT5 siRNA</c:v>
                </c:pt>
                <c:pt idx="2">
                  <c:v>BCR-ABL1 siRNA</c:v>
                </c:pt>
                <c:pt idx="3">
                  <c:v>STAT5 + BCR-ABL1 siRNAs</c:v>
                </c:pt>
              </c:strCache>
            </c:strRef>
          </c:cat>
          <c:val>
            <c:numRef>
              <c:f>'[11]Results (Change for Paper)'!$BI$151:$BI$154</c:f>
              <c:numCache>
                <c:formatCode>General</c:formatCode>
                <c:ptCount val="4"/>
                <c:pt idx="0">
                  <c:v>83.608137661141811</c:v>
                </c:pt>
                <c:pt idx="1">
                  <c:v>80.143588858195216</c:v>
                </c:pt>
                <c:pt idx="2">
                  <c:v>82.677255985267038</c:v>
                </c:pt>
                <c:pt idx="3">
                  <c:v>79.867345764272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AE-C64A-9B00-02E12D79B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4.4483110559929942E-2"/>
              <c:y val="0.160244584961180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538819146409202"/>
          <c:y val="6.7620894537803533E-3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1</a:t>
            </a:r>
          </a:p>
        </c:rich>
      </c:tx>
      <c:layout>
        <c:manualLayout>
          <c:xMode val="edge"/>
          <c:yMode val="edge"/>
          <c:x val="0.93112539734636379"/>
          <c:y val="0.1483432974021929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67043083572272"/>
          <c:y val="0.11538476573407047"/>
          <c:w val="0.84532778726963853"/>
          <c:h val="0.6759474458094199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4CE-8542-874A-A5AFBAAEFD86}"/>
              </c:ext>
            </c:extLst>
          </c:dPt>
          <c:errBars>
            <c:errBarType val="plus"/>
            <c:errValType val="cust"/>
            <c:noEndCap val="0"/>
            <c:plus>
              <c:numRef>
                <c:f>'[10]Cell Count'!$AO$7:$AO$11</c:f>
                <c:numCache>
                  <c:formatCode>General</c:formatCode>
                  <c:ptCount val="5"/>
                  <c:pt idx="0">
                    <c:v>3.5355339059327369E-2</c:v>
                  </c:pt>
                  <c:pt idx="1">
                    <c:v>7.0710678118654779E-2</c:v>
                  </c:pt>
                  <c:pt idx="2">
                    <c:v>3.535533905932739E-2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Cell Count'!$AM$7:$AM$11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0]Cell Count'!$AN$7:$AN$11</c:f>
              <c:numCache>
                <c:formatCode>General</c:formatCode>
                <c:ptCount val="5"/>
                <c:pt idx="0">
                  <c:v>0.32499999999999996</c:v>
                </c:pt>
                <c:pt idx="1">
                  <c:v>0.3</c:v>
                </c:pt>
                <c:pt idx="2">
                  <c:v>0.22500000000000001</c:v>
                </c:pt>
                <c:pt idx="3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CE-8542-874A-A5AFBAAEFD86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4CE-8542-874A-A5AFBAAEFD86}"/>
              </c:ext>
            </c:extLst>
          </c:dPt>
          <c:errBars>
            <c:errBarType val="plus"/>
            <c:errValType val="cust"/>
            <c:noEndCap val="0"/>
            <c:plus>
              <c:numRef>
                <c:f>'[10]Cell Count'!$AS$7:$AS$11</c:f>
                <c:numCache>
                  <c:formatCode>General</c:formatCode>
                  <c:ptCount val="5"/>
                  <c:pt idx="1">
                    <c:v>3.5355339059327369E-2</c:v>
                  </c:pt>
                  <c:pt idx="2">
                    <c:v>3.5355339059327487E-2</c:v>
                  </c:pt>
                  <c:pt idx="3">
                    <c:v>3.535533905932739E-2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Cell Count'!$AM$7:$AM$11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0]Cell Count'!$AR$7:$AR$11</c:f>
              <c:numCache>
                <c:formatCode>General</c:formatCode>
                <c:ptCount val="5"/>
                <c:pt idx="1">
                  <c:v>0.27500000000000002</c:v>
                </c:pt>
                <c:pt idx="2">
                  <c:v>0.17499999999999999</c:v>
                </c:pt>
                <c:pt idx="3">
                  <c:v>0.22500000000000001</c:v>
                </c:pt>
                <c:pt idx="4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CE-8542-874A-A5AFBAAEFD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6438720"/>
        <c:axId val="-2093501632"/>
      </c:barChart>
      <c:catAx>
        <c:axId val="-2056438720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93501632"/>
        <c:crosses val="autoZero"/>
        <c:auto val="1"/>
        <c:lblAlgn val="ctr"/>
        <c:lblOffset val="100"/>
        <c:noMultiLvlLbl val="0"/>
      </c:catAx>
      <c:valAx>
        <c:axId val="-2093501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554145015178748E-2"/>
              <c:y val="8.75974667411823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6438720"/>
        <c:crosses val="autoZero"/>
        <c:crossBetween val="between"/>
        <c:majorUnit val="8.0000000000000016E-2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1955149690565902"/>
          <c:y val="2.7383704696487408E-2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5</a:t>
            </a:r>
          </a:p>
        </c:rich>
      </c:tx>
      <c:layout>
        <c:manualLayout>
          <c:xMode val="edge"/>
          <c:yMode val="edge"/>
          <c:x val="0.92179198369360138"/>
          <c:y val="0.1725102899069434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05614488892307"/>
          <c:y val="0.12534761185265111"/>
          <c:w val="0.85485209687004271"/>
          <c:h val="0.76762100918586784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B4-814C-BA80-D45818899190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409:$T$413</c:f>
                <c:numCache>
                  <c:formatCode>General</c:formatCode>
                  <c:ptCount val="5"/>
                  <c:pt idx="0">
                    <c:v>0.10606601717798207</c:v>
                  </c:pt>
                  <c:pt idx="1">
                    <c:v>3.5355339059327411E-2</c:v>
                  </c:pt>
                  <c:pt idx="2">
                    <c:v>7.0710678118654821E-2</c:v>
                  </c:pt>
                  <c:pt idx="3">
                    <c:v>7.07106781186548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409:$R$413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S$409:$S$413</c:f>
              <c:numCache>
                <c:formatCode>General</c:formatCode>
                <c:ptCount val="5"/>
                <c:pt idx="0">
                  <c:v>1.575</c:v>
                </c:pt>
                <c:pt idx="1">
                  <c:v>1.4750000000000001</c:v>
                </c:pt>
                <c:pt idx="2">
                  <c:v>1</c:v>
                </c:pt>
                <c:pt idx="3">
                  <c:v>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B4-814C-BA80-D45818899190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FB4-814C-BA80-D45818899190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X$409:$X$413</c:f>
                <c:numCache>
                  <c:formatCode>General</c:formatCode>
                  <c:ptCount val="5"/>
                  <c:pt idx="1">
                    <c:v>3.5355339059327251E-2</c:v>
                  </c:pt>
                  <c:pt idx="2">
                    <c:v>0</c:v>
                  </c:pt>
                  <c:pt idx="3">
                    <c:v>7.0710678118654821E-2</c:v>
                  </c:pt>
                  <c:pt idx="4">
                    <c:v>7.07106781186547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409:$R$413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W$409:$W$413</c:f>
              <c:numCache>
                <c:formatCode>General</c:formatCode>
                <c:ptCount val="5"/>
                <c:pt idx="1">
                  <c:v>1.375</c:v>
                </c:pt>
                <c:pt idx="2">
                  <c:v>0.85</c:v>
                </c:pt>
                <c:pt idx="3">
                  <c:v>1.2</c:v>
                </c:pt>
                <c:pt idx="4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B4-814C-BA80-D45818899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344309320419307E-2"/>
              <c:y val="0.12490560128847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  <c:majorUnit val="0.4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6</a:t>
            </a:r>
          </a:p>
        </c:rich>
      </c:tx>
      <c:layout>
        <c:manualLayout>
          <c:xMode val="edge"/>
          <c:yMode val="edge"/>
          <c:x val="0.9291682572150447"/>
          <c:y val="0.1501532524524661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60169676050034"/>
          <c:y val="0.12534761185265111"/>
          <c:w val="0.85030650450794021"/>
          <c:h val="0.76762100918586784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27B-4D43-AE0B-34F2C7FD74D5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241:$T$245</c:f>
                <c:numCache>
                  <c:formatCode>General</c:formatCode>
                  <c:ptCount val="5"/>
                  <c:pt idx="0">
                    <c:v>7.6376261582597305E-2</c:v>
                  </c:pt>
                  <c:pt idx="1">
                    <c:v>5.7735026918962568E-2</c:v>
                  </c:pt>
                  <c:pt idx="2">
                    <c:v>5.0000000000000044E-2</c:v>
                  </c:pt>
                  <c:pt idx="3">
                    <c:v>7.63762615825973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241:$R$245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S$241:$S$245</c:f>
              <c:numCache>
                <c:formatCode>General</c:formatCode>
                <c:ptCount val="5"/>
                <c:pt idx="0">
                  <c:v>1.1666666666666667</c:v>
                </c:pt>
                <c:pt idx="1">
                  <c:v>0.93333333333333324</c:v>
                </c:pt>
                <c:pt idx="2">
                  <c:v>0.75</c:v>
                </c:pt>
                <c:pt idx="3">
                  <c:v>0.7166666666666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7B-4D43-AE0B-34F2C7FD74D5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27B-4D43-AE0B-34F2C7FD74D5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X$241:$X$245</c:f>
                <c:numCache>
                  <c:formatCode>General</c:formatCode>
                  <c:ptCount val="5"/>
                  <c:pt idx="1">
                    <c:v>4.9999999999999989E-2</c:v>
                  </c:pt>
                  <c:pt idx="2">
                    <c:v>5.7735026918962568E-2</c:v>
                  </c:pt>
                  <c:pt idx="3">
                    <c:v>5.7735026918962568E-2</c:v>
                  </c:pt>
                  <c:pt idx="4">
                    <c:v>7.637626158259748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241:$R$245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W$241:$W$245</c:f>
              <c:numCache>
                <c:formatCode>General</c:formatCode>
                <c:ptCount val="5"/>
                <c:pt idx="1">
                  <c:v>0.89999999999999991</c:v>
                </c:pt>
                <c:pt idx="2">
                  <c:v>0.71666666666666667</c:v>
                </c:pt>
                <c:pt idx="3">
                  <c:v>0.6166666666666667</c:v>
                </c:pt>
                <c:pt idx="4">
                  <c:v>0.58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7B-4D43-AE0B-34F2C7FD7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5782549203456963E-2"/>
              <c:y val="0.124480714366277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8</a:t>
            </a:r>
          </a:p>
        </c:rich>
      </c:tx>
      <c:layout>
        <c:manualLayout>
          <c:xMode val="edge"/>
          <c:yMode val="edge"/>
          <c:x val="0.93323938813247842"/>
          <c:y val="0.1408855606785885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43479153140915"/>
          <c:y val="0.12534761185265111"/>
          <c:w val="0.85347346071883567"/>
          <c:h val="0.65888220273292608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21B-C44D-AE6E-E0D3FDAB38D4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285:$T$289</c:f>
                <c:numCache>
                  <c:formatCode>General</c:formatCode>
                  <c:ptCount val="5"/>
                  <c:pt idx="0">
                    <c:v>0.15000000000000002</c:v>
                  </c:pt>
                  <c:pt idx="1">
                    <c:v>0.10408329997330661</c:v>
                  </c:pt>
                  <c:pt idx="2">
                    <c:v>0.20816659994661568</c:v>
                  </c:pt>
                  <c:pt idx="3">
                    <c:v>0.104083299973306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285:$R$289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S$285:$S$289</c:f>
              <c:numCache>
                <c:formatCode>General</c:formatCode>
                <c:ptCount val="5"/>
                <c:pt idx="0">
                  <c:v>1.8</c:v>
                </c:pt>
                <c:pt idx="1">
                  <c:v>1.5833333333333333</c:v>
                </c:pt>
                <c:pt idx="2">
                  <c:v>1.5333333333333332</c:v>
                </c:pt>
                <c:pt idx="3">
                  <c:v>1.5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1B-C44D-AE6E-E0D3FDAB38D4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221B-C44D-AE6E-E0D3FDAB38D4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X$285:$X$289</c:f>
                <c:numCache>
                  <c:formatCode>General</c:formatCode>
                  <c:ptCount val="5"/>
                  <c:pt idx="1">
                    <c:v>0.18027756377319951</c:v>
                  </c:pt>
                  <c:pt idx="2">
                    <c:v>0.28431203515386594</c:v>
                  </c:pt>
                  <c:pt idx="3">
                    <c:v>0.11547005383792526</c:v>
                  </c:pt>
                  <c:pt idx="4">
                    <c:v>0.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285:$R$289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W$285:$W$289</c:f>
              <c:numCache>
                <c:formatCode>General</c:formatCode>
                <c:ptCount val="5"/>
                <c:pt idx="1">
                  <c:v>1.5999999999999999</c:v>
                </c:pt>
                <c:pt idx="2">
                  <c:v>1.4666666666666668</c:v>
                </c:pt>
                <c:pt idx="3">
                  <c:v>1.5333333333333332</c:v>
                </c:pt>
                <c:pt idx="4">
                  <c:v>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21B-C44D-AE6E-E0D3FDAB38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822966149491908E-2"/>
              <c:y val="8.72956608419072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9</a:t>
            </a:r>
          </a:p>
        </c:rich>
      </c:tx>
      <c:layout>
        <c:manualLayout>
          <c:xMode val="edge"/>
          <c:yMode val="edge"/>
          <c:x val="0.92987407613391682"/>
          <c:y val="0.1439474120505816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80616110787338"/>
          <c:y val="0.12534761185265111"/>
          <c:w val="0.85510202317985962"/>
          <c:h val="0.76762100918586784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95B-B54C-AC4D-7472A50DDD03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452:$T$456</c:f>
                <c:numCache>
                  <c:formatCode>General</c:formatCode>
                  <c:ptCount val="5"/>
                  <c:pt idx="0">
                    <c:v>7.0710678118654738E-2</c:v>
                  </c:pt>
                  <c:pt idx="1">
                    <c:v>3.5355339059327327E-2</c:v>
                  </c:pt>
                  <c:pt idx="2">
                    <c:v>0</c:v>
                  </c:pt>
                  <c:pt idx="3">
                    <c:v>0.106066017177982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452:$R$456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S$452:$S$456</c:f>
              <c:numCache>
                <c:formatCode>General</c:formatCode>
                <c:ptCount val="5"/>
                <c:pt idx="0">
                  <c:v>0.7</c:v>
                </c:pt>
                <c:pt idx="1">
                  <c:v>0.67500000000000004</c:v>
                </c:pt>
                <c:pt idx="2">
                  <c:v>0.6</c:v>
                </c:pt>
                <c:pt idx="3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5B-B54C-AC4D-7472A50DDD03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95B-B54C-AC4D-7472A50DDD03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X$452:$X$456</c:f>
                <c:numCache>
                  <c:formatCode>General</c:formatCode>
                  <c:ptCount val="5"/>
                  <c:pt idx="1">
                    <c:v>3.5355339059327411E-2</c:v>
                  </c:pt>
                  <c:pt idx="2">
                    <c:v>3.5355339059327411E-2</c:v>
                  </c:pt>
                  <c:pt idx="3">
                    <c:v>0.10606601717798204</c:v>
                  </c:pt>
                  <c:pt idx="4">
                    <c:v>7.07106781186547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R$452:$R$456</c:f>
              <c:strCache>
                <c:ptCount val="5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  <c:pt idx="3">
                  <c:v>BCR-ABL1 siRNA</c:v>
                </c:pt>
                <c:pt idx="4">
                  <c:v>STAT5 + BCR-ABL1 siRNAs</c:v>
                </c:pt>
              </c:strCache>
            </c:strRef>
          </c:cat>
          <c:val>
            <c:numRef>
              <c:f>'[12]Study Design and Results'!$W$452:$W$456</c:f>
              <c:numCache>
                <c:formatCode>General</c:formatCode>
                <c:ptCount val="5"/>
                <c:pt idx="1">
                  <c:v>0.625</c:v>
                </c:pt>
                <c:pt idx="2">
                  <c:v>0.52500000000000002</c:v>
                </c:pt>
                <c:pt idx="3">
                  <c:v>0.52500000000000002</c:v>
                </c:pt>
                <c:pt idx="4">
                  <c:v>0.600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5B-B54C-AC4D-7472A50DD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823055606163756E-2"/>
              <c:y val="0.12813267730974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2</a:t>
            </a:r>
          </a:p>
        </c:rich>
      </c:tx>
      <c:layout>
        <c:manualLayout>
          <c:xMode val="edge"/>
          <c:yMode val="edge"/>
          <c:x val="0.91965961748179226"/>
          <c:y val="0.1590672345991446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110489113023466"/>
          <c:y val="0.1389523959556169"/>
          <c:w val="0.77444869721777587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3 Figure'!$D$5,'S3 Figure'!$G$5)</c:f>
                <c:numCache>
                  <c:formatCode>General</c:formatCode>
                  <c:ptCount val="2"/>
                  <c:pt idx="0">
                    <c:v>0.68374905711254708</c:v>
                  </c:pt>
                  <c:pt idx="1">
                    <c:v>1.79431062338735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 Figure'!$C$1:$D$1,'S3 Figure'!$F$1:$G$1)</c:f>
              <c:strCache>
                <c:ptCount val="3"/>
                <c:pt idx="0">
                  <c:v>CTRL siRNA</c:v>
                </c:pt>
                <c:pt idx="2">
                  <c:v>STAT5A siRNA</c:v>
                </c:pt>
              </c:strCache>
            </c:strRef>
          </c:cat>
          <c:val>
            <c:numRef>
              <c:f>('S3 Figure'!$C$5,'S3 Figure'!$F$5)</c:f>
              <c:numCache>
                <c:formatCode>0.00</c:formatCode>
                <c:ptCount val="2"/>
                <c:pt idx="0">
                  <c:v>74.102800904842482</c:v>
                </c:pt>
                <c:pt idx="1">
                  <c:v>44.597686267885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E-4842-AF54-EF95808C5E81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3 Figure'!$D$6,'S3 Figure'!$G$6)</c:f>
                <c:numCache>
                  <c:formatCode>General</c:formatCode>
                  <c:ptCount val="2"/>
                  <c:pt idx="0">
                    <c:v>0.12070459417018771</c:v>
                  </c:pt>
                  <c:pt idx="1">
                    <c:v>5.46012812012954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 Figure'!$C$1:$D$1,'S3 Figure'!$F$1:$G$1)</c:f>
              <c:strCache>
                <c:ptCount val="3"/>
                <c:pt idx="0">
                  <c:v>CTRL siRNA</c:v>
                </c:pt>
                <c:pt idx="2">
                  <c:v>STAT5A siRNA</c:v>
                </c:pt>
              </c:strCache>
            </c:strRef>
          </c:cat>
          <c:val>
            <c:numRef>
              <c:f>('S3 Figure'!$C$6,'S3 Figure'!$F$6)</c:f>
              <c:numCache>
                <c:formatCode>0.00</c:formatCode>
                <c:ptCount val="2"/>
                <c:pt idx="0">
                  <c:v>74.683856818491549</c:v>
                </c:pt>
                <c:pt idx="1">
                  <c:v>44.311010357237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CE-4842-AF54-EF95808C5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00013557781729E-2"/>
              <c:y val="0.143508271983686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538821258760518"/>
          <c:y val="3.7591178244466679E-2"/>
          <c:w val="0.3290216300806078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3</a:t>
            </a:r>
          </a:p>
        </c:rich>
      </c:tx>
      <c:layout>
        <c:manualLayout>
          <c:xMode val="edge"/>
          <c:yMode val="edge"/>
          <c:x val="0.91246009789316895"/>
          <c:y val="0.1524801846815574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852673821177759"/>
          <c:y val="0.13502188167506965"/>
          <c:w val="0.75995576566442713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02:$BF$105</c:f>
                <c:numCache>
                  <c:formatCode>General</c:formatCode>
                  <c:ptCount val="4"/>
                  <c:pt idx="0">
                    <c:v>2.9087064581213911</c:v>
                  </c:pt>
                  <c:pt idx="1">
                    <c:v>2.1240141039966978</c:v>
                  </c:pt>
                  <c:pt idx="2">
                    <c:v>1.21964515158074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DU$5:$DU$6</c:f>
              <c:strCache>
                <c:ptCount val="2"/>
                <c:pt idx="0">
                  <c:v>CTRL siRNA</c:v>
                </c:pt>
                <c:pt idx="1">
                  <c:v>STAT5 siRNA</c:v>
                </c:pt>
              </c:strCache>
            </c:strRef>
          </c:cat>
          <c:val>
            <c:numRef>
              <c:f>'[11]Results (Change for Paper)'!$DV$5:$DV$6</c:f>
              <c:numCache>
                <c:formatCode>General</c:formatCode>
                <c:ptCount val="2"/>
                <c:pt idx="0">
                  <c:v>94.62</c:v>
                </c:pt>
                <c:pt idx="1">
                  <c:v>90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45-794E-98E4-A697C4BF5F2F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02:$BJ$105</c:f>
                <c:numCache>
                  <c:formatCode>General</c:formatCode>
                  <c:ptCount val="4"/>
                  <c:pt idx="0">
                    <c:v>3.7714810352217341</c:v>
                  </c:pt>
                  <c:pt idx="1">
                    <c:v>1.8013556915051678</c:v>
                  </c:pt>
                  <c:pt idx="2">
                    <c:v>1.8256118101249339</c:v>
                  </c:pt>
                  <c:pt idx="3">
                    <c:v>2.1088117177129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DU$5:$DU$6</c:f>
              <c:strCache>
                <c:ptCount val="2"/>
                <c:pt idx="0">
                  <c:v>CTRL siRNA</c:v>
                </c:pt>
                <c:pt idx="1">
                  <c:v>STAT5 siRNA</c:v>
                </c:pt>
              </c:strCache>
            </c:strRef>
          </c:cat>
          <c:val>
            <c:numRef>
              <c:f>'[11]Results (Change for Paper)'!$DZ$5:$DZ$6</c:f>
              <c:numCache>
                <c:formatCode>General</c:formatCode>
                <c:ptCount val="2"/>
                <c:pt idx="0">
                  <c:v>97.14</c:v>
                </c:pt>
                <c:pt idx="1">
                  <c:v>90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45-794E-98E4-A697C4BF5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9031632870215547E-2"/>
              <c:y val="0.12730332187845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5710637521661146"/>
          <c:y val="6.7618672164444903E-3"/>
          <c:w val="0.29067772778402701"/>
          <c:h val="9.40692734795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S4; 11 cells</a:t>
            </a:r>
          </a:p>
        </c:rich>
      </c:tx>
      <c:layout>
        <c:manualLayout>
          <c:xMode val="edge"/>
          <c:yMode val="edge"/>
          <c:x val="2.4076694288759751E-2"/>
          <c:y val="6.70927570223934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11533664154126"/>
          <c:y val="0.21665690932306153"/>
          <c:w val="0.81822170496135049"/>
          <c:h val="0.57793362979511698"/>
        </c:manualLayout>
      </c:layout>
      <c:barChart>
        <c:barDir val="col"/>
        <c:grouping val="clustered"/>
        <c:varyColors val="0"/>
        <c:ser>
          <c:idx val="0"/>
          <c:order val="0"/>
          <c:tx>
            <c:v>3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L$38:$L$44</c:f>
                <c:numCache>
                  <c:formatCode>General</c:formatCode>
                  <c:ptCount val="7"/>
                  <c:pt idx="0">
                    <c:v>88.375597499158474</c:v>
                  </c:pt>
                  <c:pt idx="1">
                    <c:v>57.641875692358752</c:v>
                  </c:pt>
                  <c:pt idx="2">
                    <c:v>273.05000738570493</c:v>
                  </c:pt>
                  <c:pt idx="3">
                    <c:v>218.98046769822582</c:v>
                  </c:pt>
                  <c:pt idx="4">
                    <c:v>287.75840045658657</c:v>
                  </c:pt>
                  <c:pt idx="5">
                    <c:v>119.2951106849455</c:v>
                  </c:pt>
                  <c:pt idx="6">
                    <c:v>168.34308014686354</c:v>
                  </c:pt>
                </c:numCache>
              </c:numRef>
            </c:plus>
            <c:minus>
              <c:numRef>
                <c:f>[2]Sheet1!$L$38:$L$44</c:f>
                <c:numCache>
                  <c:formatCode>General</c:formatCode>
                  <c:ptCount val="7"/>
                  <c:pt idx="0">
                    <c:v>88.375597499158474</c:v>
                  </c:pt>
                  <c:pt idx="1">
                    <c:v>57.641875692358752</c:v>
                  </c:pt>
                  <c:pt idx="2">
                    <c:v>273.05000738570493</c:v>
                  </c:pt>
                  <c:pt idx="3">
                    <c:v>218.98046769822582</c:v>
                  </c:pt>
                  <c:pt idx="4">
                    <c:v>287.75840045658657</c:v>
                  </c:pt>
                  <c:pt idx="5">
                    <c:v>119.2951106849455</c:v>
                  </c:pt>
                  <c:pt idx="6">
                    <c:v>168.34308014686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58:$B$64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2]Sheet1!$K$38:$K$44</c:f>
              <c:numCache>
                <c:formatCode>General</c:formatCode>
                <c:ptCount val="7"/>
                <c:pt idx="0">
                  <c:v>9595.8033333333351</c:v>
                </c:pt>
                <c:pt idx="1">
                  <c:v>1057.8266666666666</c:v>
                </c:pt>
                <c:pt idx="2">
                  <c:v>12556.763333333334</c:v>
                </c:pt>
                <c:pt idx="3">
                  <c:v>10787.146666666667</c:v>
                </c:pt>
                <c:pt idx="4">
                  <c:v>3956.3133333333335</c:v>
                </c:pt>
                <c:pt idx="5">
                  <c:v>6452.8366666666661</c:v>
                </c:pt>
                <c:pt idx="6">
                  <c:v>3536.70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0D-B047-AD09-58B6684F518D}"/>
            </c:ext>
          </c:extLst>
        </c:ser>
        <c:ser>
          <c:idx val="1"/>
          <c:order val="1"/>
          <c:tx>
            <c:v>6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L$48:$L$54</c:f>
                <c:numCache>
                  <c:formatCode>General</c:formatCode>
                  <c:ptCount val="7"/>
                  <c:pt idx="0">
                    <c:v>569.89709126589787</c:v>
                  </c:pt>
                  <c:pt idx="1">
                    <c:v>57.029796013429113</c:v>
                  </c:pt>
                  <c:pt idx="2">
                    <c:v>198.88320324585749</c:v>
                  </c:pt>
                  <c:pt idx="3">
                    <c:v>386.77191573329014</c:v>
                  </c:pt>
                  <c:pt idx="4">
                    <c:v>829.14512523441874</c:v>
                  </c:pt>
                  <c:pt idx="5">
                    <c:v>459.00972553240496</c:v>
                  </c:pt>
                  <c:pt idx="6">
                    <c:v>168.34308014686354</c:v>
                  </c:pt>
                </c:numCache>
              </c:numRef>
            </c:plus>
            <c:minus>
              <c:numRef>
                <c:f>[2]Sheet1!$L$48:$L$54</c:f>
                <c:numCache>
                  <c:formatCode>General</c:formatCode>
                  <c:ptCount val="7"/>
                  <c:pt idx="0">
                    <c:v>569.89709126589787</c:v>
                  </c:pt>
                  <c:pt idx="1">
                    <c:v>57.029796013429113</c:v>
                  </c:pt>
                  <c:pt idx="2">
                    <c:v>198.88320324585749</c:v>
                  </c:pt>
                  <c:pt idx="3">
                    <c:v>386.77191573329014</c:v>
                  </c:pt>
                  <c:pt idx="4">
                    <c:v>829.14512523441874</c:v>
                  </c:pt>
                  <c:pt idx="5">
                    <c:v>459.00972553240496</c:v>
                  </c:pt>
                  <c:pt idx="6">
                    <c:v>168.34308014686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58:$B$64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2]Sheet1!$K$48:$K$53</c:f>
              <c:numCache>
                <c:formatCode>General</c:formatCode>
                <c:ptCount val="6"/>
                <c:pt idx="0">
                  <c:v>3677.6866666666665</c:v>
                </c:pt>
                <c:pt idx="1">
                  <c:v>897.50666666666666</c:v>
                </c:pt>
                <c:pt idx="2">
                  <c:v>9272.7866666666669</c:v>
                </c:pt>
                <c:pt idx="3">
                  <c:v>21682.28</c:v>
                </c:pt>
                <c:pt idx="4">
                  <c:v>8252.49</c:v>
                </c:pt>
                <c:pt idx="5">
                  <c:v>5383.72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0D-B047-AD09-58B6684F518D}"/>
            </c:ext>
          </c:extLst>
        </c:ser>
        <c:ser>
          <c:idx val="2"/>
          <c:order val="2"/>
          <c:tx>
            <c:v>9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L$58:$L$64</c:f>
                <c:numCache>
                  <c:formatCode>General</c:formatCode>
                  <c:ptCount val="7"/>
                  <c:pt idx="0">
                    <c:v>254.88003550690263</c:v>
                  </c:pt>
                  <c:pt idx="1">
                    <c:v>103.99896409740495</c:v>
                  </c:pt>
                  <c:pt idx="2">
                    <c:v>245.41709129561445</c:v>
                  </c:pt>
                  <c:pt idx="3">
                    <c:v>95.055490285061353</c:v>
                  </c:pt>
                  <c:pt idx="4">
                    <c:v>420.57289265159909</c:v>
                  </c:pt>
                  <c:pt idx="5">
                    <c:v>369.552662598084</c:v>
                  </c:pt>
                  <c:pt idx="6">
                    <c:v>168.34308014686354</c:v>
                  </c:pt>
                </c:numCache>
              </c:numRef>
            </c:plus>
            <c:minus>
              <c:numRef>
                <c:f>[2]Sheet1!$L$58:$L$64</c:f>
                <c:numCache>
                  <c:formatCode>General</c:formatCode>
                  <c:ptCount val="7"/>
                  <c:pt idx="0">
                    <c:v>254.88003550690263</c:v>
                  </c:pt>
                  <c:pt idx="1">
                    <c:v>103.99896409740495</c:v>
                  </c:pt>
                  <c:pt idx="2">
                    <c:v>245.41709129561445</c:v>
                  </c:pt>
                  <c:pt idx="3">
                    <c:v>95.055490285061353</c:v>
                  </c:pt>
                  <c:pt idx="4">
                    <c:v>420.57289265159909</c:v>
                  </c:pt>
                  <c:pt idx="5">
                    <c:v>369.552662598084</c:v>
                  </c:pt>
                  <c:pt idx="6">
                    <c:v>168.34308014686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58:$B$64</c:f>
              <c:strCache>
                <c:ptCount val="7"/>
                <c:pt idx="0">
                  <c:v>2PEI-LA6</c:v>
                </c:pt>
                <c:pt idx="1">
                  <c:v>1.2PEI-LA6</c:v>
                </c:pt>
                <c:pt idx="2">
                  <c:v>0.6PEI-Lau4</c:v>
                </c:pt>
                <c:pt idx="3">
                  <c:v>1.2PEI-Lau8</c:v>
                </c:pt>
                <c:pt idx="4">
                  <c:v>2PEI-St6</c:v>
                </c:pt>
                <c:pt idx="5">
                  <c:v>2PEI-Lau6</c:v>
                </c:pt>
                <c:pt idx="6">
                  <c:v>RNAiMAX</c:v>
                </c:pt>
              </c:strCache>
            </c:strRef>
          </c:cat>
          <c:val>
            <c:numRef>
              <c:f>[2]Sheet1!$K$58:$K$63</c:f>
              <c:numCache>
                <c:formatCode>General</c:formatCode>
                <c:ptCount val="6"/>
                <c:pt idx="0">
                  <c:v>4750.1899999999996</c:v>
                </c:pt>
                <c:pt idx="1">
                  <c:v>1337.8066666666666</c:v>
                </c:pt>
                <c:pt idx="2">
                  <c:v>3394</c:v>
                </c:pt>
                <c:pt idx="3">
                  <c:v>10945.926666666666</c:v>
                </c:pt>
                <c:pt idx="4">
                  <c:v>10832.406666666668</c:v>
                </c:pt>
                <c:pt idx="5">
                  <c:v>4526.44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0D-B047-AD09-58B6684F5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4"/>
        <c:overlap val="1"/>
        <c:axId val="-1518475424"/>
        <c:axId val="-1518473104"/>
      </c:barChart>
      <c:catAx>
        <c:axId val="-151847542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8473104"/>
        <c:crosses val="autoZero"/>
        <c:auto val="1"/>
        <c:lblAlgn val="ctr"/>
        <c:lblOffset val="100"/>
        <c:noMultiLvlLbl val="0"/>
      </c:catAx>
      <c:valAx>
        <c:axId val="-1518473104"/>
        <c:scaling>
          <c:orientation val="minMax"/>
          <c:max val="24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Fluorescence Intensity</a:t>
                </a:r>
              </a:p>
            </c:rich>
          </c:tx>
          <c:layout>
            <c:manualLayout>
              <c:xMode val="edge"/>
              <c:yMode val="edge"/>
              <c:x val="8.3273647835505282E-2"/>
              <c:y val="0.25305411291673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18475424"/>
        <c:crosses val="autoZero"/>
        <c:crossBetween val="between"/>
        <c:majorUnit val="4000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t"/>
      <c:layout>
        <c:manualLayout>
          <c:xMode val="edge"/>
          <c:yMode val="edge"/>
          <c:x val="0.82775252903845808"/>
          <c:y val="8.8425436384636652E-2"/>
          <c:w val="0.12124818407324432"/>
          <c:h val="6.310162872917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4</a:t>
            </a:r>
          </a:p>
        </c:rich>
      </c:tx>
      <c:layout>
        <c:manualLayout>
          <c:xMode val="edge"/>
          <c:yMode val="edge"/>
          <c:x val="0.91246009789316895"/>
          <c:y val="0.1524801846815574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852673821177759"/>
          <c:y val="0.13502188167506965"/>
          <c:w val="0.75995576566442713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3 Figure'!$D$17,'S3 Figure'!$G$17)</c:f>
                <c:numCache>
                  <c:formatCode>General</c:formatCode>
                  <c:ptCount val="2"/>
                  <c:pt idx="0">
                    <c:v>2.7356711929789266</c:v>
                  </c:pt>
                  <c:pt idx="1">
                    <c:v>4.54013841428924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 Figure'!$C$1:$D$1,'S3 Figure'!$F$1:$G$1)</c:f>
              <c:strCache>
                <c:ptCount val="3"/>
                <c:pt idx="0">
                  <c:v>CTRL siRNA</c:v>
                </c:pt>
                <c:pt idx="2">
                  <c:v>STAT5A siRNA</c:v>
                </c:pt>
              </c:strCache>
            </c:strRef>
          </c:cat>
          <c:val>
            <c:numRef>
              <c:f>('S3 Figure'!$C$17,'S3 Figure'!$F$17)</c:f>
              <c:numCache>
                <c:formatCode>0.00</c:formatCode>
                <c:ptCount val="2"/>
                <c:pt idx="0">
                  <c:v>91.908742382965315</c:v>
                </c:pt>
                <c:pt idx="1">
                  <c:v>79.100748499707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B8-F740-9E54-A2DB50F61312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3 Figure'!$D$18,'S3 Figure'!$G$18)</c:f>
                <c:numCache>
                  <c:formatCode>General</c:formatCode>
                  <c:ptCount val="2"/>
                  <c:pt idx="0">
                    <c:v>1.749391409453761</c:v>
                  </c:pt>
                  <c:pt idx="1">
                    <c:v>1.7951615855628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 Figure'!$C$1:$D$1,'S3 Figure'!$F$1:$G$1)</c:f>
              <c:strCache>
                <c:ptCount val="3"/>
                <c:pt idx="0">
                  <c:v>CTRL siRNA</c:v>
                </c:pt>
                <c:pt idx="2">
                  <c:v>STAT5A siRNA</c:v>
                </c:pt>
              </c:strCache>
            </c:strRef>
          </c:cat>
          <c:val>
            <c:numRef>
              <c:f>('S3 Figure'!$C$18,'S3 Figure'!$F$18)</c:f>
              <c:numCache>
                <c:formatCode>0.00</c:formatCode>
                <c:ptCount val="2"/>
                <c:pt idx="0">
                  <c:v>91.416174611973517</c:v>
                </c:pt>
                <c:pt idx="1">
                  <c:v>80.416827102783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B8-F740-9E54-A2DB50F613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9031632870215547E-2"/>
              <c:y val="0.12730332187845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5710637521661146"/>
          <c:y val="6.7618672164444903E-3"/>
          <c:w val="0.29067772778402701"/>
          <c:h val="9.40692734795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7</a:t>
            </a:r>
          </a:p>
        </c:rich>
      </c:tx>
      <c:layout>
        <c:manualLayout>
          <c:xMode val="edge"/>
          <c:yMode val="edge"/>
          <c:x val="0.91482821106724144"/>
          <c:y val="0.1405777960790615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735822290965988"/>
          <c:y val="0.13502188167506965"/>
          <c:w val="0.7411245108516108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35:$BF$138</c:f>
                <c:numCache>
                  <c:formatCode>General</c:formatCode>
                  <c:ptCount val="4"/>
                  <c:pt idx="0">
                    <c:v>0.68972245365389395</c:v>
                  </c:pt>
                  <c:pt idx="1">
                    <c:v>2.2042719711095335</c:v>
                  </c:pt>
                  <c:pt idx="2">
                    <c:v>1.97567183500389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FA$5:$FA$6</c:f>
              <c:strCache>
                <c:ptCount val="2"/>
                <c:pt idx="0">
                  <c:v>CTRL siRNA</c:v>
                </c:pt>
                <c:pt idx="1">
                  <c:v>STAT5 siRNA</c:v>
                </c:pt>
              </c:strCache>
            </c:strRef>
          </c:cat>
          <c:val>
            <c:numRef>
              <c:f>'[11]Results (Change for Paper)'!$FB$5:$FB$6</c:f>
              <c:numCache>
                <c:formatCode>General</c:formatCode>
                <c:ptCount val="2"/>
                <c:pt idx="0">
                  <c:v>92.595617272204251</c:v>
                </c:pt>
                <c:pt idx="1">
                  <c:v>76.797576139899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53-8A48-809C-73C5D3761B9E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35:$BJ$138</c:f>
                <c:numCache>
                  <c:formatCode>General</c:formatCode>
                  <c:ptCount val="4"/>
                  <c:pt idx="0">
                    <c:v>0.59501562193761992</c:v>
                  </c:pt>
                  <c:pt idx="1">
                    <c:v>1.7354177202977856</c:v>
                  </c:pt>
                  <c:pt idx="2">
                    <c:v>1.580763172898153</c:v>
                  </c:pt>
                  <c:pt idx="3">
                    <c:v>0.485090491900785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FA$5:$FA$6</c:f>
              <c:strCache>
                <c:ptCount val="2"/>
                <c:pt idx="0">
                  <c:v>CTRL siRNA</c:v>
                </c:pt>
                <c:pt idx="1">
                  <c:v>STAT5 siRNA</c:v>
                </c:pt>
              </c:strCache>
            </c:strRef>
          </c:cat>
          <c:val>
            <c:numRef>
              <c:f>'[11]Results (Change for Paper)'!$FF$5:$FF$6</c:f>
              <c:numCache>
                <c:formatCode>General</c:formatCode>
                <c:ptCount val="2"/>
                <c:pt idx="0">
                  <c:v>85.84776680175402</c:v>
                </c:pt>
                <c:pt idx="1">
                  <c:v>54.874603630348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53-8A48-809C-73C5D3761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3.7192728204770244E-2"/>
              <c:y val="0.189985738389844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538819146409202"/>
          <c:y val="6.7620894537803533E-3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10</a:t>
            </a:r>
          </a:p>
        </c:rich>
      </c:tx>
      <c:layout>
        <c:manualLayout>
          <c:xMode val="edge"/>
          <c:yMode val="edge"/>
          <c:x val="0.8992980102347542"/>
          <c:y val="0.1552165354330708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16635715346901"/>
          <c:y val="0.13502188167506965"/>
          <c:w val="0.73931622344376768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F$127:$BF$130</c:f>
                <c:numCache>
                  <c:formatCode>General</c:formatCode>
                  <c:ptCount val="4"/>
                  <c:pt idx="0">
                    <c:v>4.8556688836844542</c:v>
                  </c:pt>
                  <c:pt idx="1">
                    <c:v>5.062983964623637</c:v>
                  </c:pt>
                  <c:pt idx="2">
                    <c:v>4.26369690558092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ES$5:$ES$6</c:f>
              <c:strCache>
                <c:ptCount val="2"/>
                <c:pt idx="0">
                  <c:v>CTRL siRNA</c:v>
                </c:pt>
                <c:pt idx="1">
                  <c:v>STAT5 siRNA</c:v>
                </c:pt>
              </c:strCache>
            </c:strRef>
          </c:cat>
          <c:val>
            <c:numRef>
              <c:f>'[11]Results (Change for Paper)'!$ET$5:$ET$6</c:f>
              <c:numCache>
                <c:formatCode>General</c:formatCode>
                <c:ptCount val="2"/>
                <c:pt idx="0">
                  <c:v>96.566523605150209</c:v>
                </c:pt>
                <c:pt idx="1">
                  <c:v>90.411346014588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D6-6E48-99F1-4B528EFBFA6F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Results (Change for Paper)'!$BJ$127:$BJ$130</c:f>
                <c:numCache>
                  <c:formatCode>General</c:formatCode>
                  <c:ptCount val="4"/>
                  <c:pt idx="0">
                    <c:v>5.0879616852187262</c:v>
                  </c:pt>
                  <c:pt idx="1">
                    <c:v>1.1564684635524283</c:v>
                  </c:pt>
                  <c:pt idx="2">
                    <c:v>1.6810005960492085</c:v>
                  </c:pt>
                  <c:pt idx="3">
                    <c:v>0.64692296341267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Results (Change for Paper)'!$ES$5:$ES$6</c:f>
              <c:strCache>
                <c:ptCount val="2"/>
                <c:pt idx="0">
                  <c:v>CTRL siRNA</c:v>
                </c:pt>
                <c:pt idx="1">
                  <c:v>STAT5 siRNA</c:v>
                </c:pt>
              </c:strCache>
            </c:strRef>
          </c:cat>
          <c:val>
            <c:numRef>
              <c:f>'[11]Results (Change for Paper)'!$EX$5:$EX$6</c:f>
              <c:numCache>
                <c:formatCode>General</c:formatCode>
                <c:ptCount val="2"/>
                <c:pt idx="0">
                  <c:v>91.252053197689833</c:v>
                </c:pt>
                <c:pt idx="1">
                  <c:v>81.075257422420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D6-6E48-99F1-4B528EFBF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Relative Cell Growth (%)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4.7056041877446879E-2"/>
              <c:y val="0.13606594998164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538819146409202"/>
          <c:y val="6.7620894537803533E-3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2</a:t>
            </a:r>
          </a:p>
        </c:rich>
      </c:tx>
      <c:layout>
        <c:manualLayout>
          <c:xMode val="edge"/>
          <c:yMode val="edge"/>
          <c:x val="0.90930038917549094"/>
          <c:y val="0.1519845653621655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5799875263117"/>
          <c:y val="0.13502188167506965"/>
          <c:w val="0.78390270523115313"/>
          <c:h val="0.7468119246196131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6A-6A43-9DE5-AC2DAB8722B1}"/>
              </c:ext>
            </c:extLst>
          </c:dPt>
          <c:errBars>
            <c:errBarType val="plus"/>
            <c:errValType val="cust"/>
            <c:noEndCap val="0"/>
            <c:plus>
              <c:numRef>
                <c:f>'[10]Cell Count'!$AX$7:$AX$11</c:f>
                <c:numCache>
                  <c:formatCode>General</c:formatCode>
                  <c:ptCount val="5"/>
                  <c:pt idx="0">
                    <c:v>7.6376261582597346E-2</c:v>
                  </c:pt>
                  <c:pt idx="1">
                    <c:v>7.6376261582597346E-2</c:v>
                  </c:pt>
                  <c:pt idx="2">
                    <c:v>5.0000000000000579E-2</c:v>
                  </c:pt>
                  <c:pt idx="3">
                    <c:v>0.104083299973306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BC$8:$BC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BD$8:$BD$10</c:f>
              <c:numCache>
                <c:formatCode>General</c:formatCode>
                <c:ptCount val="3"/>
                <c:pt idx="0">
                  <c:v>0.93333333333333324</c:v>
                </c:pt>
                <c:pt idx="1">
                  <c:v>0.71666666666666667</c:v>
                </c:pt>
                <c:pt idx="2">
                  <c:v>0.349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6A-6A43-9DE5-AC2DAB8722B1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0]Cell Count'!$BB$7:$BB$11</c:f>
                <c:numCache>
                  <c:formatCode>General</c:formatCode>
                  <c:ptCount val="5"/>
                  <c:pt idx="1">
                    <c:v>5.7735026918962568E-2</c:v>
                  </c:pt>
                  <c:pt idx="2">
                    <c:v>5.0000000000000301E-2</c:v>
                  </c:pt>
                  <c:pt idx="3">
                    <c:v>0.10408329997330837</c:v>
                  </c:pt>
                  <c:pt idx="4">
                    <c:v>2.88675134594812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BC$8:$BC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BH$8:$BH$10</c:f>
              <c:numCache>
                <c:formatCode>General</c:formatCode>
                <c:ptCount val="3"/>
                <c:pt idx="1">
                  <c:v>0.71666666666666667</c:v>
                </c:pt>
                <c:pt idx="2">
                  <c:v>0.35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6A-6A43-9DE5-AC2DAB872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30000624"/>
        <c:axId val="-2038574400"/>
      </c:barChart>
      <c:catAx>
        <c:axId val="-203000062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38574400"/>
        <c:crosses val="autoZero"/>
        <c:auto val="1"/>
        <c:lblAlgn val="ctr"/>
        <c:lblOffset val="100"/>
        <c:noMultiLvlLbl val="0"/>
      </c:catAx>
      <c:valAx>
        <c:axId val="-2038574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067064892750469E-2"/>
              <c:y val="0.14259920868100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30000624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3538821258760518"/>
          <c:y val="3.7591178244466679E-2"/>
          <c:w val="0.22311023622047199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3</a:t>
            </a:r>
          </a:p>
        </c:rich>
      </c:tx>
      <c:layout>
        <c:manualLayout>
          <c:xMode val="edge"/>
          <c:yMode val="edge"/>
          <c:x val="0.9038226153934148"/>
          <c:y val="0.1411522680914323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7677042892803"/>
          <c:y val="0.12534761185265111"/>
          <c:w val="0.77445539646527228"/>
          <c:h val="0.76762100918586784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358-7544-BF4A-035DE132015E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197:$T$201</c:f>
                <c:numCache>
                  <c:formatCode>General</c:formatCode>
                  <c:ptCount val="5"/>
                  <c:pt idx="0">
                    <c:v>5.7735026918962561E-2</c:v>
                  </c:pt>
                  <c:pt idx="1">
                    <c:v>2.8867513459481315E-2</c:v>
                  </c:pt>
                  <c:pt idx="2">
                    <c:v>4.9999999999999989E-2</c:v>
                  </c:pt>
                  <c:pt idx="3">
                    <c:v>4.99999999999999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BK$8:$BK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BL$8:$BL$10</c:f>
              <c:numCache>
                <c:formatCode>General</c:formatCode>
                <c:ptCount val="3"/>
                <c:pt idx="0">
                  <c:v>0.96666666666666667</c:v>
                </c:pt>
                <c:pt idx="1">
                  <c:v>0.71666666666666667</c:v>
                </c:pt>
                <c:pt idx="2">
                  <c:v>0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58-7544-BF4A-035DE132015E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Study Design and Results'!$X$197:$X$201</c:f>
                <c:numCache>
                  <c:formatCode>General</c:formatCode>
                  <c:ptCount val="5"/>
                  <c:pt idx="1">
                    <c:v>4.9999999999999989E-2</c:v>
                  </c:pt>
                  <c:pt idx="2">
                    <c:v>4.9999999999999989E-2</c:v>
                  </c:pt>
                  <c:pt idx="3">
                    <c:v>4.9999999999999989E-2</c:v>
                  </c:pt>
                  <c:pt idx="4">
                    <c:v>2.88675134594813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BK$8:$BK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BP$8:$BP$10</c:f>
              <c:numCache>
                <c:formatCode>General</c:formatCode>
                <c:ptCount val="3"/>
                <c:pt idx="1">
                  <c:v>0.69999999999999984</c:v>
                </c:pt>
                <c:pt idx="2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58-7544-BF4A-035DE1320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366570704085718E-2"/>
              <c:y val="0.12461981691409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4</a:t>
            </a:r>
          </a:p>
        </c:rich>
      </c:tx>
      <c:layout>
        <c:manualLayout>
          <c:xMode val="edge"/>
          <c:yMode val="edge"/>
          <c:x val="0.90292890112873825"/>
          <c:y val="0.1397499654648432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89100500368486"/>
          <c:y val="0.12534761185265111"/>
          <c:w val="0.77535547187036413"/>
          <c:h val="0.67450349070738624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FDD-564D-B231-73D6D2ED297C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AT$50:$AT$52</c:f>
                <c:numCache>
                  <c:formatCode>General</c:formatCode>
                  <c:ptCount val="3"/>
                  <c:pt idx="0">
                    <c:v>0.10016652800877821</c:v>
                  </c:pt>
                  <c:pt idx="1">
                    <c:v>0.26457513110645914</c:v>
                  </c:pt>
                  <c:pt idx="2">
                    <c:v>0.43714985988788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AR$50:$AR$52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A siRNA</c:v>
                </c:pt>
              </c:strCache>
            </c:strRef>
          </c:cat>
          <c:val>
            <c:numRef>
              <c:f>'[12]Study Design and Results'!$AS$50:$AS$52</c:f>
              <c:numCache>
                <c:formatCode>General</c:formatCode>
                <c:ptCount val="3"/>
                <c:pt idx="0">
                  <c:v>3.2466666666666666</c:v>
                </c:pt>
                <c:pt idx="1">
                  <c:v>2.9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DD-564D-B231-73D6D2ED297C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Study Design and Results'!$AT$54:$AT$56</c:f>
                <c:numCache>
                  <c:formatCode>General</c:formatCode>
                  <c:ptCount val="3"/>
                  <c:pt idx="1">
                    <c:v>0.3055050463303885</c:v>
                  </c:pt>
                  <c:pt idx="2">
                    <c:v>0.152752523165194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AR$50:$AR$52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A siRNA</c:v>
                </c:pt>
              </c:strCache>
            </c:strRef>
          </c:cat>
          <c:val>
            <c:numRef>
              <c:f>'[12]Study Design and Results'!$AS$54:$AS$56</c:f>
              <c:numCache>
                <c:formatCode>General</c:formatCode>
                <c:ptCount val="3"/>
                <c:pt idx="1">
                  <c:v>2.1666666666666665</c:v>
                </c:pt>
                <c:pt idx="2">
                  <c:v>1.9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DD-564D-B231-73D6D2ED2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8527403902098446E-2"/>
              <c:y val="0.104537459133397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7</a:t>
            </a:r>
          </a:p>
        </c:rich>
      </c:tx>
      <c:layout>
        <c:manualLayout>
          <c:xMode val="edge"/>
          <c:yMode val="edge"/>
          <c:x val="0.90748693973349481"/>
          <c:y val="0.1458767948124131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10410357359175"/>
          <c:y val="0.12534761185265111"/>
          <c:w val="0.78480409600242274"/>
          <c:h val="0.74409170912459466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74C-094E-92B7-E85D5237D079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364:$T$368</c:f>
                <c:numCache>
                  <c:formatCode>General</c:formatCode>
                  <c:ptCount val="5"/>
                  <c:pt idx="0">
                    <c:v>0.12583057392117916</c:v>
                  </c:pt>
                  <c:pt idx="1">
                    <c:v>8.6602540378444073E-2</c:v>
                  </c:pt>
                  <c:pt idx="2">
                    <c:v>0.12583057392117916</c:v>
                  </c:pt>
                  <c:pt idx="3">
                    <c:v>0.115470053837925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CQ$8:$CQ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CR$8:$CR$10</c:f>
              <c:numCache>
                <c:formatCode>General</c:formatCode>
                <c:ptCount val="3"/>
                <c:pt idx="0">
                  <c:v>2.5333333333333332</c:v>
                </c:pt>
                <c:pt idx="1">
                  <c:v>2.35</c:v>
                </c:pt>
                <c:pt idx="2">
                  <c:v>1.6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4C-094E-92B7-E85D5237D079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Study Design and Results'!$X$364:$X$368</c:f>
                <c:numCache>
                  <c:formatCode>General</c:formatCode>
                  <c:ptCount val="5"/>
                  <c:pt idx="1">
                    <c:v>0.12583057392117916</c:v>
                  </c:pt>
                  <c:pt idx="2">
                    <c:v>0.17559422921421225</c:v>
                  </c:pt>
                  <c:pt idx="3">
                    <c:v>5.773502691896263E-2</c:v>
                  </c:pt>
                  <c:pt idx="4">
                    <c:v>0.173205080756887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CQ$8:$CQ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CV$8:$CV$10</c:f>
              <c:numCache>
                <c:formatCode>General</c:formatCode>
                <c:ptCount val="3"/>
                <c:pt idx="1">
                  <c:v>2.1166666666666667</c:v>
                </c:pt>
                <c:pt idx="2">
                  <c:v>1.51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4C-094E-92B7-E85D5237D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564998485766202E-2"/>
              <c:y val="0.1450259379342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P10</a:t>
            </a:r>
          </a:p>
        </c:rich>
      </c:tx>
      <c:layout>
        <c:manualLayout>
          <c:xMode val="edge"/>
          <c:yMode val="edge"/>
          <c:x val="0.89124568062085763"/>
          <c:y val="0.1401240157480314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88509979418039"/>
          <c:y val="0.12534761185265111"/>
          <c:w val="0.78502313110141808"/>
          <c:h val="0.76762100918586784"/>
        </c:manualLayout>
      </c:layout>
      <c:barChart>
        <c:barDir val="col"/>
        <c:grouping val="clustered"/>
        <c:varyColors val="0"/>
        <c:ser>
          <c:idx val="0"/>
          <c:order val="0"/>
          <c:tx>
            <c:v>30 nM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B4-1A4A-A091-5DBCDEA3DD6C}"/>
              </c:ext>
            </c:extLst>
          </c:dPt>
          <c:errBars>
            <c:errBarType val="plus"/>
            <c:errValType val="cust"/>
            <c:noEndCap val="0"/>
            <c:plus>
              <c:numRef>
                <c:f>'[12]Study Design and Results'!$T$327:$T$3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0710678118654738E-2</c:v>
                  </c:pt>
                  <c:pt idx="2">
                    <c:v>3.5355339059327327E-2</c:v>
                  </c:pt>
                  <c:pt idx="3">
                    <c:v>3.53553390593273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CI$8:$CI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CJ$8:$CJ$10</c:f>
              <c:numCache>
                <c:formatCode>General</c:formatCode>
                <c:ptCount val="3"/>
                <c:pt idx="0">
                  <c:v>0.9</c:v>
                </c:pt>
                <c:pt idx="1">
                  <c:v>0.7</c:v>
                </c:pt>
                <c:pt idx="2">
                  <c:v>0.57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B4-1A4A-A091-5DBCDEA3DD6C}"/>
            </c:ext>
          </c:extLst>
        </c:ser>
        <c:ser>
          <c:idx val="1"/>
          <c:order val="1"/>
          <c:tx>
            <c:v>60 nM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Study Design and Results'!$X$327:$X$331</c:f>
                <c:numCache>
                  <c:formatCode>General</c:formatCode>
                  <c:ptCount val="5"/>
                  <c:pt idx="1">
                    <c:v>3.5355339059327327E-2</c:v>
                  </c:pt>
                  <c:pt idx="2">
                    <c:v>3.5355339059327411E-2</c:v>
                  </c:pt>
                  <c:pt idx="3">
                    <c:v>3.5355339059327411E-2</c:v>
                  </c:pt>
                  <c:pt idx="4">
                    <c:v>3.53553390593273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Study Design and Results'!$CI$8:$CI$10</c:f>
              <c:strCache>
                <c:ptCount val="3"/>
                <c:pt idx="0">
                  <c:v>NT</c:v>
                </c:pt>
                <c:pt idx="1">
                  <c:v>CTRL siRNA</c:v>
                </c:pt>
                <c:pt idx="2">
                  <c:v>STAT5 siRNA</c:v>
                </c:pt>
              </c:strCache>
            </c:strRef>
          </c:cat>
          <c:val>
            <c:numRef>
              <c:f>'[12]Study Design and Results'!$CN$8:$CN$10</c:f>
              <c:numCache>
                <c:formatCode>General</c:formatCode>
                <c:ptCount val="3"/>
                <c:pt idx="1">
                  <c:v>0.67500000000000004</c:v>
                </c:pt>
                <c:pt idx="2">
                  <c:v>0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B4-1A4A-A091-5DBCDEA3D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55341488"/>
        <c:axId val="-2060061600"/>
      </c:barChart>
      <c:catAx>
        <c:axId val="-2055341488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060061600"/>
        <c:crosses val="autoZero"/>
        <c:auto val="1"/>
        <c:lblAlgn val="ctr"/>
        <c:lblOffset val="100"/>
        <c:noMultiLvlLbl val="0"/>
      </c:catAx>
      <c:valAx>
        <c:axId val="-206006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ve</a:t>
                </a:r>
                <a:r>
                  <a:rPr lang="en-US" baseline="0"/>
                  <a:t> Cell Count * 10^5 /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8007704072962105E-2"/>
              <c:y val="0.102746555118110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5341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40268427269725116"/>
          <c:y val="3.2458822913653075E-2"/>
          <c:w val="0.23793484700756201"/>
          <c:h val="8.7384806065908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rPr>
              <a:t>SUP-B15</a:t>
            </a:r>
            <a:endParaRPr lang="en-US" sz="1800" b="1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endParaRPr>
          </a:p>
        </c:rich>
      </c:tx>
      <c:layout>
        <c:manualLayout>
          <c:xMode val="edge"/>
          <c:yMode val="edge"/>
          <c:x val="0.101942039308591"/>
          <c:y val="6.64074454371116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721819312059706E-2"/>
          <c:y val="0.27589917242522505"/>
          <c:w val="0.80542592274525704"/>
          <c:h val="0.63807791875723552"/>
        </c:manualLayout>
      </c:layout>
      <c:barChart>
        <c:barDir val="col"/>
        <c:grouping val="clustered"/>
        <c:varyColors val="0"/>
        <c:ser>
          <c:idx val="0"/>
          <c:order val="0"/>
          <c:tx>
            <c:v>CTRL siRNA-Day 3-R:3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D$4,'Figure 2'!$D$5,'Figure 2'!$D$6)</c:f>
                <c:numCache>
                  <c:formatCode>General</c:formatCode>
                  <c:ptCount val="3"/>
                  <c:pt idx="0">
                    <c:v>0.103228105828995</c:v>
                  </c:pt>
                  <c:pt idx="1">
                    <c:v>0.115449920173439</c:v>
                  </c:pt>
                  <c:pt idx="2">
                    <c:v>9.957501364164912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C$4:$C$5,'Figure 2'!$C$6)</c:f>
              <c:numCache>
                <c:formatCode>0.00</c:formatCode>
                <c:ptCount val="3"/>
                <c:pt idx="0">
                  <c:v>1.8816908034556901</c:v>
                </c:pt>
                <c:pt idx="1">
                  <c:v>1.0763949513734401</c:v>
                </c:pt>
                <c:pt idx="2">
                  <c:v>1.464204078699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E2-8E44-AECA-4D38235E442B}"/>
            </c:ext>
          </c:extLst>
        </c:ser>
        <c:ser>
          <c:idx val="1"/>
          <c:order val="1"/>
          <c:tx>
            <c:v>STAT5A siRNA-Day 3-R:3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I$4,'Figure 2'!$I$5,'Figure 2'!$I$6)</c:f>
                <c:numCache>
                  <c:formatCode>General</c:formatCode>
                  <c:ptCount val="3"/>
                  <c:pt idx="0">
                    <c:v>4.2672214362962702E-2</c:v>
                  </c:pt>
                  <c:pt idx="1">
                    <c:v>6.5110683891945201E-2</c:v>
                  </c:pt>
                  <c:pt idx="2">
                    <c:v>4.722037574648527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H$4:$H$5,'Figure 2'!$H$6)</c:f>
              <c:numCache>
                <c:formatCode>0.00</c:formatCode>
                <c:ptCount val="3"/>
                <c:pt idx="0">
                  <c:v>0.54799890675845997</c:v>
                </c:pt>
                <c:pt idx="1">
                  <c:v>1.0371026632777001</c:v>
                </c:pt>
                <c:pt idx="2">
                  <c:v>0.42998387473753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E2-8E44-AECA-4D38235E442B}"/>
            </c:ext>
          </c:extLst>
        </c:ser>
        <c:ser>
          <c:idx val="2"/>
          <c:order val="2"/>
          <c:tx>
            <c:v>CTRL siRNA-Day 3-R:6</c:v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D$11,'Figure 2'!$D$12,'Figure 2'!$D$13)</c:f>
                <c:numCache>
                  <c:formatCode>General</c:formatCode>
                  <c:ptCount val="3"/>
                  <c:pt idx="0">
                    <c:v>3.9777540448159801E-2</c:v>
                  </c:pt>
                  <c:pt idx="1">
                    <c:v>2.9197151908267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C$11:$C$12,'Figure 2'!$C$13)</c:f>
              <c:numCache>
                <c:formatCode>0.00</c:formatCode>
                <c:ptCount val="3"/>
                <c:pt idx="0">
                  <c:v>1.2499283834425901</c:v>
                </c:pt>
                <c:pt idx="1">
                  <c:v>1.4072926980103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E2-8E44-AECA-4D38235E442B}"/>
            </c:ext>
          </c:extLst>
        </c:ser>
        <c:ser>
          <c:idx val="3"/>
          <c:order val="3"/>
          <c:tx>
            <c:v>STAT5A siRNA-Day 3-R:6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I$11,'Figure 2'!$I$12,'Figure 2'!$I$13)</c:f>
                <c:numCache>
                  <c:formatCode>General</c:formatCode>
                  <c:ptCount val="3"/>
                  <c:pt idx="0">
                    <c:v>1.01887474278263E-2</c:v>
                  </c:pt>
                  <c:pt idx="1">
                    <c:v>2.82554930968175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H$11:$H$12,'Figure 2'!$H$13)</c:f>
              <c:numCache>
                <c:formatCode>0.00</c:formatCode>
                <c:ptCount val="3"/>
                <c:pt idx="0">
                  <c:v>9.5890237413328999E-2</c:v>
                </c:pt>
                <c:pt idx="1">
                  <c:v>0.4234496749205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E2-8E44-AECA-4D38235E442B}"/>
            </c:ext>
          </c:extLst>
        </c:ser>
        <c:ser>
          <c:idx val="4"/>
          <c:order val="4"/>
          <c:tx>
            <c:v>CTRL siRNA-Day 6-R:3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D$18,'Figure 2'!$D$19,'Figure 2'!$D$20)</c:f>
                <c:numCache>
                  <c:formatCode>General</c:formatCode>
                  <c:ptCount val="3"/>
                  <c:pt idx="0">
                    <c:v>3.1541244271056E-2</c:v>
                  </c:pt>
                  <c:pt idx="1">
                    <c:v>5.28853383130585E-2</c:v>
                  </c:pt>
                  <c:pt idx="2">
                    <c:v>5.322847291395752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C$18:$C$19,'Figure 2'!$C$20)</c:f>
              <c:numCache>
                <c:formatCode>0.00</c:formatCode>
                <c:ptCount val="3"/>
                <c:pt idx="0">
                  <c:v>0.90099153394621101</c:v>
                </c:pt>
                <c:pt idx="1">
                  <c:v>0.85706476273906096</c:v>
                </c:pt>
                <c:pt idx="2">
                  <c:v>1.1921321608108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E2-8E44-AECA-4D38235E442B}"/>
            </c:ext>
          </c:extLst>
        </c:ser>
        <c:ser>
          <c:idx val="5"/>
          <c:order val="5"/>
          <c:tx>
            <c:v>STAT5A siRNA-Day 6-R:3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I$18,'Figure 2'!$I$19,'Figure 2'!$I$20)</c:f>
                <c:numCache>
                  <c:formatCode>General</c:formatCode>
                  <c:ptCount val="3"/>
                  <c:pt idx="0">
                    <c:v>3.1087191997411999E-3</c:v>
                  </c:pt>
                  <c:pt idx="1">
                    <c:v>2.3302647502749602E-2</c:v>
                  </c:pt>
                  <c:pt idx="2">
                    <c:v>2.768461185541849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H$18:$H$19,'Figure 2'!$H$20)</c:f>
              <c:numCache>
                <c:formatCode>0.00</c:formatCode>
                <c:ptCount val="3"/>
                <c:pt idx="0">
                  <c:v>0.62535807010524802</c:v>
                </c:pt>
                <c:pt idx="1">
                  <c:v>0.70075120571606497</c:v>
                </c:pt>
                <c:pt idx="2">
                  <c:v>1.2154353216907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5E2-8E44-AECA-4D38235E442B}"/>
            </c:ext>
          </c:extLst>
        </c:ser>
        <c:ser>
          <c:idx val="6"/>
          <c:order val="6"/>
          <c:tx>
            <c:v>CTRL siRNA-Day 6-R:6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D$25,'Figure 2'!$D$26,'Figure 2'!$N$28)</c:f>
                <c:numCache>
                  <c:formatCode>General</c:formatCode>
                  <c:ptCount val="3"/>
                  <c:pt idx="0">
                    <c:v>8.9248469730316651E-2</c:v>
                  </c:pt>
                  <c:pt idx="1">
                    <c:v>8.757773706854141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C$25:$C$26,'Figure 2'!$M$28)</c:f>
              <c:numCache>
                <c:formatCode>0.00</c:formatCode>
                <c:ptCount val="3"/>
                <c:pt idx="0">
                  <c:v>1.2539962711272901</c:v>
                </c:pt>
                <c:pt idx="1">
                  <c:v>1.1130854709262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E2-8E44-AECA-4D38235E442B}"/>
            </c:ext>
          </c:extLst>
        </c:ser>
        <c:ser>
          <c:idx val="7"/>
          <c:order val="7"/>
          <c:tx>
            <c:v>STAT5A siRNA-Day 6-R:6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'!$I$25,'Figure 2'!$I$26,'Figure 2'!$S$28)</c:f>
                <c:numCache>
                  <c:formatCode>General</c:formatCode>
                  <c:ptCount val="3"/>
                  <c:pt idx="0">
                    <c:v>1.8081029630908001E-2</c:v>
                  </c:pt>
                  <c:pt idx="1">
                    <c:v>1.24357900613229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2'!$B$25:$B$26,'Figure 2'!$L$28)</c:f>
              <c:strCache>
                <c:ptCount val="2"/>
                <c:pt idx="0">
                  <c:v> 2PEI-LA6</c:v>
                </c:pt>
                <c:pt idx="1">
                  <c:v>1.2PEI-Lau8</c:v>
                </c:pt>
              </c:strCache>
            </c:strRef>
          </c:cat>
          <c:val>
            <c:numRef>
              <c:f>('Figure 2'!$H$25:$H$26,'Figure 2'!$R$28)</c:f>
              <c:numCache>
                <c:formatCode>0.00</c:formatCode>
                <c:ptCount val="3"/>
                <c:pt idx="0">
                  <c:v>0.765062279423109</c:v>
                </c:pt>
                <c:pt idx="1">
                  <c:v>0.7059834263306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5E2-8E44-AECA-4D38235E4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378560704"/>
        <c:axId val="-1378558928"/>
      </c:barChart>
      <c:catAx>
        <c:axId val="-137856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1378558928"/>
        <c:crosses val="autoZero"/>
        <c:auto val="1"/>
        <c:lblAlgn val="ctr"/>
        <c:lblOffset val="100"/>
        <c:noMultiLvlLbl val="0"/>
      </c:catAx>
      <c:valAx>
        <c:axId val="-1378558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Relative STAT5A mRNA</a:t>
                </a:r>
                <a:r>
                  <a:rPr lang="en-US" sz="14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Quantity (RQ)</a:t>
                </a:r>
                <a:endParaRPr lang="en-US" sz="14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2.1755962318510711E-2"/>
              <c:y val="0.218172047168366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13785607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4980920728915232"/>
          <c:y val="6.8281177577485044E-3"/>
          <c:w val="0.39176700855126961"/>
          <c:h val="0.249275030497208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RS4;11</a:t>
            </a:r>
          </a:p>
        </c:rich>
      </c:tx>
      <c:layout>
        <c:manualLayout>
          <c:xMode val="edge"/>
          <c:yMode val="edge"/>
          <c:x val="2.4375974742287618E-2"/>
          <c:y val="4.887218045112781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48736230805795"/>
          <c:y val="5.746166597596352E-2"/>
          <c:w val="0.82131667596668523"/>
          <c:h val="0.79862441536913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4!$E$4</c:f>
              <c:strCache>
                <c:ptCount val="1"/>
                <c:pt idx="0">
                  <c:v>Day 3 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3]Sheet4!$F$6:$F$10</c:f>
                <c:numCache>
                  <c:formatCode>General</c:formatCode>
                  <c:ptCount val="5"/>
                  <c:pt idx="0">
                    <c:v>2.7947734072327521E-2</c:v>
                  </c:pt>
                  <c:pt idx="1">
                    <c:v>0.18542042977407805</c:v>
                  </c:pt>
                  <c:pt idx="2">
                    <c:v>8.0438852984997047E-2</c:v>
                  </c:pt>
                  <c:pt idx="3">
                    <c:v>7.248972118140852E-2</c:v>
                  </c:pt>
                  <c:pt idx="4">
                    <c:v>0.1059511108304901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Sheet4!$D$6:$D$8</c:f>
              <c:strCache>
                <c:ptCount val="3"/>
                <c:pt idx="0">
                  <c:v>NT</c:v>
                </c:pt>
                <c:pt idx="1">
                  <c:v>Control siRNA</c:v>
                </c:pt>
                <c:pt idx="2">
                  <c:v>STAT5A siRNA</c:v>
                </c:pt>
              </c:strCache>
            </c:strRef>
          </c:cat>
          <c:val>
            <c:numRef>
              <c:f>[3]Sheet4!$E$6:$E$8</c:f>
              <c:numCache>
                <c:formatCode>General</c:formatCode>
                <c:ptCount val="3"/>
                <c:pt idx="0">
                  <c:v>1</c:v>
                </c:pt>
                <c:pt idx="1">
                  <c:v>1.0367816257148241</c:v>
                </c:pt>
                <c:pt idx="2">
                  <c:v>0.91572789542156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E3-D146-A887-9150577CB435}"/>
            </c:ext>
          </c:extLst>
        </c:ser>
        <c:ser>
          <c:idx val="1"/>
          <c:order val="1"/>
          <c:tx>
            <c:strRef>
              <c:f>[3]Sheet4!$G$4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3]Sheet4!$H$6:$H$10</c:f>
                <c:numCache>
                  <c:formatCode>General</c:formatCode>
                  <c:ptCount val="5"/>
                  <c:pt idx="0">
                    <c:v>6.2216990997159452E-2</c:v>
                  </c:pt>
                  <c:pt idx="1">
                    <c:v>6.9063851449578809E-3</c:v>
                  </c:pt>
                  <c:pt idx="2">
                    <c:v>5.7178974968937216E-2</c:v>
                  </c:pt>
                  <c:pt idx="3">
                    <c:v>8.4409812632186262E-2</c:v>
                  </c:pt>
                  <c:pt idx="4">
                    <c:v>0.44631159286476274</c:v>
                  </c:pt>
                </c:numCache>
              </c:numRef>
            </c:plus>
            <c:spPr>
              <a:solidFill>
                <a:srgbClr val="C0504D"/>
              </a:solidFill>
              <a:ln w="12700">
                <a:solidFill>
                  <a:schemeClr val="tx1"/>
                </a:solidFill>
              </a:ln>
            </c:spPr>
          </c:errBars>
          <c:cat>
            <c:strRef>
              <c:f>[3]Sheet4!$D$6:$D$8</c:f>
              <c:strCache>
                <c:ptCount val="3"/>
                <c:pt idx="0">
                  <c:v>NT</c:v>
                </c:pt>
                <c:pt idx="1">
                  <c:v>Control siRNA</c:v>
                </c:pt>
                <c:pt idx="2">
                  <c:v>STAT5A siRNA</c:v>
                </c:pt>
              </c:strCache>
            </c:strRef>
          </c:cat>
          <c:val>
            <c:numRef>
              <c:f>[3]Sheet4!$G$6:$G$8</c:f>
              <c:numCache>
                <c:formatCode>General</c:formatCode>
                <c:ptCount val="3"/>
                <c:pt idx="0">
                  <c:v>1</c:v>
                </c:pt>
                <c:pt idx="1">
                  <c:v>0.93419202557370262</c:v>
                </c:pt>
                <c:pt idx="2">
                  <c:v>0.65592666612072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E3-D146-A887-9150577CB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1216735"/>
        <c:axId val="1"/>
      </c:barChart>
      <c:catAx>
        <c:axId val="601216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3"/>
          <c:min val="0.2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Relative STAT5A mRNA Quantity (RQ)</a:t>
                </a:r>
              </a:p>
            </c:rich>
          </c:tx>
          <c:layout>
            <c:manualLayout>
              <c:xMode val="edge"/>
              <c:yMode val="edge"/>
              <c:x val="6.8270759633306713E-2"/>
              <c:y val="0.152506956367296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01216735"/>
        <c:crosses val="autoZero"/>
        <c:crossBetween val="between"/>
        <c:majorUnit val="0.2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5428112417937676"/>
          <c:y val="7.9664381305948911E-2"/>
          <c:w val="0.20933060949245319"/>
          <c:h val="0.15242627466243525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333333"/>
              </a:solidFill>
              <a:latin typeface="Times New Roman" panose="02020603050405020304" pitchFamily="18" charset="0"/>
              <a:ea typeface="Calibri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S4;11</a:t>
            </a:r>
            <a:r>
              <a:rPr lang="en-US" sz="1800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US" sz="1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4.3606935959256028E-2"/>
          <c:y val="7.64862305964495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87067198156716"/>
          <c:y val="0.27589917242522505"/>
          <c:w val="0.76227697562569419"/>
          <c:h val="0.63807791875723552"/>
        </c:manualLayout>
      </c:layout>
      <c:barChart>
        <c:barDir val="col"/>
        <c:grouping val="clustered"/>
        <c:varyColors val="0"/>
        <c:ser>
          <c:idx val="0"/>
          <c:order val="0"/>
          <c:tx>
            <c:v>CTRL siRNA-Day 3-R:3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N$4:$N$5</c:f>
                <c:numCache>
                  <c:formatCode>General</c:formatCode>
                  <c:ptCount val="2"/>
                  <c:pt idx="0">
                    <c:v>0.2102225160288923</c:v>
                  </c:pt>
                  <c:pt idx="1">
                    <c:v>2.4007484894021269E-2</c:v>
                  </c:pt>
                </c:numCache>
              </c:numRef>
            </c:plus>
            <c:minus>
              <c:numRef>
                <c:f>'[4]PCR-RS4;11'!$N$4:$N$5</c:f>
                <c:numCache>
                  <c:formatCode>General</c:formatCode>
                  <c:ptCount val="2"/>
                  <c:pt idx="0">
                    <c:v>0.2102225160288923</c:v>
                  </c:pt>
                  <c:pt idx="1">
                    <c:v>2.40074848940212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M$4:$M$5</c:f>
              <c:numCache>
                <c:formatCode>General</c:formatCode>
                <c:ptCount val="2"/>
                <c:pt idx="0">
                  <c:v>1.0434134983417012</c:v>
                </c:pt>
                <c:pt idx="1">
                  <c:v>0.92192910988057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7C-254A-B737-FEECA94EF402}"/>
            </c:ext>
          </c:extLst>
        </c:ser>
        <c:ser>
          <c:idx val="1"/>
          <c:order val="1"/>
          <c:tx>
            <c:v>STAT5 siRNA-Day 3-R:3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S$4:$S$5</c:f>
                <c:numCache>
                  <c:formatCode>General</c:formatCode>
                  <c:ptCount val="2"/>
                  <c:pt idx="0">
                    <c:v>0.35875478406247185</c:v>
                  </c:pt>
                  <c:pt idx="1">
                    <c:v>0.14000000000000001</c:v>
                  </c:pt>
                </c:numCache>
              </c:numRef>
            </c:plus>
            <c:minus>
              <c:numRef>
                <c:f>'[4]PCR-RS4;11'!$S$4:$S$5</c:f>
                <c:numCache>
                  <c:formatCode>General</c:formatCode>
                  <c:ptCount val="2"/>
                  <c:pt idx="0">
                    <c:v>0.35875478406247185</c:v>
                  </c:pt>
                  <c:pt idx="1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R$4:$R$5</c:f>
              <c:numCache>
                <c:formatCode>General</c:formatCode>
                <c:ptCount val="2"/>
                <c:pt idx="0">
                  <c:v>1.2338456326554839</c:v>
                </c:pt>
                <c:pt idx="1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7C-254A-B737-FEECA94EF402}"/>
            </c:ext>
          </c:extLst>
        </c:ser>
        <c:ser>
          <c:idx val="2"/>
          <c:order val="2"/>
          <c:tx>
            <c:v>CTRL siRNA-Day 3-R:6</c:v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N$9:$N$10</c:f>
                <c:numCache>
                  <c:formatCode>General</c:formatCode>
                  <c:ptCount val="2"/>
                  <c:pt idx="0">
                    <c:v>0.22</c:v>
                  </c:pt>
                </c:numCache>
              </c:numRef>
            </c:plus>
            <c:minus>
              <c:numRef>
                <c:f>'[4]PCR-RS4;11'!$N$9:$N$10</c:f>
                <c:numCache>
                  <c:formatCode>General</c:formatCode>
                  <c:ptCount val="2"/>
                  <c:pt idx="0">
                    <c:v>0.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M$9:$M$10</c:f>
              <c:numCache>
                <c:formatCode>General</c:formatCode>
                <c:ptCount val="2"/>
                <c:pt idx="0">
                  <c:v>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7C-254A-B737-FEECA94EF402}"/>
            </c:ext>
          </c:extLst>
        </c:ser>
        <c:ser>
          <c:idx val="3"/>
          <c:order val="3"/>
          <c:tx>
            <c:v>STAT5 siRNA-Day 3-R:6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S$9:$S$10</c:f>
                <c:numCache>
                  <c:formatCode>General</c:formatCode>
                  <c:ptCount val="2"/>
                  <c:pt idx="0">
                    <c:v>0.11</c:v>
                  </c:pt>
                </c:numCache>
              </c:numRef>
            </c:plus>
            <c:minus>
              <c:numRef>
                <c:f>'[4]PCR-RS4;11'!$S$9:$S$10</c:f>
                <c:numCache>
                  <c:formatCode>General</c:formatCode>
                  <c:ptCount val="2"/>
                  <c:pt idx="0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R$9:$R$10</c:f>
              <c:numCache>
                <c:formatCode>General</c:formatCode>
                <c:ptCount val="2"/>
                <c:pt idx="0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7C-254A-B737-FEECA94EF402}"/>
            </c:ext>
          </c:extLst>
        </c:ser>
        <c:ser>
          <c:idx val="4"/>
          <c:order val="4"/>
          <c:tx>
            <c:v>CTRL siRNA-Day 6-R:3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N$14:$N$15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7.0000000000000007E-2</c:v>
                  </c:pt>
                </c:numCache>
              </c:numRef>
            </c:plus>
            <c:minus>
              <c:numRef>
                <c:f>'[4]PCR-RS4;11'!$N$14:$N$15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M$14:$M$15</c:f>
              <c:numCache>
                <c:formatCode>General</c:formatCode>
                <c:ptCount val="2"/>
                <c:pt idx="0">
                  <c:v>0.75</c:v>
                </c:pt>
                <c:pt idx="1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7C-254A-B737-FEECA94EF402}"/>
            </c:ext>
          </c:extLst>
        </c:ser>
        <c:ser>
          <c:idx val="5"/>
          <c:order val="5"/>
          <c:tx>
            <c:v>STAT5 siRNA-Day 6-R:3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S$14:$S$15</c:f>
                <c:numCache>
                  <c:formatCode>General</c:formatCode>
                  <c:ptCount val="2"/>
                  <c:pt idx="0">
                    <c:v>0.11</c:v>
                  </c:pt>
                  <c:pt idx="1">
                    <c:v>0.18</c:v>
                  </c:pt>
                </c:numCache>
              </c:numRef>
            </c:plus>
            <c:minus>
              <c:numRef>
                <c:f>'[4]PCR-RS4;11'!$S$14:$S$15</c:f>
                <c:numCache>
                  <c:formatCode>General</c:formatCode>
                  <c:ptCount val="2"/>
                  <c:pt idx="0">
                    <c:v>0.11</c:v>
                  </c:pt>
                  <c:pt idx="1">
                    <c:v>0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R$14:$R$15</c:f>
              <c:numCache>
                <c:formatCode>General</c:formatCode>
                <c:ptCount val="2"/>
                <c:pt idx="0">
                  <c:v>0.69</c:v>
                </c:pt>
                <c:pt idx="1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B7C-254A-B737-FEECA94EF402}"/>
            </c:ext>
          </c:extLst>
        </c:ser>
        <c:ser>
          <c:idx val="6"/>
          <c:order val="6"/>
          <c:tx>
            <c:v>CTRL siRNA-Day 6-R:6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N$19:$N$20</c:f>
                <c:numCache>
                  <c:formatCode>General</c:formatCode>
                  <c:ptCount val="2"/>
                  <c:pt idx="0">
                    <c:v>0.11</c:v>
                  </c:pt>
                </c:numCache>
              </c:numRef>
            </c:plus>
            <c:minus>
              <c:numRef>
                <c:f>'[4]PCR-RS4;11'!$N$19:$N$20</c:f>
                <c:numCache>
                  <c:formatCode>General</c:formatCode>
                  <c:ptCount val="2"/>
                  <c:pt idx="0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M$19:$M$20</c:f>
              <c:numCache>
                <c:formatCode>General</c:formatCode>
                <c:ptCount val="2"/>
                <c:pt idx="0">
                  <c:v>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B7C-254A-B737-FEECA94EF402}"/>
            </c:ext>
          </c:extLst>
        </c:ser>
        <c:ser>
          <c:idx val="7"/>
          <c:order val="7"/>
          <c:tx>
            <c:v>STAT5 siRNA-Day 6-R:6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PCR-RS4;11'!$S$19:$S$20</c:f>
                <c:numCache>
                  <c:formatCode>General</c:formatCode>
                  <c:ptCount val="2"/>
                  <c:pt idx="0">
                    <c:v>0.12</c:v>
                  </c:pt>
                </c:numCache>
              </c:numRef>
            </c:plus>
            <c:minus>
              <c:numRef>
                <c:f>'[4]PCR-RS4;11'!$S$19:$S$20</c:f>
                <c:numCache>
                  <c:formatCode>General</c:formatCode>
                  <c:ptCount val="2"/>
                  <c:pt idx="0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PCR-RS4;11'!$L$19:$L$20</c:f>
              <c:strCache>
                <c:ptCount val="2"/>
                <c:pt idx="0">
                  <c:v>1.2 PEI-Lau 8</c:v>
                </c:pt>
                <c:pt idx="1">
                  <c:v>RNAiMAX</c:v>
                </c:pt>
              </c:strCache>
            </c:strRef>
          </c:cat>
          <c:val>
            <c:numRef>
              <c:f>'[4]PCR-RS4;11'!$R$19:$R$20</c:f>
              <c:numCache>
                <c:formatCode>General</c:formatCode>
                <c:ptCount val="2"/>
                <c:pt idx="0">
                  <c:v>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B7C-254A-B737-FEECA94EF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378560704"/>
        <c:axId val="-1378558928"/>
      </c:barChart>
      <c:catAx>
        <c:axId val="-137856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1378558928"/>
        <c:crosses val="autoZero"/>
        <c:auto val="1"/>
        <c:lblAlgn val="ctr"/>
        <c:lblOffset val="100"/>
        <c:noMultiLvlLbl val="0"/>
      </c:catAx>
      <c:valAx>
        <c:axId val="-1378558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Relative STAT5A mRNA</a:t>
                </a:r>
                <a:r>
                  <a:rPr lang="en-US" sz="14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Quantity (RQ)</a:t>
                </a:r>
                <a:endParaRPr lang="en-US" sz="14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3.1514346075270198E-2"/>
              <c:y val="0.249251462513455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1378560704"/>
        <c:crosses val="autoZero"/>
        <c:crossBetween val="between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t"/>
      <c:layout>
        <c:manualLayout>
          <c:xMode val="edge"/>
          <c:yMode val="edge"/>
          <c:x val="0.18331174771086739"/>
          <c:y val="2.8759659802270861E-2"/>
          <c:w val="0.65245811316502433"/>
          <c:h val="0.249275030497208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UP-B15</a:t>
            </a:r>
          </a:p>
        </c:rich>
      </c:tx>
      <c:layout>
        <c:manualLayout>
          <c:xMode val="edge"/>
          <c:yMode val="edge"/>
          <c:x val="0.87407324803922459"/>
          <c:y val="4.7756100017344698E-2"/>
        </c:manualLayout>
      </c:layout>
      <c:overlay val="1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08178895623558"/>
          <c:y val="4.3689971218523624E-2"/>
          <c:w val="0.86460680218391595"/>
          <c:h val="0.86253307983356331"/>
        </c:manualLayout>
      </c:layout>
      <c:barChart>
        <c:barDir val="col"/>
        <c:grouping val="clustered"/>
        <c:varyColors val="0"/>
        <c:ser>
          <c:idx val="0"/>
          <c:order val="0"/>
          <c:tx>
            <c:v>CTRL siRNA-Day3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N$9:$N$11</c:f>
                <c:numCache>
                  <c:formatCode>General</c:formatCode>
                  <c:ptCount val="3"/>
                  <c:pt idx="0">
                    <c:v>1.6989017906561323</c:v>
                  </c:pt>
                  <c:pt idx="1">
                    <c:v>1.3236326516276333</c:v>
                  </c:pt>
                  <c:pt idx="2">
                    <c:v>0.393048534191573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9:$B$11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M$9:$M$11</c:f>
              <c:numCache>
                <c:formatCode>General</c:formatCode>
                <c:ptCount val="3"/>
                <c:pt idx="0">
                  <c:v>81.471186645378552</c:v>
                </c:pt>
                <c:pt idx="1">
                  <c:v>80.419512752318994</c:v>
                </c:pt>
                <c:pt idx="2">
                  <c:v>81.309233958699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25-AA40-9342-6DB8B2A394B4}"/>
            </c:ext>
          </c:extLst>
        </c:ser>
        <c:ser>
          <c:idx val="1"/>
          <c:order val="1"/>
          <c:tx>
            <c:v>STAT5 siRNA-Day 3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AA$9:$AA$11</c:f>
                <c:numCache>
                  <c:formatCode>General</c:formatCode>
                  <c:ptCount val="3"/>
                  <c:pt idx="0">
                    <c:v>8.193590610094241E-2</c:v>
                  </c:pt>
                  <c:pt idx="1">
                    <c:v>0.50894910445586072</c:v>
                  </c:pt>
                  <c:pt idx="2">
                    <c:v>1.18873523614345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9:$B$11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Z$9:$Z$11</c:f>
              <c:numCache>
                <c:formatCode>General</c:formatCode>
                <c:ptCount val="3"/>
                <c:pt idx="0">
                  <c:v>79.023944042654819</c:v>
                </c:pt>
                <c:pt idx="1">
                  <c:v>48.700122337575316</c:v>
                </c:pt>
                <c:pt idx="2">
                  <c:v>76.776959647516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25-AA40-9342-6DB8B2A394B4}"/>
            </c:ext>
          </c:extLst>
        </c:ser>
        <c:ser>
          <c:idx val="4"/>
          <c:order val="2"/>
          <c:tx>
            <c:v>CTRL siRNA-Day 6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N$23:$N$25</c:f>
                <c:numCache>
                  <c:formatCode>General</c:formatCode>
                  <c:ptCount val="3"/>
                  <c:pt idx="0">
                    <c:v>1.1260636539252102</c:v>
                  </c:pt>
                  <c:pt idx="1">
                    <c:v>2.730871397378912</c:v>
                  </c:pt>
                  <c:pt idx="2">
                    <c:v>3.75013961494403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9:$B$11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M$23:$M$25</c:f>
              <c:numCache>
                <c:formatCode>General</c:formatCode>
                <c:ptCount val="3"/>
                <c:pt idx="0">
                  <c:v>77.04091279916436</c:v>
                </c:pt>
                <c:pt idx="1">
                  <c:v>80.767257942770883</c:v>
                </c:pt>
                <c:pt idx="2">
                  <c:v>89.083807955351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25-AA40-9342-6DB8B2A394B4}"/>
            </c:ext>
          </c:extLst>
        </c:ser>
        <c:ser>
          <c:idx val="5"/>
          <c:order val="3"/>
          <c:tx>
            <c:v>STAT5 siRNA-Day 6</c:v>
          </c:tx>
          <c:spPr>
            <a:pattFill prst="wdUpDiag">
              <a:fgClr>
                <a:schemeClr val="tx1"/>
              </a:fgClr>
              <a:bgClr>
                <a:srgbClr val="00B050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AA$23:$AA$25</c:f>
                <c:numCache>
                  <c:formatCode>General</c:formatCode>
                  <c:ptCount val="3"/>
                  <c:pt idx="0">
                    <c:v>5.3095795530095824</c:v>
                  </c:pt>
                  <c:pt idx="1">
                    <c:v>5.4487295112080423</c:v>
                  </c:pt>
                  <c:pt idx="2">
                    <c:v>6.3867613612316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9:$B$11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Z$23:$Z$25</c:f>
              <c:numCache>
                <c:formatCode>General</c:formatCode>
                <c:ptCount val="3"/>
                <c:pt idx="0">
                  <c:v>61.619032914751024</c:v>
                </c:pt>
                <c:pt idx="1">
                  <c:v>70.457447944067042</c:v>
                </c:pt>
                <c:pt idx="2">
                  <c:v>90.503108869522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25-AA40-9342-6DB8B2A39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957568"/>
        <c:axId val="52959104"/>
      </c:barChart>
      <c:catAx>
        <c:axId val="52957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/>
        </c:spPr>
        <c:crossAx val="52959104"/>
        <c:crosses val="autoZero"/>
        <c:auto val="1"/>
        <c:lblAlgn val="ctr"/>
        <c:lblOffset val="100"/>
        <c:noMultiLvlLbl val="0"/>
      </c:catAx>
      <c:valAx>
        <c:axId val="5295910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dirty="0"/>
                  <a:t>Relative Cell Growth (%)</a:t>
                </a:r>
              </a:p>
            </c:rich>
          </c:tx>
          <c:layout>
            <c:manualLayout>
              <c:xMode val="edge"/>
              <c:yMode val="edge"/>
              <c:x val="1.446043429764889E-3"/>
              <c:y val="0.176080016574817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295756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20775854196676"/>
          <c:y val="3.5852597558943176E-2"/>
          <c:w val="0.83749701741827731"/>
          <c:h val="0.80945073029667847"/>
        </c:manualLayout>
      </c:layout>
      <c:barChart>
        <c:barDir val="col"/>
        <c:grouping val="clustered"/>
        <c:varyColors val="0"/>
        <c:ser>
          <c:idx val="0"/>
          <c:order val="0"/>
          <c:tx>
            <c:v>CTRL siRNA-Day3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N$40:$N$42</c:f>
                <c:numCache>
                  <c:formatCode>General</c:formatCode>
                  <c:ptCount val="3"/>
                  <c:pt idx="0">
                    <c:v>1.5014781645632802</c:v>
                  </c:pt>
                  <c:pt idx="1">
                    <c:v>4.3325253354712698</c:v>
                  </c:pt>
                  <c:pt idx="2">
                    <c:v>5.60215815012038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40:$B$42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M$40:$M$42</c:f>
              <c:numCache>
                <c:formatCode>General</c:formatCode>
                <c:ptCount val="3"/>
                <c:pt idx="0">
                  <c:v>90.856601333487433</c:v>
                </c:pt>
                <c:pt idx="1">
                  <c:v>86.578213702972718</c:v>
                </c:pt>
                <c:pt idx="2">
                  <c:v>90.54902160666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C-7549-93E7-B12357198948}"/>
            </c:ext>
          </c:extLst>
        </c:ser>
        <c:ser>
          <c:idx val="1"/>
          <c:order val="1"/>
          <c:tx>
            <c:v>STAT5 siRNA-Day 3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AA$40:$AA$42</c:f>
                <c:numCache>
                  <c:formatCode>General</c:formatCode>
                  <c:ptCount val="3"/>
                  <c:pt idx="0">
                    <c:v>5.5185089931864431</c:v>
                  </c:pt>
                  <c:pt idx="1">
                    <c:v>3.8205253208796641</c:v>
                  </c:pt>
                  <c:pt idx="2">
                    <c:v>6.7038895726205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40:$B$42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Z$40:$Z$42</c:f>
              <c:numCache>
                <c:formatCode>General</c:formatCode>
                <c:ptCount val="3"/>
                <c:pt idx="0">
                  <c:v>74.113607564536764</c:v>
                </c:pt>
                <c:pt idx="1">
                  <c:v>65.306195205217364</c:v>
                </c:pt>
                <c:pt idx="2">
                  <c:v>78.535127814861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C-7549-93E7-B12357198948}"/>
            </c:ext>
          </c:extLst>
        </c:ser>
        <c:ser>
          <c:idx val="4"/>
          <c:order val="2"/>
          <c:tx>
            <c:v>CTRL siRNA-Day 6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N$54:$N$56</c:f>
                <c:numCache>
                  <c:formatCode>General</c:formatCode>
                  <c:ptCount val="3"/>
                  <c:pt idx="0">
                    <c:v>3.5438633194422566</c:v>
                  </c:pt>
                  <c:pt idx="1">
                    <c:v>3.2433040938748512</c:v>
                  </c:pt>
                  <c:pt idx="2">
                    <c:v>2.56755222118261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40:$B$42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M$54:$M$56</c:f>
              <c:numCache>
                <c:formatCode>General</c:formatCode>
                <c:ptCount val="3"/>
                <c:pt idx="0">
                  <c:v>85.471536468612783</c:v>
                </c:pt>
                <c:pt idx="1">
                  <c:v>95.103491626212062</c:v>
                </c:pt>
                <c:pt idx="2">
                  <c:v>90.30355431074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6C-7549-93E7-B12357198948}"/>
            </c:ext>
          </c:extLst>
        </c:ser>
        <c:ser>
          <c:idx val="5"/>
          <c:order val="3"/>
          <c:tx>
            <c:v>STAT5 siRNA-Day 6</c:v>
          </c:tx>
          <c:spPr>
            <a:pattFill prst="wdUpDiag">
              <a:fgClr>
                <a:schemeClr val="tx1"/>
              </a:fgClr>
              <a:bgClr>
                <a:srgbClr val="00B050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S1 Figure'!$AA$54:$AA$56</c:f>
                <c:numCache>
                  <c:formatCode>General</c:formatCode>
                  <c:ptCount val="3"/>
                  <c:pt idx="0">
                    <c:v>2.1662656851883586</c:v>
                  </c:pt>
                  <c:pt idx="1">
                    <c:v>3.201269607913801</c:v>
                  </c:pt>
                  <c:pt idx="2">
                    <c:v>2.11004393471157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S1 Figure'!$B$40:$B$42</c:f>
              <c:strCache>
                <c:ptCount val="3"/>
                <c:pt idx="0">
                  <c:v>2PEI-LA6</c:v>
                </c:pt>
                <c:pt idx="1">
                  <c:v>1.2PEI-Lau 8</c:v>
                </c:pt>
                <c:pt idx="2">
                  <c:v>RNAiMAX</c:v>
                </c:pt>
              </c:strCache>
            </c:strRef>
          </c:cat>
          <c:val>
            <c:numRef>
              <c:f>'[4]S1 Figure'!$Z$54:$Z$56</c:f>
              <c:numCache>
                <c:formatCode>General</c:formatCode>
                <c:ptCount val="3"/>
                <c:pt idx="0">
                  <c:v>73.575564651138748</c:v>
                </c:pt>
                <c:pt idx="1">
                  <c:v>69.751290062634325</c:v>
                </c:pt>
                <c:pt idx="2">
                  <c:v>88.417848830215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6C-7549-93E7-B12357198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957568"/>
        <c:axId val="52959104"/>
      </c:barChart>
      <c:catAx>
        <c:axId val="52957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52959104"/>
        <c:crosses val="autoZero"/>
        <c:auto val="1"/>
        <c:lblAlgn val="ctr"/>
        <c:lblOffset val="100"/>
        <c:noMultiLvlLbl val="0"/>
      </c:catAx>
      <c:valAx>
        <c:axId val="5295910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dirty="0"/>
                  <a:t>Relative Cell Growth (%)</a:t>
                </a:r>
              </a:p>
            </c:rich>
          </c:tx>
          <c:layout>
            <c:manualLayout>
              <c:xMode val="edge"/>
              <c:yMode val="edge"/>
              <c:x val="2.0029285760550738E-2"/>
              <c:y val="0.160261679813107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52957568"/>
        <c:crosses val="autoZero"/>
        <c:crossBetween val="between"/>
        <c:majorUnit val="20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4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2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5.xml"/><Relationship Id="rId3" Type="http://schemas.openxmlformats.org/officeDocument/2006/relationships/chart" Target="../charts/chart30.xml"/><Relationship Id="rId7" Type="http://schemas.openxmlformats.org/officeDocument/2006/relationships/chart" Target="../charts/chart34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10" Type="http://schemas.openxmlformats.org/officeDocument/2006/relationships/chart" Target="../charts/chart37.xml"/><Relationship Id="rId4" Type="http://schemas.openxmlformats.org/officeDocument/2006/relationships/chart" Target="../charts/chart31.xml"/><Relationship Id="rId9" Type="http://schemas.openxmlformats.org/officeDocument/2006/relationships/chart" Target="../charts/chart36.xml"/></Relationships>
</file>

<file path=xl/drawings/_rels/drawing3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5.xml"/><Relationship Id="rId3" Type="http://schemas.openxmlformats.org/officeDocument/2006/relationships/chart" Target="../charts/chart40.xml"/><Relationship Id="rId7" Type="http://schemas.openxmlformats.org/officeDocument/2006/relationships/chart" Target="../charts/chart44.xml"/><Relationship Id="rId2" Type="http://schemas.openxmlformats.org/officeDocument/2006/relationships/chart" Target="../charts/chart39.xml"/><Relationship Id="rId1" Type="http://schemas.openxmlformats.org/officeDocument/2006/relationships/chart" Target="../charts/chart38.xml"/><Relationship Id="rId6" Type="http://schemas.openxmlformats.org/officeDocument/2006/relationships/chart" Target="../charts/chart43.xml"/><Relationship Id="rId5" Type="http://schemas.openxmlformats.org/officeDocument/2006/relationships/chart" Target="../charts/chart42.xml"/><Relationship Id="rId10" Type="http://schemas.openxmlformats.org/officeDocument/2006/relationships/chart" Target="../charts/chart47.xml"/><Relationship Id="rId4" Type="http://schemas.openxmlformats.org/officeDocument/2006/relationships/chart" Target="../charts/chart41.xml"/><Relationship Id="rId9" Type="http://schemas.openxmlformats.org/officeDocument/2006/relationships/chart" Target="../charts/chart4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47164</xdr:colOff>
      <xdr:row>1</xdr:row>
      <xdr:rowOff>7532</xdr:rowOff>
    </xdr:from>
    <xdr:to>
      <xdr:col>27</xdr:col>
      <xdr:colOff>381187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13190</xdr:colOff>
      <xdr:row>1</xdr:row>
      <xdr:rowOff>25400</xdr:rowOff>
    </xdr:from>
    <xdr:to>
      <xdr:col>41</xdr:col>
      <xdr:colOff>317655</xdr:colOff>
      <xdr:row>25</xdr:row>
      <xdr:rowOff>886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2473</xdr:colOff>
      <xdr:row>27</xdr:row>
      <xdr:rowOff>0</xdr:rowOff>
    </xdr:from>
    <xdr:to>
      <xdr:col>26</xdr:col>
      <xdr:colOff>783201</xdr:colOff>
      <xdr:row>50</xdr:row>
      <xdr:rowOff>59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267316</xdr:colOff>
      <xdr:row>27</xdr:row>
      <xdr:rowOff>40546</xdr:rowOff>
    </xdr:from>
    <xdr:to>
      <xdr:col>41</xdr:col>
      <xdr:colOff>185950</xdr:colOff>
      <xdr:row>50</xdr:row>
      <xdr:rowOff>590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7482</cdr:x>
      <cdr:y>0.39958</cdr:y>
    </cdr:from>
    <cdr:to>
      <cdr:x>0.45301</cdr:x>
      <cdr:y>0.53781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FED29FA5-F5FB-CD45-B6C5-A849373E489D}"/>
            </a:ext>
          </a:extLst>
        </cdr:cNvPr>
        <cdr:cNvSpPr txBox="1"/>
      </cdr:nvSpPr>
      <cdr:spPr>
        <a:xfrm xmlns:a="http://schemas.openxmlformats.org/drawingml/2006/main">
          <a:off x="1760192" y="837725"/>
          <a:ext cx="367196" cy="28980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82895</cdr:x>
      <cdr:y>0.55529</cdr:y>
    </cdr:from>
    <cdr:to>
      <cdr:x>0.87213</cdr:x>
      <cdr:y>0.67969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FED29FA5-F5FB-CD45-B6C5-A849373E489D}"/>
            </a:ext>
          </a:extLst>
        </cdr:cNvPr>
        <cdr:cNvSpPr txBox="1"/>
      </cdr:nvSpPr>
      <cdr:spPr>
        <a:xfrm xmlns:a="http://schemas.openxmlformats.org/drawingml/2006/main">
          <a:off x="3707472" y="1108734"/>
          <a:ext cx="193136" cy="2483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72343</cdr:x>
      <cdr:y>0.08222</cdr:y>
    </cdr:from>
    <cdr:to>
      <cdr:x>0.98156</cdr:x>
      <cdr:y>0.22902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DB47FBD9-F6DC-E14E-8B87-782E16ADCB3D}"/>
            </a:ext>
          </a:extLst>
        </cdr:cNvPr>
        <cdr:cNvSpPr/>
      </cdr:nvSpPr>
      <cdr:spPr>
        <a:xfrm xmlns:a="http://schemas.openxmlformats.org/drawingml/2006/main">
          <a:off x="3397335" y="172373"/>
          <a:ext cx="1212191" cy="307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>
          <a:sp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400" b="1" dirty="0"/>
            <a:t>1.2PEI-Lau8 </a:t>
          </a:r>
          <a:endParaRPr lang="en-US" sz="1400" dirty="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6794</cdr:x>
      <cdr:y>0.49504</cdr:y>
    </cdr:from>
    <cdr:to>
      <cdr:x>0.41216</cdr:x>
      <cdr:y>0.55332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DF3090DA-834B-E34E-8A4F-820488340885}"/>
            </a:ext>
          </a:extLst>
        </cdr:cNvPr>
        <cdr:cNvSpPr txBox="1"/>
      </cdr:nvSpPr>
      <cdr:spPr>
        <a:xfrm xmlns:a="http://schemas.openxmlformats.org/drawingml/2006/main">
          <a:off x="1829550" y="1185681"/>
          <a:ext cx="219880" cy="1395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75344</cdr:x>
      <cdr:y>0.40853</cdr:y>
    </cdr:from>
    <cdr:to>
      <cdr:x>0.80727</cdr:x>
      <cdr:y>0.48532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B7ABDBA1-4363-8941-9C8A-BE93DEC29425}"/>
            </a:ext>
          </a:extLst>
        </cdr:cNvPr>
        <cdr:cNvSpPr txBox="1"/>
      </cdr:nvSpPr>
      <cdr:spPr>
        <a:xfrm xmlns:a="http://schemas.openxmlformats.org/drawingml/2006/main">
          <a:off x="3933732" y="1027394"/>
          <a:ext cx="281048" cy="1931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70354</cdr:x>
      <cdr:y>0.23253</cdr:y>
    </cdr:from>
    <cdr:to>
      <cdr:x>0.89856</cdr:x>
      <cdr:y>0.35491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EF51933B-7B85-604E-957F-A6DAA785E388}"/>
            </a:ext>
          </a:extLst>
        </cdr:cNvPr>
        <cdr:cNvSpPr/>
      </cdr:nvSpPr>
      <cdr:spPr>
        <a:xfrm xmlns:a="http://schemas.openxmlformats.org/drawingml/2006/main">
          <a:off x="3673186" y="584778"/>
          <a:ext cx="1018227" cy="307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400"/>
            <a:t>2PEI-LA6 </a:t>
          </a:r>
          <a:endParaRPr lang="en-US" sz="14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7121</cdr:x>
      <cdr:y>0.58532</cdr:y>
    </cdr:from>
    <cdr:to>
      <cdr:x>0.41326</cdr:x>
      <cdr:y>0.71097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B7ABDBA1-4363-8941-9C8A-BE93DEC29425}"/>
            </a:ext>
          </a:extLst>
        </cdr:cNvPr>
        <cdr:cNvSpPr txBox="1"/>
      </cdr:nvSpPr>
      <cdr:spPr>
        <a:xfrm xmlns:a="http://schemas.openxmlformats.org/drawingml/2006/main">
          <a:off x="1930375" y="1195610"/>
          <a:ext cx="218670" cy="2566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73658</cdr:x>
      <cdr:y>0.44571</cdr:y>
    </cdr:from>
    <cdr:to>
      <cdr:x>0.8337</cdr:x>
      <cdr:y>0.53163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B7ABDBA1-4363-8941-9C8A-BE93DEC29425}"/>
            </a:ext>
          </a:extLst>
        </cdr:cNvPr>
        <cdr:cNvSpPr txBox="1"/>
      </cdr:nvSpPr>
      <cdr:spPr>
        <a:xfrm xmlns:a="http://schemas.openxmlformats.org/drawingml/2006/main">
          <a:off x="3830381" y="910434"/>
          <a:ext cx="505046" cy="1755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67305</cdr:x>
      <cdr:y>0.0602</cdr:y>
    </cdr:from>
    <cdr:to>
      <cdr:x>0.90615</cdr:x>
      <cdr:y>0.21087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F34F3F10-104B-914D-9572-B30621F457D7}"/>
            </a:ext>
          </a:extLst>
        </cdr:cNvPr>
        <cdr:cNvSpPr/>
      </cdr:nvSpPr>
      <cdr:spPr>
        <a:xfrm xmlns:a="http://schemas.openxmlformats.org/drawingml/2006/main">
          <a:off x="3500005" y="122959"/>
          <a:ext cx="1212191" cy="307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400" b="1" dirty="0"/>
            <a:t>1.2PEI-Lau8 </a:t>
          </a:r>
          <a:endParaRPr lang="en-US" sz="1400" dirty="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3023</cdr:x>
      <cdr:y>0.81227</cdr:y>
    </cdr:from>
    <cdr:to>
      <cdr:x>0.4655</cdr:x>
      <cdr:y>0.92482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2D29F5FD-8ED8-C749-949D-B167A4FB0C33}"/>
            </a:ext>
          </a:extLst>
        </cdr:cNvPr>
        <cdr:cNvSpPr txBox="1"/>
      </cdr:nvSpPr>
      <cdr:spPr>
        <a:xfrm xmlns:a="http://schemas.openxmlformats.org/drawingml/2006/main">
          <a:off x="1205346" y="1999095"/>
          <a:ext cx="123177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Day 3</a:t>
          </a:r>
        </a:p>
      </cdr:txBody>
    </cdr:sp>
  </cdr:relSizeAnchor>
  <cdr:relSizeAnchor xmlns:cdr="http://schemas.openxmlformats.org/drawingml/2006/chartDrawing">
    <cdr:from>
      <cdr:x>0.58582</cdr:x>
      <cdr:y>0.824</cdr:y>
    </cdr:from>
    <cdr:to>
      <cdr:x>0.82109</cdr:x>
      <cdr:y>0.93655</cdr:y>
    </cdr:to>
    <cdr:sp macro="" textlink="">
      <cdr:nvSpPr>
        <cdr:cNvPr id="5" name="TextBox 33">
          <a:extLst xmlns:a="http://schemas.openxmlformats.org/drawingml/2006/main">
            <a:ext uri="{FF2B5EF4-FFF2-40B4-BE49-F238E27FC236}">
              <a16:creationId xmlns:a16="http://schemas.microsoft.com/office/drawing/2014/main" id="{CF9A8185-B508-8F41-8B32-AC790BBC4517}"/>
            </a:ext>
          </a:extLst>
        </cdr:cNvPr>
        <cdr:cNvSpPr txBox="1"/>
      </cdr:nvSpPr>
      <cdr:spPr>
        <a:xfrm xmlns:a="http://schemas.openxmlformats.org/drawingml/2006/main">
          <a:off x="3067050" y="2027959"/>
          <a:ext cx="123177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Day 6</a:t>
          </a:r>
        </a:p>
      </cdr:txBody>
    </cdr:sp>
  </cdr:relSizeAnchor>
  <cdr:relSizeAnchor xmlns:cdr="http://schemas.openxmlformats.org/drawingml/2006/chartDrawing">
    <cdr:from>
      <cdr:x>0.69057</cdr:x>
      <cdr:y>0.04996</cdr:y>
    </cdr:from>
    <cdr:to>
      <cdr:x>0.90036</cdr:x>
      <cdr:y>0.17502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5B6477DF-E772-AE43-BFA1-1041733F66CB}"/>
            </a:ext>
          </a:extLst>
        </cdr:cNvPr>
        <cdr:cNvSpPr/>
      </cdr:nvSpPr>
      <cdr:spPr>
        <a:xfrm xmlns:a="http://schemas.openxmlformats.org/drawingml/2006/main">
          <a:off x="3615459" y="122960"/>
          <a:ext cx="1098378" cy="307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400" b="1"/>
            <a:t>RNAiMAX </a:t>
          </a:r>
          <a:endParaRPr lang="en-US" sz="1400"/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1</xdr:row>
      <xdr:rowOff>25400</xdr:rowOff>
    </xdr:from>
    <xdr:to>
      <xdr:col>9</xdr:col>
      <xdr:colOff>1484821</xdr:colOff>
      <xdr:row>14</xdr:row>
      <xdr:rowOff>73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</xdr:row>
      <xdr:rowOff>50800</xdr:rowOff>
    </xdr:from>
    <xdr:to>
      <xdr:col>9</xdr:col>
      <xdr:colOff>1060647</xdr:colOff>
      <xdr:row>2</xdr:row>
      <xdr:rowOff>117382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pSpPr/>
      </xdr:nvGrpSpPr>
      <xdr:grpSpPr>
        <a:xfrm>
          <a:off x="11087100" y="279400"/>
          <a:ext cx="3765747" cy="295182"/>
          <a:chOff x="4722096" y="1353503"/>
          <a:chExt cx="3778447" cy="295182"/>
        </a:xfrm>
      </xdr:grpSpPr>
      <xdr:grpSp>
        <xdr:nvGrpSpPr>
          <xdr:cNvPr id="6" name="Group 5">
            <a:extLst>
              <a:ext uri="{FF2B5EF4-FFF2-40B4-BE49-F238E27FC236}">
                <a16:creationId xmlns:a16="http://schemas.microsoft.com/office/drawing/2014/main" id="{00000000-0008-0000-0400-000006000000}"/>
              </a:ext>
            </a:extLst>
          </xdr:cNvPr>
          <xdr:cNvGrpSpPr/>
        </xdr:nvGrpSpPr>
        <xdr:grpSpPr>
          <a:xfrm>
            <a:off x="4838127" y="1353503"/>
            <a:ext cx="3662416" cy="295182"/>
            <a:chOff x="4838127" y="1353503"/>
            <a:chExt cx="3662416" cy="295182"/>
          </a:xfrm>
        </xdr:grpSpPr>
        <xdr:sp macro="" textlink="">
          <xdr:nvSpPr>
            <xdr:cNvPr id="10" name="TextBox 34">
              <a:extLst>
                <a:ext uri="{FF2B5EF4-FFF2-40B4-BE49-F238E27FC236}">
                  <a16:creationId xmlns:a16="http://schemas.microsoft.com/office/drawing/2014/main" id="{00000000-0008-0000-0400-00000A000000}"/>
                </a:ext>
              </a:extLst>
            </xdr:cNvPr>
            <xdr:cNvSpPr txBox="1"/>
          </xdr:nvSpPr>
          <xdr:spPr>
            <a:xfrm>
              <a:off x="5724997" y="1366699"/>
              <a:ext cx="1070230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CRTL siRNA</a:t>
              </a:r>
            </a:p>
          </xdr:txBody>
        </xdr:sp>
        <xdr:sp macro="" textlink="">
          <xdr:nvSpPr>
            <xdr:cNvPr id="11" name="TextBox 35">
              <a:extLst>
                <a:ext uri="{FF2B5EF4-FFF2-40B4-BE49-F238E27FC236}">
                  <a16:creationId xmlns:a16="http://schemas.microsoft.com/office/drawing/2014/main" id="{00000000-0008-0000-0400-00000B000000}"/>
                </a:ext>
              </a:extLst>
            </xdr:cNvPr>
            <xdr:cNvSpPr txBox="1"/>
          </xdr:nvSpPr>
          <xdr:spPr>
            <a:xfrm>
              <a:off x="7285787" y="1353503"/>
              <a:ext cx="1214756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STAT5A siRNA</a:t>
              </a:r>
            </a:p>
          </xdr:txBody>
        </xdr:sp>
        <xdr:sp macro="" textlink="">
          <xdr:nvSpPr>
            <xdr:cNvPr id="12" name="TextBox 36">
              <a:extLst>
                <a:ext uri="{FF2B5EF4-FFF2-40B4-BE49-F238E27FC236}">
                  <a16:creationId xmlns:a16="http://schemas.microsoft.com/office/drawing/2014/main" id="{00000000-0008-0000-0400-00000C000000}"/>
                </a:ext>
              </a:extLst>
            </xdr:cNvPr>
            <xdr:cNvSpPr txBox="1"/>
          </xdr:nvSpPr>
          <xdr:spPr>
            <a:xfrm>
              <a:off x="4838127" y="1362453"/>
              <a:ext cx="409086" cy="2862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NT</a:t>
              </a:r>
            </a:p>
          </xdr:txBody>
        </xdr:sp>
      </xdr:grpSp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00000000-0008-0000-0400-000007000000}"/>
              </a:ext>
            </a:extLst>
          </xdr:cNvPr>
          <xdr:cNvSpPr/>
        </xdr:nvSpPr>
        <xdr:spPr>
          <a:xfrm>
            <a:off x="5603104" y="1427009"/>
            <a:ext cx="151200" cy="151200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00000000-0008-0000-0400-000008000000}"/>
              </a:ext>
            </a:extLst>
          </xdr:cNvPr>
          <xdr:cNvSpPr/>
        </xdr:nvSpPr>
        <xdr:spPr>
          <a:xfrm>
            <a:off x="7151964" y="1424745"/>
            <a:ext cx="151200" cy="151200"/>
          </a:xfrm>
          <a:prstGeom prst="rect">
            <a:avLst/>
          </a:prstGeom>
          <a:solidFill>
            <a:srgbClr val="00B050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00000000-0008-0000-0400-000009000000}"/>
              </a:ext>
            </a:extLst>
          </xdr:cNvPr>
          <xdr:cNvSpPr/>
        </xdr:nvSpPr>
        <xdr:spPr>
          <a:xfrm>
            <a:off x="4722096" y="1422851"/>
            <a:ext cx="151200" cy="15120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</xdr:grpSp>
    <xdr:clientData/>
  </xdr:twoCellAnchor>
  <xdr:twoCellAnchor>
    <xdr:from>
      <xdr:col>6</xdr:col>
      <xdr:colOff>330200</xdr:colOff>
      <xdr:row>15</xdr:row>
      <xdr:rowOff>127000</xdr:rowOff>
    </xdr:from>
    <xdr:to>
      <xdr:col>9</xdr:col>
      <xdr:colOff>1434021</xdr:colOff>
      <xdr:row>28</xdr:row>
      <xdr:rowOff>10896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5976</xdr:colOff>
      <xdr:row>27</xdr:row>
      <xdr:rowOff>197905</xdr:rowOff>
    </xdr:from>
    <xdr:to>
      <xdr:col>8</xdr:col>
      <xdr:colOff>310647</xdr:colOff>
      <xdr:row>28</xdr:row>
      <xdr:rowOff>215709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SpPr/>
      </xdr:nvSpPr>
      <xdr:spPr>
        <a:xfrm>
          <a:off x="10827343" y="6292078"/>
          <a:ext cx="556973" cy="246221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 b="1"/>
            <a:t>NT</a:t>
          </a:r>
          <a:endParaRPr lang="en-US" sz="1200"/>
        </a:p>
      </xdr:txBody>
    </xdr:sp>
    <xdr:clientData/>
  </xdr:twoCellAnchor>
  <xdr:twoCellAnchor>
    <xdr:from>
      <xdr:col>8</xdr:col>
      <xdr:colOff>816192</xdr:colOff>
      <xdr:row>27</xdr:row>
      <xdr:rowOff>192967</xdr:rowOff>
    </xdr:from>
    <xdr:to>
      <xdr:col>8</xdr:col>
      <xdr:colOff>1714195</xdr:colOff>
      <xdr:row>29</xdr:row>
      <xdr:rowOff>12949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/>
      </xdr:nvSpPr>
      <xdr:spPr>
        <a:xfrm>
          <a:off x="11889861" y="6287140"/>
          <a:ext cx="898003" cy="27681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/>
            <a:t>2PEI-LA6 </a:t>
          </a:r>
          <a:endParaRPr lang="en-US" sz="1200"/>
        </a:p>
      </xdr:txBody>
    </xdr:sp>
    <xdr:clientData/>
  </xdr:twoCellAnchor>
  <xdr:twoCellAnchor>
    <xdr:from>
      <xdr:col>8</xdr:col>
      <xdr:colOff>1853495</xdr:colOff>
      <xdr:row>27</xdr:row>
      <xdr:rowOff>195351</xdr:rowOff>
    </xdr:from>
    <xdr:to>
      <xdr:col>9</xdr:col>
      <xdr:colOff>242088</xdr:colOff>
      <xdr:row>29</xdr:row>
      <xdr:rowOff>24566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SpPr/>
      </xdr:nvSpPr>
      <xdr:spPr>
        <a:xfrm>
          <a:off x="12927164" y="6289524"/>
          <a:ext cx="1093053" cy="28604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 b="1"/>
            <a:t>1.2PEI-Lau8 </a:t>
          </a:r>
          <a:endParaRPr lang="en-US" sz="1200"/>
        </a:p>
      </xdr:txBody>
    </xdr:sp>
    <xdr:clientData/>
  </xdr:twoCellAnchor>
  <xdr:twoCellAnchor>
    <xdr:from>
      <xdr:col>9</xdr:col>
      <xdr:colOff>242887</xdr:colOff>
      <xdr:row>27</xdr:row>
      <xdr:rowOff>196892</xdr:rowOff>
    </xdr:from>
    <xdr:to>
      <xdr:col>9</xdr:col>
      <xdr:colOff>1208216</xdr:colOff>
      <xdr:row>29</xdr:row>
      <xdr:rowOff>16874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SpPr/>
      </xdr:nvSpPr>
      <xdr:spPr>
        <a:xfrm>
          <a:off x="14021016" y="6291065"/>
          <a:ext cx="965329" cy="27681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 b="1"/>
            <a:t>RNAiMAX </a:t>
          </a:r>
          <a:endParaRPr lang="en-US" sz="1200"/>
        </a:p>
      </xdr:txBody>
    </xdr:sp>
    <xdr:clientData/>
  </xdr:twoCellAnchor>
  <xdr:twoCellAnchor>
    <xdr:from>
      <xdr:col>7</xdr:col>
      <xdr:colOff>685251</xdr:colOff>
      <xdr:row>13</xdr:row>
      <xdr:rowOff>105437</xdr:rowOff>
    </xdr:from>
    <xdr:to>
      <xdr:col>8</xdr:col>
      <xdr:colOff>272035</xdr:colOff>
      <xdr:row>14</xdr:row>
      <xdr:rowOff>163251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10936618" y="3047451"/>
          <a:ext cx="409086" cy="286232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 b="1"/>
            <a:t>NT</a:t>
          </a:r>
          <a:endParaRPr lang="en-US" sz="1200"/>
        </a:p>
      </xdr:txBody>
    </xdr:sp>
    <xdr:clientData/>
  </xdr:twoCellAnchor>
  <xdr:twoCellAnchor>
    <xdr:from>
      <xdr:col>8</xdr:col>
      <xdr:colOff>859134</xdr:colOff>
      <xdr:row>13</xdr:row>
      <xdr:rowOff>73089</xdr:rowOff>
    </xdr:from>
    <xdr:to>
      <xdr:col>8</xdr:col>
      <xdr:colOff>1757137</xdr:colOff>
      <xdr:row>14</xdr:row>
      <xdr:rowOff>121670</xdr:rowOff>
    </xdr:to>
    <xdr:sp macro="" textlink="">
      <xdr:nvSpPr>
        <xdr:cNvPr id="20" name="Rectangle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SpPr/>
      </xdr:nvSpPr>
      <xdr:spPr>
        <a:xfrm>
          <a:off x="11932803" y="3015103"/>
          <a:ext cx="898003" cy="27699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/>
            <a:t>2PEI-LA6 </a:t>
          </a:r>
          <a:endParaRPr lang="en-US" sz="1200"/>
        </a:p>
      </xdr:txBody>
    </xdr:sp>
    <xdr:clientData/>
  </xdr:twoCellAnchor>
  <xdr:twoCellAnchor>
    <xdr:from>
      <xdr:col>8</xdr:col>
      <xdr:colOff>1859890</xdr:colOff>
      <xdr:row>13</xdr:row>
      <xdr:rowOff>102883</xdr:rowOff>
    </xdr:from>
    <xdr:to>
      <xdr:col>9</xdr:col>
      <xdr:colOff>261823</xdr:colOff>
      <xdr:row>14</xdr:row>
      <xdr:rowOff>160697</xdr:rowOff>
    </xdr:to>
    <xdr:sp macro="" textlink="">
      <xdr:nvSpPr>
        <xdr:cNvPr id="21" name="Rectangle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SpPr/>
      </xdr:nvSpPr>
      <xdr:spPr>
        <a:xfrm>
          <a:off x="12933559" y="3044897"/>
          <a:ext cx="1106393" cy="286232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 b="1"/>
            <a:t>1.2PEI-Lau8 </a:t>
          </a:r>
          <a:endParaRPr lang="en-US" sz="1200"/>
        </a:p>
      </xdr:txBody>
    </xdr:sp>
    <xdr:clientData/>
  </xdr:twoCellAnchor>
  <xdr:twoCellAnchor>
    <xdr:from>
      <xdr:col>9</xdr:col>
      <xdr:colOff>335716</xdr:colOff>
      <xdr:row>13</xdr:row>
      <xdr:rowOff>104425</xdr:rowOff>
    </xdr:from>
    <xdr:to>
      <xdr:col>9</xdr:col>
      <xdr:colOff>1301045</xdr:colOff>
      <xdr:row>14</xdr:row>
      <xdr:rowOff>153006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SpPr/>
      </xdr:nvSpPr>
      <xdr:spPr>
        <a:xfrm>
          <a:off x="14113845" y="3046439"/>
          <a:ext cx="965329" cy="27699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200" b="1"/>
            <a:t>RNAiMAX </a:t>
          </a:r>
          <a:endParaRPr lang="en-US" sz="1200"/>
        </a:p>
      </xdr:txBody>
    </xdr:sp>
    <xdr:clientData/>
  </xdr:twoCellAnchor>
  <xdr:twoCellAnchor>
    <xdr:from>
      <xdr:col>8</xdr:col>
      <xdr:colOff>15350</xdr:colOff>
      <xdr:row>16</xdr:row>
      <xdr:rowOff>47876</xdr:rowOff>
    </xdr:from>
    <xdr:to>
      <xdr:col>9</xdr:col>
      <xdr:colOff>1075997</xdr:colOff>
      <xdr:row>17</xdr:row>
      <xdr:rowOff>114459</xdr:rowOff>
    </xdr:to>
    <xdr:grpSp>
      <xdr:nvGrpSpPr>
        <xdr:cNvPr id="23" name="Group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GrpSpPr/>
      </xdr:nvGrpSpPr>
      <xdr:grpSpPr>
        <a:xfrm>
          <a:off x="11102450" y="3680076"/>
          <a:ext cx="3765747" cy="295183"/>
          <a:chOff x="4722096" y="1353503"/>
          <a:chExt cx="3778447" cy="295182"/>
        </a:xfrm>
      </xdr:grpSpPr>
      <xdr:grpSp>
        <xdr:nvGrpSpPr>
          <xdr:cNvPr id="24" name="Group 23">
            <a:extLst>
              <a:ext uri="{FF2B5EF4-FFF2-40B4-BE49-F238E27FC236}">
                <a16:creationId xmlns:a16="http://schemas.microsoft.com/office/drawing/2014/main" id="{00000000-0008-0000-0400-000018000000}"/>
              </a:ext>
            </a:extLst>
          </xdr:cNvPr>
          <xdr:cNvGrpSpPr/>
        </xdr:nvGrpSpPr>
        <xdr:grpSpPr>
          <a:xfrm>
            <a:off x="4838127" y="1353503"/>
            <a:ext cx="3662416" cy="295182"/>
            <a:chOff x="4838127" y="1353503"/>
            <a:chExt cx="3662416" cy="295182"/>
          </a:xfrm>
        </xdr:grpSpPr>
        <xdr:sp macro="" textlink="">
          <xdr:nvSpPr>
            <xdr:cNvPr id="28" name="TextBox 34">
              <a:extLst>
                <a:ext uri="{FF2B5EF4-FFF2-40B4-BE49-F238E27FC236}">
                  <a16:creationId xmlns:a16="http://schemas.microsoft.com/office/drawing/2014/main" id="{00000000-0008-0000-0400-00001C000000}"/>
                </a:ext>
              </a:extLst>
            </xdr:cNvPr>
            <xdr:cNvSpPr txBox="1"/>
          </xdr:nvSpPr>
          <xdr:spPr>
            <a:xfrm>
              <a:off x="5724997" y="1366699"/>
              <a:ext cx="1070230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CRTL siRNA</a:t>
              </a:r>
            </a:p>
          </xdr:txBody>
        </xdr:sp>
        <xdr:sp macro="" textlink="">
          <xdr:nvSpPr>
            <xdr:cNvPr id="29" name="TextBox 35">
              <a:extLst>
                <a:ext uri="{FF2B5EF4-FFF2-40B4-BE49-F238E27FC236}">
                  <a16:creationId xmlns:a16="http://schemas.microsoft.com/office/drawing/2014/main" id="{00000000-0008-0000-0400-00001D000000}"/>
                </a:ext>
              </a:extLst>
            </xdr:cNvPr>
            <xdr:cNvSpPr txBox="1"/>
          </xdr:nvSpPr>
          <xdr:spPr>
            <a:xfrm>
              <a:off x="7285787" y="1353503"/>
              <a:ext cx="1214756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STAT5A siRNA</a:t>
              </a:r>
            </a:p>
          </xdr:txBody>
        </xdr:sp>
        <xdr:sp macro="" textlink="">
          <xdr:nvSpPr>
            <xdr:cNvPr id="30" name="TextBox 36">
              <a:extLst>
                <a:ext uri="{FF2B5EF4-FFF2-40B4-BE49-F238E27FC236}">
                  <a16:creationId xmlns:a16="http://schemas.microsoft.com/office/drawing/2014/main" id="{00000000-0008-0000-0400-00001E000000}"/>
                </a:ext>
              </a:extLst>
            </xdr:cNvPr>
            <xdr:cNvSpPr txBox="1"/>
          </xdr:nvSpPr>
          <xdr:spPr>
            <a:xfrm>
              <a:off x="4838127" y="1362453"/>
              <a:ext cx="409086" cy="2862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NT</a:t>
              </a:r>
            </a:p>
          </xdr:txBody>
        </xdr:sp>
      </xdr:grpSp>
      <xdr:sp macro="" textlink="">
        <xdr:nvSpPr>
          <xdr:cNvPr id="25" name="Rectangle 24">
            <a:extLst>
              <a:ext uri="{FF2B5EF4-FFF2-40B4-BE49-F238E27FC236}">
                <a16:creationId xmlns:a16="http://schemas.microsoft.com/office/drawing/2014/main" id="{00000000-0008-0000-0400-000019000000}"/>
              </a:ext>
            </a:extLst>
          </xdr:cNvPr>
          <xdr:cNvSpPr/>
        </xdr:nvSpPr>
        <xdr:spPr>
          <a:xfrm>
            <a:off x="5603104" y="1427009"/>
            <a:ext cx="151200" cy="151200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  <xdr:sp macro="" textlink="">
        <xdr:nvSpPr>
          <xdr:cNvPr id="26" name="Rectangle 25">
            <a:extLst>
              <a:ext uri="{FF2B5EF4-FFF2-40B4-BE49-F238E27FC236}">
                <a16:creationId xmlns:a16="http://schemas.microsoft.com/office/drawing/2014/main" id="{00000000-0008-0000-0400-00001A000000}"/>
              </a:ext>
            </a:extLst>
          </xdr:cNvPr>
          <xdr:cNvSpPr/>
        </xdr:nvSpPr>
        <xdr:spPr>
          <a:xfrm>
            <a:off x="7151964" y="1424745"/>
            <a:ext cx="151200" cy="151200"/>
          </a:xfrm>
          <a:prstGeom prst="rect">
            <a:avLst/>
          </a:prstGeom>
          <a:solidFill>
            <a:srgbClr val="00B050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  <xdr:sp macro="" textlink="">
        <xdr:nvSpPr>
          <xdr:cNvPr id="27" name="Rectangle 26">
            <a:extLst>
              <a:ext uri="{FF2B5EF4-FFF2-40B4-BE49-F238E27FC236}">
                <a16:creationId xmlns:a16="http://schemas.microsoft.com/office/drawing/2014/main" id="{00000000-0008-0000-0400-00001B000000}"/>
              </a:ext>
            </a:extLst>
          </xdr:cNvPr>
          <xdr:cNvSpPr/>
        </xdr:nvSpPr>
        <xdr:spPr>
          <a:xfrm>
            <a:off x="4722096" y="1422851"/>
            <a:ext cx="151200" cy="15120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</xdr:grpSp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6199</cdr:x>
      <cdr:y>0.63969</cdr:y>
    </cdr:from>
    <cdr:to>
      <cdr:x>0.52395</cdr:x>
      <cdr:y>0.7215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5B9EA6F-863D-C44C-8CDC-C30EFC760A60}"/>
            </a:ext>
          </a:extLst>
        </cdr:cNvPr>
        <cdr:cNvSpPr txBox="1"/>
      </cdr:nvSpPr>
      <cdr:spPr>
        <a:xfrm xmlns:a="http://schemas.openxmlformats.org/drawingml/2006/main">
          <a:off x="2540006" y="1873246"/>
          <a:ext cx="340658" cy="2398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>
              <a:latin typeface="+mj-lt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66802</cdr:x>
      <cdr:y>0.69588</cdr:y>
    </cdr:from>
    <cdr:to>
      <cdr:x>0.72613</cdr:x>
      <cdr:y>0.78196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05B9EA6F-863D-C44C-8CDC-C30EFC760A60}"/>
            </a:ext>
          </a:extLst>
        </cdr:cNvPr>
        <cdr:cNvSpPr txBox="1"/>
      </cdr:nvSpPr>
      <cdr:spPr>
        <a:xfrm xmlns:a="http://schemas.openxmlformats.org/drawingml/2006/main">
          <a:off x="3672796" y="2037789"/>
          <a:ext cx="319491" cy="2520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>
              <a:latin typeface="+mj-lt"/>
              <a:cs typeface="Times New Roman" panose="02020603050405020304" pitchFamily="18" charset="0"/>
            </a:rPr>
            <a:t>*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6525</cdr:x>
      <cdr:y>0.54238</cdr:y>
    </cdr:from>
    <cdr:to>
      <cdr:x>0.52445</cdr:x>
      <cdr:y>0.59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5B9EA6F-863D-C44C-8CDC-C30EFC760A60}"/>
            </a:ext>
          </a:extLst>
        </cdr:cNvPr>
        <cdr:cNvSpPr txBox="1"/>
      </cdr:nvSpPr>
      <cdr:spPr>
        <a:xfrm xmlns:a="http://schemas.openxmlformats.org/drawingml/2006/main">
          <a:off x="2557935" y="1588286"/>
          <a:ext cx="325502" cy="1617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>
              <a:latin typeface="+mj-lt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67069</cdr:x>
      <cdr:y>0.7383</cdr:y>
    </cdr:from>
    <cdr:to>
      <cdr:x>0.71813</cdr:x>
      <cdr:y>0.79878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05B9EA6F-863D-C44C-8CDC-C30EFC760A60}"/>
            </a:ext>
          </a:extLst>
        </cdr:cNvPr>
        <cdr:cNvSpPr txBox="1"/>
      </cdr:nvSpPr>
      <cdr:spPr>
        <a:xfrm xmlns:a="http://schemas.openxmlformats.org/drawingml/2006/main">
          <a:off x="3687488" y="2162026"/>
          <a:ext cx="260806" cy="177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>
              <a:latin typeface="+mj-lt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58651</cdr:x>
      <cdr:y>0.2438</cdr:y>
    </cdr:from>
    <cdr:to>
      <cdr:x>0.63541</cdr:x>
      <cdr:y>0.3257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AD82D1E0-C6C7-F242-8053-A82C98D32765}"/>
            </a:ext>
          </a:extLst>
        </cdr:cNvPr>
        <cdr:cNvSpPr txBox="1"/>
      </cdr:nvSpPr>
      <cdr:spPr>
        <a:xfrm xmlns:a="http://schemas.openxmlformats.org/drawingml/2006/main">
          <a:off x="3071114" y="679938"/>
          <a:ext cx="256050" cy="2284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>
              <a:latin typeface="+mj-lt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50065</cdr:x>
      <cdr:y>0.33307</cdr:y>
    </cdr:from>
    <cdr:to>
      <cdr:x>0.71819</cdr:x>
      <cdr:y>0.34947</cdr:y>
    </cdr:to>
    <cdr:sp macro="" textlink="">
      <cdr:nvSpPr>
        <cdr:cNvPr id="5" name="Left Bracket 4">
          <a:extLst xmlns:a="http://schemas.openxmlformats.org/drawingml/2006/main">
            <a:ext uri="{FF2B5EF4-FFF2-40B4-BE49-F238E27FC236}">
              <a16:creationId xmlns:a16="http://schemas.microsoft.com/office/drawing/2014/main" id="{2F39671D-D8F7-434F-B1C6-06B0A6C8EA00}"/>
            </a:ext>
          </a:extLst>
        </cdr:cNvPr>
        <cdr:cNvSpPr/>
      </cdr:nvSpPr>
      <cdr:spPr>
        <a:xfrm xmlns:a="http://schemas.openxmlformats.org/drawingml/2006/main" rot="5400000">
          <a:off x="3326612" y="401359"/>
          <a:ext cx="48005" cy="1196012"/>
        </a:xfrm>
        <a:prstGeom xmlns:a="http://schemas.openxmlformats.org/drawingml/2006/main" prst="leftBracket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90"/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9108</xdr:colOff>
      <xdr:row>9</xdr:row>
      <xdr:rowOff>122615</xdr:rowOff>
    </xdr:from>
    <xdr:to>
      <xdr:col>19</xdr:col>
      <xdr:colOff>591237</xdr:colOff>
      <xdr:row>25</xdr:row>
      <xdr:rowOff>131475</xdr:rowOff>
    </xdr:to>
    <xdr:graphicFrame macro="">
      <xdr:nvGraphicFramePr>
        <xdr:cNvPr id="2" name="Chart 2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97070</xdr:colOff>
      <xdr:row>9</xdr:row>
      <xdr:rowOff>118382</xdr:rowOff>
    </xdr:from>
    <xdr:to>
      <xdr:col>24</xdr:col>
      <xdr:colOff>245914</xdr:colOff>
      <xdr:row>25</xdr:row>
      <xdr:rowOff>145554</xdr:rowOff>
    </xdr:to>
    <xdr:graphicFrame macro="">
      <xdr:nvGraphicFramePr>
        <xdr:cNvPr id="3" name="Chart 24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4408</xdr:colOff>
      <xdr:row>9</xdr:row>
      <xdr:rowOff>126848</xdr:rowOff>
    </xdr:from>
    <xdr:to>
      <xdr:col>14</xdr:col>
      <xdr:colOff>301740</xdr:colOff>
      <xdr:row>25</xdr:row>
      <xdr:rowOff>114543</xdr:rowOff>
    </xdr:to>
    <xdr:graphicFrame macro="">
      <xdr:nvGraphicFramePr>
        <xdr:cNvPr id="4" name="Chart 25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829637</xdr:colOff>
      <xdr:row>64</xdr:row>
      <xdr:rowOff>70189</xdr:rowOff>
    </xdr:from>
    <xdr:to>
      <xdr:col>21</xdr:col>
      <xdr:colOff>602834</xdr:colOff>
      <xdr:row>81</xdr:row>
      <xdr:rowOff>111369</xdr:rowOff>
    </xdr:to>
    <xdr:graphicFrame macro="">
      <xdr:nvGraphicFramePr>
        <xdr:cNvPr id="5" name="Chart 21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712417</xdr:colOff>
      <xdr:row>64</xdr:row>
      <xdr:rowOff>77869</xdr:rowOff>
    </xdr:from>
    <xdr:to>
      <xdr:col>26</xdr:col>
      <xdr:colOff>530938</xdr:colOff>
      <xdr:row>81</xdr:row>
      <xdr:rowOff>82474</xdr:rowOff>
    </xdr:to>
    <xdr:graphicFrame macro="">
      <xdr:nvGraphicFramePr>
        <xdr:cNvPr id="6" name="Chart 24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60861</xdr:colOff>
      <xdr:row>64</xdr:row>
      <xdr:rowOff>57572</xdr:rowOff>
    </xdr:from>
    <xdr:to>
      <xdr:col>15</xdr:col>
      <xdr:colOff>742612</xdr:colOff>
      <xdr:row>81</xdr:row>
      <xdr:rowOff>102389</xdr:rowOff>
    </xdr:to>
    <xdr:graphicFrame macro="">
      <xdr:nvGraphicFramePr>
        <xdr:cNvPr id="7" name="Chart 25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587375</xdr:colOff>
      <xdr:row>8</xdr:row>
      <xdr:rowOff>43090</xdr:rowOff>
    </xdr:from>
    <xdr:to>
      <xdr:col>19</xdr:col>
      <xdr:colOff>371020</xdr:colOff>
      <xdr:row>9</xdr:row>
      <xdr:rowOff>107497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pSpPr/>
      </xdr:nvGrpSpPr>
      <xdr:grpSpPr>
        <a:xfrm>
          <a:off x="16216842" y="1905757"/>
          <a:ext cx="6743245" cy="301473"/>
          <a:chOff x="3688809" y="9595"/>
          <a:chExt cx="4963123" cy="280412"/>
        </a:xfrm>
      </xdr:grpSpPr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00000000-0008-0000-0500-00000A000000}"/>
              </a:ext>
            </a:extLst>
          </xdr:cNvPr>
          <xdr:cNvCxnSpPr/>
        </xdr:nvCxnSpPr>
        <xdr:spPr>
          <a:xfrm>
            <a:off x="3688809" y="137309"/>
            <a:ext cx="264543" cy="0"/>
          </a:xfrm>
          <a:prstGeom prst="line">
            <a:avLst/>
          </a:prstGeom>
          <a:ln w="28575">
            <a:solidFill>
              <a:srgbClr val="FFFF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>
            <a:extLst>
              <a:ext uri="{FF2B5EF4-FFF2-40B4-BE49-F238E27FC236}">
                <a16:creationId xmlns:a16="http://schemas.microsoft.com/office/drawing/2014/main" id="{00000000-0008-0000-0500-00000B000000}"/>
              </a:ext>
            </a:extLst>
          </xdr:cNvPr>
          <xdr:cNvCxnSpPr/>
        </xdr:nvCxnSpPr>
        <xdr:spPr>
          <a:xfrm>
            <a:off x="4323064" y="139431"/>
            <a:ext cx="264543" cy="0"/>
          </a:xfrm>
          <a:prstGeom prst="line">
            <a:avLst/>
          </a:prstGeom>
          <a:ln w="28575">
            <a:solidFill>
              <a:srgbClr val="FFC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" name="Straight Connector 11">
            <a:extLst>
              <a:ext uri="{FF2B5EF4-FFF2-40B4-BE49-F238E27FC236}">
                <a16:creationId xmlns:a16="http://schemas.microsoft.com/office/drawing/2014/main" id="{00000000-0008-0000-0500-00000C000000}"/>
              </a:ext>
            </a:extLst>
          </xdr:cNvPr>
          <xdr:cNvCxnSpPr/>
        </xdr:nvCxnSpPr>
        <xdr:spPr>
          <a:xfrm>
            <a:off x="4993426" y="139431"/>
            <a:ext cx="264543" cy="0"/>
          </a:xfrm>
          <a:prstGeom prst="line">
            <a:avLst/>
          </a:prstGeom>
          <a:ln w="28575">
            <a:solidFill>
              <a:schemeClr val="bg2">
                <a:lumMod val="75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00000000-0008-0000-0500-00000D000000}"/>
              </a:ext>
            </a:extLst>
          </xdr:cNvPr>
          <xdr:cNvCxnSpPr/>
        </xdr:nvCxnSpPr>
        <xdr:spPr>
          <a:xfrm>
            <a:off x="5666355" y="139430"/>
            <a:ext cx="264543" cy="0"/>
          </a:xfrm>
          <a:prstGeom prst="line">
            <a:avLst/>
          </a:prstGeom>
          <a:ln w="28575">
            <a:solidFill>
              <a:schemeClr val="accent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00000000-0008-0000-0500-00000E000000}"/>
              </a:ext>
            </a:extLst>
          </xdr:cNvPr>
          <xdr:cNvCxnSpPr/>
        </xdr:nvCxnSpPr>
        <xdr:spPr>
          <a:xfrm>
            <a:off x="6291660" y="139430"/>
            <a:ext cx="264543" cy="0"/>
          </a:xfrm>
          <a:prstGeom prst="line">
            <a:avLst/>
          </a:prstGeom>
          <a:ln w="28575">
            <a:solidFill>
              <a:srgbClr val="00B0F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00000000-0008-0000-0500-00000F000000}"/>
              </a:ext>
            </a:extLst>
          </xdr:cNvPr>
          <xdr:cNvCxnSpPr/>
        </xdr:nvCxnSpPr>
        <xdr:spPr>
          <a:xfrm>
            <a:off x="6935699" y="136159"/>
            <a:ext cx="264543" cy="0"/>
          </a:xfrm>
          <a:prstGeom prst="line">
            <a:avLst/>
          </a:prstGeom>
          <a:ln w="28575">
            <a:solidFill>
              <a:srgbClr val="00FA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00000000-0008-0000-0500-000010000000}"/>
              </a:ext>
            </a:extLst>
          </xdr:cNvPr>
          <xdr:cNvCxnSpPr/>
        </xdr:nvCxnSpPr>
        <xdr:spPr>
          <a:xfrm>
            <a:off x="7509954" y="136593"/>
            <a:ext cx="264543" cy="0"/>
          </a:xfrm>
          <a:prstGeom prst="line">
            <a:avLst/>
          </a:prstGeom>
          <a:ln w="28575">
            <a:solidFill>
              <a:srgbClr val="FF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00000000-0008-0000-0500-000011000000}"/>
              </a:ext>
            </a:extLst>
          </xdr:cNvPr>
          <xdr:cNvCxnSpPr/>
        </xdr:nvCxnSpPr>
        <xdr:spPr>
          <a:xfrm>
            <a:off x="8087687" y="136235"/>
            <a:ext cx="264543" cy="0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TextBox 30">
            <a:extLst>
              <a:ext uri="{FF2B5EF4-FFF2-40B4-BE49-F238E27FC236}">
                <a16:creationId xmlns:a16="http://schemas.microsoft.com/office/drawing/2014/main" id="{00000000-0008-0000-0500-000012000000}"/>
              </a:ext>
            </a:extLst>
          </xdr:cNvPr>
          <xdr:cNvSpPr txBox="1"/>
        </xdr:nvSpPr>
        <xdr:spPr>
          <a:xfrm>
            <a:off x="3917085" y="9706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1</a:t>
            </a:r>
          </a:p>
        </xdr:txBody>
      </xdr:sp>
      <xdr:sp macro="" textlink="">
        <xdr:nvSpPr>
          <xdr:cNvPr id="19" name="TextBox 31">
            <a:extLst>
              <a:ext uri="{FF2B5EF4-FFF2-40B4-BE49-F238E27FC236}">
                <a16:creationId xmlns:a16="http://schemas.microsoft.com/office/drawing/2014/main" id="{00000000-0008-0000-0500-000013000000}"/>
              </a:ext>
            </a:extLst>
          </xdr:cNvPr>
          <xdr:cNvSpPr txBox="1"/>
        </xdr:nvSpPr>
        <xdr:spPr>
          <a:xfrm>
            <a:off x="4553427" y="13008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2</a:t>
            </a:r>
          </a:p>
        </xdr:txBody>
      </xdr:sp>
      <xdr:sp macro="" textlink="">
        <xdr:nvSpPr>
          <xdr:cNvPr id="20" name="TextBox 32">
            <a:extLst>
              <a:ext uri="{FF2B5EF4-FFF2-40B4-BE49-F238E27FC236}">
                <a16:creationId xmlns:a16="http://schemas.microsoft.com/office/drawing/2014/main" id="{00000000-0008-0000-0500-000014000000}"/>
              </a:ext>
            </a:extLst>
          </xdr:cNvPr>
          <xdr:cNvSpPr txBox="1"/>
        </xdr:nvSpPr>
        <xdr:spPr>
          <a:xfrm>
            <a:off x="5222652" y="10311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3</a:t>
            </a:r>
          </a:p>
        </xdr:txBody>
      </xdr:sp>
      <xdr:sp macro="" textlink="">
        <xdr:nvSpPr>
          <xdr:cNvPr id="21" name="TextBox 33">
            <a:extLst>
              <a:ext uri="{FF2B5EF4-FFF2-40B4-BE49-F238E27FC236}">
                <a16:creationId xmlns:a16="http://schemas.microsoft.com/office/drawing/2014/main" id="{00000000-0008-0000-0500-000015000000}"/>
              </a:ext>
            </a:extLst>
          </xdr:cNvPr>
          <xdr:cNvSpPr txBox="1"/>
        </xdr:nvSpPr>
        <xdr:spPr>
          <a:xfrm>
            <a:off x="5874468" y="12450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4</a:t>
            </a:r>
          </a:p>
        </xdr:txBody>
      </xdr:sp>
      <xdr:sp macro="" textlink="">
        <xdr:nvSpPr>
          <xdr:cNvPr id="22" name="TextBox 34">
            <a:extLst>
              <a:ext uri="{FF2B5EF4-FFF2-40B4-BE49-F238E27FC236}">
                <a16:creationId xmlns:a16="http://schemas.microsoft.com/office/drawing/2014/main" id="{00000000-0008-0000-0500-000016000000}"/>
              </a:ext>
            </a:extLst>
          </xdr:cNvPr>
          <xdr:cNvSpPr txBox="1"/>
        </xdr:nvSpPr>
        <xdr:spPr>
          <a:xfrm>
            <a:off x="6529569" y="10310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5</a:t>
            </a:r>
          </a:p>
        </xdr:txBody>
      </xdr:sp>
      <xdr:sp macro="" textlink="">
        <xdr:nvSpPr>
          <xdr:cNvPr id="23" name="TextBox 35">
            <a:extLst>
              <a:ext uri="{FF2B5EF4-FFF2-40B4-BE49-F238E27FC236}">
                <a16:creationId xmlns:a16="http://schemas.microsoft.com/office/drawing/2014/main" id="{00000000-0008-0000-0500-000017000000}"/>
              </a:ext>
            </a:extLst>
          </xdr:cNvPr>
          <xdr:cNvSpPr txBox="1"/>
        </xdr:nvSpPr>
        <xdr:spPr>
          <a:xfrm>
            <a:off x="7153766" y="13008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6</a:t>
            </a:r>
          </a:p>
        </xdr:txBody>
      </xdr:sp>
      <xdr:sp macro="" textlink="">
        <xdr:nvSpPr>
          <xdr:cNvPr id="24" name="TextBox 36">
            <a:extLst>
              <a:ext uri="{FF2B5EF4-FFF2-40B4-BE49-F238E27FC236}">
                <a16:creationId xmlns:a16="http://schemas.microsoft.com/office/drawing/2014/main" id="{00000000-0008-0000-0500-000018000000}"/>
              </a:ext>
            </a:extLst>
          </xdr:cNvPr>
          <xdr:cNvSpPr txBox="1"/>
        </xdr:nvSpPr>
        <xdr:spPr>
          <a:xfrm>
            <a:off x="7740635" y="9595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7</a:t>
            </a:r>
          </a:p>
        </xdr:txBody>
      </xdr:sp>
      <xdr:sp macro="" textlink="">
        <xdr:nvSpPr>
          <xdr:cNvPr id="25" name="TextBox 37">
            <a:extLst>
              <a:ext uri="{FF2B5EF4-FFF2-40B4-BE49-F238E27FC236}">
                <a16:creationId xmlns:a16="http://schemas.microsoft.com/office/drawing/2014/main" id="{00000000-0008-0000-0500-000019000000}"/>
              </a:ext>
            </a:extLst>
          </xdr:cNvPr>
          <xdr:cNvSpPr txBox="1"/>
        </xdr:nvSpPr>
        <xdr:spPr>
          <a:xfrm>
            <a:off x="8295744" y="12870"/>
            <a:ext cx="35618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" pitchFamily="2" charset="0"/>
              </a:rPr>
              <a:t>P9</a:t>
            </a:r>
          </a:p>
        </xdr:txBody>
      </xdr:sp>
    </xdr:grp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040</xdr:colOff>
      <xdr:row>14</xdr:row>
      <xdr:rowOff>142240</xdr:rowOff>
    </xdr:from>
    <xdr:to>
      <xdr:col>6</xdr:col>
      <xdr:colOff>20320</xdr:colOff>
      <xdr:row>30</xdr:row>
      <xdr:rowOff>40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5</xdr:col>
      <xdr:colOff>777240</xdr:colOff>
      <xdr:row>46</xdr:row>
      <xdr:rowOff>1297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5034</xdr:colOff>
      <xdr:row>14</xdr:row>
      <xdr:rowOff>148167</xdr:rowOff>
    </xdr:from>
    <xdr:to>
      <xdr:col>16</xdr:col>
      <xdr:colOff>395584</xdr:colOff>
      <xdr:row>30</xdr:row>
      <xdr:rowOff>438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6933</xdr:colOff>
      <xdr:row>31</xdr:row>
      <xdr:rowOff>50800</xdr:rowOff>
    </xdr:from>
    <xdr:to>
      <xdr:col>10</xdr:col>
      <xdr:colOff>190494</xdr:colOff>
      <xdr:row>46</xdr:row>
      <xdr:rowOff>1703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049673</xdr:colOff>
      <xdr:row>32</xdr:row>
      <xdr:rowOff>111639</xdr:rowOff>
    </xdr:from>
    <xdr:to>
      <xdr:col>0</xdr:col>
      <xdr:colOff>1511338</xdr:colOff>
      <xdr:row>43</xdr:row>
      <xdr:rowOff>55842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/>
      </xdr:nvSpPr>
      <xdr:spPr>
        <a:xfrm rot="16200000">
          <a:off x="190804" y="7472908"/>
          <a:ext cx="2179403" cy="46166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/>
            <a:t>STAT5A mRNA Levels </a:t>
          </a:r>
        </a:p>
        <a:p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/>
            <a:t>(relative to non-treatment)</a:t>
          </a:r>
        </a:p>
      </xdr:txBody>
    </xdr:sp>
    <xdr:clientData/>
  </xdr:twoCellAnchor>
  <xdr:twoCellAnchor>
    <xdr:from>
      <xdr:col>0</xdr:col>
      <xdr:colOff>1144695</xdr:colOff>
      <xdr:row>17</xdr:row>
      <xdr:rowOff>2</xdr:rowOff>
    </xdr:from>
    <xdr:to>
      <xdr:col>0</xdr:col>
      <xdr:colOff>1606360</xdr:colOff>
      <xdr:row>27</xdr:row>
      <xdr:rowOff>147406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/>
      </xdr:nvSpPr>
      <xdr:spPr>
        <a:xfrm rot="16200000">
          <a:off x="285826" y="4313271"/>
          <a:ext cx="2179404" cy="46166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/>
            <a:t>STAT5A mRNA Levels </a:t>
          </a:r>
        </a:p>
        <a:p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/>
            <a:t>(relative to non-treatment)</a:t>
          </a:r>
        </a:p>
      </xdr:txBody>
    </xdr:sp>
    <xdr:clientData/>
  </xdr:twoCellAnchor>
  <xdr:twoCellAnchor>
    <xdr:from>
      <xdr:col>1</xdr:col>
      <xdr:colOff>711200</xdr:colOff>
      <xdr:row>44</xdr:row>
      <xdr:rowOff>50800</xdr:rowOff>
    </xdr:from>
    <xdr:to>
      <xdr:col>1</xdr:col>
      <xdr:colOff>1503116</xdr:colOff>
      <xdr:row>46</xdr:row>
      <xdr:rowOff>106065</xdr:rowOff>
    </xdr:to>
    <xdr:sp macro="" textlink="">
      <xdr:nvSpPr>
        <xdr:cNvPr id="8" name="TextBox 5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SpPr txBox="1"/>
      </xdr:nvSpPr>
      <xdr:spPr>
        <a:xfrm>
          <a:off x="2455333" y="8991600"/>
          <a:ext cx="791916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CTRL </a:t>
          </a:r>
        </a:p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</a:t>
          </a:r>
        </a:p>
      </xdr:txBody>
    </xdr:sp>
    <xdr:clientData/>
  </xdr:twoCellAnchor>
  <xdr:twoCellAnchor>
    <xdr:from>
      <xdr:col>1</xdr:col>
      <xdr:colOff>1843717</xdr:colOff>
      <xdr:row>44</xdr:row>
      <xdr:rowOff>50801</xdr:rowOff>
    </xdr:from>
    <xdr:to>
      <xdr:col>2</xdr:col>
      <xdr:colOff>231099</xdr:colOff>
      <xdr:row>46</xdr:row>
      <xdr:rowOff>106066</xdr:rowOff>
    </xdr:to>
    <xdr:sp macro="" textlink="">
      <xdr:nvSpPr>
        <xdr:cNvPr id="9" name="TextBox 6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SpPr txBox="1"/>
      </xdr:nvSpPr>
      <xdr:spPr>
        <a:xfrm>
          <a:off x="3587850" y="8991601"/>
          <a:ext cx="791916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TAT5A </a:t>
          </a:r>
        </a:p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</a:t>
          </a:r>
        </a:p>
      </xdr:txBody>
    </xdr:sp>
    <xdr:clientData/>
  </xdr:twoCellAnchor>
  <xdr:twoCellAnchor>
    <xdr:from>
      <xdr:col>2</xdr:col>
      <xdr:colOff>594705</xdr:colOff>
      <xdr:row>44</xdr:row>
      <xdr:rowOff>35313</xdr:rowOff>
    </xdr:from>
    <xdr:to>
      <xdr:col>3</xdr:col>
      <xdr:colOff>719486</xdr:colOff>
      <xdr:row>46</xdr:row>
      <xdr:rowOff>90578</xdr:rowOff>
    </xdr:to>
    <xdr:sp macro="" textlink="">
      <xdr:nvSpPr>
        <xdr:cNvPr id="10" name="TextBox 7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SpPr txBox="1"/>
      </xdr:nvSpPr>
      <xdr:spPr>
        <a:xfrm>
          <a:off x="4743372" y="8976113"/>
          <a:ext cx="954514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BCR-ABL </a:t>
          </a:r>
        </a:p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</a:t>
          </a:r>
        </a:p>
      </xdr:txBody>
    </xdr:sp>
    <xdr:clientData/>
  </xdr:twoCellAnchor>
  <xdr:twoCellAnchor>
    <xdr:from>
      <xdr:col>4</xdr:col>
      <xdr:colOff>95160</xdr:colOff>
      <xdr:row>43</xdr:row>
      <xdr:rowOff>169333</xdr:rowOff>
    </xdr:from>
    <xdr:to>
      <xdr:col>5</xdr:col>
      <xdr:colOff>558800</xdr:colOff>
      <xdr:row>46</xdr:row>
      <xdr:rowOff>163360</xdr:rowOff>
    </xdr:to>
    <xdr:sp macro="" textlink="">
      <xdr:nvSpPr>
        <xdr:cNvPr id="11" name="TextBox 8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SpPr txBox="1"/>
      </xdr:nvSpPr>
      <xdr:spPr>
        <a:xfrm>
          <a:off x="5903293" y="8906933"/>
          <a:ext cx="1293374" cy="60362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TAT5A + </a:t>
          </a:r>
        </a:p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BCR-ABL </a:t>
          </a:r>
        </a:p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s</a:t>
          </a:r>
        </a:p>
      </xdr:txBody>
    </xdr:sp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30219</cdr:x>
      <cdr:y>0.21725</cdr:y>
    </cdr:from>
    <cdr:to>
      <cdr:x>0.79981</cdr:x>
      <cdr:y>0.3578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CF3DC71-3CF4-2B4A-BD8C-386F39AD5581}"/>
            </a:ext>
          </a:extLst>
        </cdr:cNvPr>
        <cdr:cNvSpPr txBox="1"/>
      </cdr:nvSpPr>
      <cdr:spPr>
        <a:xfrm xmlns:a="http://schemas.openxmlformats.org/drawingml/2006/main">
          <a:off x="1610360" y="690880"/>
          <a:ext cx="2651760" cy="447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siRNA Concentration: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30 nM</a:t>
          </a:r>
          <a:endParaRPr 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612</xdr:colOff>
      <xdr:row>1</xdr:row>
      <xdr:rowOff>5556</xdr:rowOff>
    </xdr:from>
    <xdr:to>
      <xdr:col>17</xdr:col>
      <xdr:colOff>940354</xdr:colOff>
      <xdr:row>20</xdr:row>
      <xdr:rowOff>1356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33982</xdr:colOff>
      <xdr:row>47</xdr:row>
      <xdr:rowOff>0</xdr:rowOff>
    </xdr:from>
    <xdr:to>
      <xdr:col>15</xdr:col>
      <xdr:colOff>1446788</xdr:colOff>
      <xdr:row>63</xdr:row>
      <xdr:rowOff>51474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65398</xdr:colOff>
      <xdr:row>22</xdr:row>
      <xdr:rowOff>0</xdr:rowOff>
    </xdr:from>
    <xdr:to>
      <xdr:col>15</xdr:col>
      <xdr:colOff>1509726</xdr:colOff>
      <xdr:row>41</xdr:row>
      <xdr:rowOff>11883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262329A-47CE-0641-8F92-B52903539D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26675</cdr:x>
      <cdr:y>0.16831</cdr:y>
    </cdr:from>
    <cdr:to>
      <cdr:x>0.76437</cdr:x>
      <cdr:y>0.3088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CF3DC71-3CF4-2B4A-BD8C-386F39AD5581}"/>
            </a:ext>
          </a:extLst>
        </cdr:cNvPr>
        <cdr:cNvSpPr txBox="1"/>
      </cdr:nvSpPr>
      <cdr:spPr>
        <a:xfrm xmlns:a="http://schemas.openxmlformats.org/drawingml/2006/main">
          <a:off x="1508187" y="534832"/>
          <a:ext cx="2813564" cy="4467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000" b="1" dirty="0">
              <a:latin typeface="Times New Roman" panose="02020603050405020304" pitchFamily="18" charset="0"/>
              <a:cs typeface="Times New Roman" panose="02020603050405020304" pitchFamily="18" charset="0"/>
            </a:rPr>
            <a:t>siRNA Concentration:</a:t>
          </a:r>
          <a:r>
            <a:rPr lang="en-US" sz="1000" b="1" baseline="0" dirty="0">
              <a:latin typeface="Times New Roman" panose="02020603050405020304" pitchFamily="18" charset="0"/>
              <a:cs typeface="Times New Roman" panose="02020603050405020304" pitchFamily="18" charset="0"/>
            </a:rPr>
            <a:t> 60 nM</a:t>
          </a:r>
          <a:endParaRPr lang="en-US" sz="10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1692</cdr:x>
      <cdr:y>0.176</cdr:y>
    </cdr:from>
    <cdr:to>
      <cdr:x>0.40241</cdr:x>
      <cdr:y>0.3165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CF3DC71-3CF4-2B4A-BD8C-386F39AD5581}"/>
            </a:ext>
          </a:extLst>
        </cdr:cNvPr>
        <cdr:cNvSpPr txBox="1"/>
      </cdr:nvSpPr>
      <cdr:spPr>
        <a:xfrm xmlns:a="http://schemas.openxmlformats.org/drawingml/2006/main">
          <a:off x="2376935" y="553849"/>
          <a:ext cx="2032553" cy="442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000" b="1" dirty="0">
              <a:latin typeface="Times New Roman" panose="02020603050405020304" pitchFamily="18" charset="0"/>
              <a:cs typeface="Times New Roman" panose="02020603050405020304" pitchFamily="18" charset="0"/>
            </a:rPr>
            <a:t>siRNA Concentration:</a:t>
          </a:r>
          <a:r>
            <a:rPr lang="en-US" sz="1000" b="1" baseline="0" dirty="0">
              <a:latin typeface="Times New Roman" panose="02020603050405020304" pitchFamily="18" charset="0"/>
              <a:cs typeface="Times New Roman" panose="02020603050405020304" pitchFamily="18" charset="0"/>
            </a:rPr>
            <a:t> 30 nM</a:t>
          </a:r>
          <a:endParaRPr lang="en-US" sz="10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27306</cdr:x>
      <cdr:y>0.1531</cdr:y>
    </cdr:from>
    <cdr:to>
      <cdr:x>0.77068</cdr:x>
      <cdr:y>0.2936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CF3DC71-3CF4-2B4A-BD8C-386F39AD5581}"/>
            </a:ext>
          </a:extLst>
        </cdr:cNvPr>
        <cdr:cNvSpPr txBox="1"/>
      </cdr:nvSpPr>
      <cdr:spPr>
        <a:xfrm xmlns:a="http://schemas.openxmlformats.org/drawingml/2006/main">
          <a:off x="1587104" y="484959"/>
          <a:ext cx="2892347" cy="445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siRNA Concentration: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60 nM</a:t>
          </a:r>
          <a:endParaRPr 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</cdr:x>
      <cdr:y>0.18257</cdr:y>
    </cdr:from>
    <cdr:to>
      <cdr:x>0.07943</cdr:x>
      <cdr:y>0.80541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62032FDF-EDC2-BB41-BB48-AF0E292EB842}"/>
            </a:ext>
          </a:extLst>
        </cdr:cNvPr>
        <cdr:cNvSpPr/>
      </cdr:nvSpPr>
      <cdr:spPr>
        <a:xfrm xmlns:a="http://schemas.openxmlformats.org/drawingml/2006/main" rot="16200000">
          <a:off x="-756027" y="1334332"/>
          <a:ext cx="1972912" cy="4608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>
          <a:sp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 dirty="0"/>
            <a:t>BCR-ABL1 mRNA Levels</a:t>
          </a:r>
        </a:p>
        <a:p xmlns:a="http://schemas.openxmlformats.org/drawingml/2006/main"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 dirty="0"/>
            <a:t>(relative to non-treatment)</a:t>
          </a:r>
        </a:p>
      </cdr:txBody>
    </cdr:sp>
  </cdr:relSizeAnchor>
  <cdr:relSizeAnchor xmlns:cdr="http://schemas.openxmlformats.org/drawingml/2006/chartDrawing">
    <cdr:from>
      <cdr:x>0.18645</cdr:x>
      <cdr:y>0.82268</cdr:y>
    </cdr:from>
    <cdr:to>
      <cdr:x>0.3227</cdr:x>
      <cdr:y>0.96843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7FD6F420-CFD0-1C4D-BEC2-492EEF279AE7}"/>
            </a:ext>
          </a:extLst>
        </cdr:cNvPr>
        <cdr:cNvSpPr txBox="1"/>
      </cdr:nvSpPr>
      <cdr:spPr>
        <a:xfrm xmlns:a="http://schemas.openxmlformats.org/drawingml/2006/main">
          <a:off x="1083734" y="2605927"/>
          <a:ext cx="791916" cy="46166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CTRL </a:t>
          </a:r>
        </a:p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</a:t>
          </a:r>
        </a:p>
      </cdr:txBody>
    </cdr:sp>
  </cdr:relSizeAnchor>
  <cdr:relSizeAnchor xmlns:cdr="http://schemas.openxmlformats.org/drawingml/2006/chartDrawing">
    <cdr:from>
      <cdr:x>0.37547</cdr:x>
      <cdr:y>0.82268</cdr:y>
    </cdr:from>
    <cdr:to>
      <cdr:x>0.51172</cdr:x>
      <cdr:y>0.96843</cdr:y>
    </cdr:to>
    <cdr:sp macro="" textlink="">
      <cdr:nvSpPr>
        <cdr:cNvPr id="6" name="TextBox 6">
          <a:extLst xmlns:a="http://schemas.openxmlformats.org/drawingml/2006/main">
            <a:ext uri="{FF2B5EF4-FFF2-40B4-BE49-F238E27FC236}">
              <a16:creationId xmlns:a16="http://schemas.microsoft.com/office/drawing/2014/main" id="{49AD1DF9-DA31-4443-AEB0-BC3EFEA7E5D1}"/>
            </a:ext>
          </a:extLst>
        </cdr:cNvPr>
        <cdr:cNvSpPr txBox="1"/>
      </cdr:nvSpPr>
      <cdr:spPr>
        <a:xfrm xmlns:a="http://schemas.openxmlformats.org/drawingml/2006/main">
          <a:off x="2182385" y="2605926"/>
          <a:ext cx="791916" cy="46166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TAT5A </a:t>
          </a:r>
        </a:p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</a:t>
          </a:r>
        </a:p>
      </cdr:txBody>
    </cdr:sp>
  </cdr:relSizeAnchor>
  <cdr:relSizeAnchor xmlns:cdr="http://schemas.openxmlformats.org/drawingml/2006/chartDrawing">
    <cdr:from>
      <cdr:x>0.57076</cdr:x>
      <cdr:y>0.82528</cdr:y>
    </cdr:from>
    <cdr:to>
      <cdr:x>0.73498</cdr:x>
      <cdr:y>0.97103</cdr:y>
    </cdr:to>
    <cdr:sp macro="" textlink="">
      <cdr:nvSpPr>
        <cdr:cNvPr id="7" name="TextBox 7">
          <a:extLst xmlns:a="http://schemas.openxmlformats.org/drawingml/2006/main">
            <a:ext uri="{FF2B5EF4-FFF2-40B4-BE49-F238E27FC236}">
              <a16:creationId xmlns:a16="http://schemas.microsoft.com/office/drawing/2014/main" id="{C9CD4140-EFC4-B946-9E51-A8B8457A350A}"/>
            </a:ext>
          </a:extLst>
        </cdr:cNvPr>
        <cdr:cNvSpPr txBox="1"/>
      </cdr:nvSpPr>
      <cdr:spPr>
        <a:xfrm xmlns:a="http://schemas.openxmlformats.org/drawingml/2006/main">
          <a:off x="3311663" y="2614146"/>
          <a:ext cx="952845" cy="46166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BCR-ABL </a:t>
          </a:r>
        </a:p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</a:t>
          </a:r>
        </a:p>
      </cdr:txBody>
    </cdr:sp>
  </cdr:relSizeAnchor>
  <cdr:relSizeAnchor xmlns:cdr="http://schemas.openxmlformats.org/drawingml/2006/chartDrawing">
    <cdr:from>
      <cdr:x>0.78258</cdr:x>
      <cdr:y>0.79596</cdr:y>
    </cdr:from>
    <cdr:to>
      <cdr:x>0.96235</cdr:x>
      <cdr:y>1</cdr:y>
    </cdr:to>
    <cdr:sp macro="" textlink="">
      <cdr:nvSpPr>
        <cdr:cNvPr id="8" name="TextBox 8">
          <a:extLst xmlns:a="http://schemas.openxmlformats.org/drawingml/2006/main">
            <a:ext uri="{FF2B5EF4-FFF2-40B4-BE49-F238E27FC236}">
              <a16:creationId xmlns:a16="http://schemas.microsoft.com/office/drawing/2014/main" id="{37B69BDE-4EC4-4945-B645-679A93B261C2}"/>
            </a:ext>
          </a:extLst>
        </cdr:cNvPr>
        <cdr:cNvSpPr txBox="1"/>
      </cdr:nvSpPr>
      <cdr:spPr>
        <a:xfrm xmlns:a="http://schemas.openxmlformats.org/drawingml/2006/main">
          <a:off x="4548627" y="2521260"/>
          <a:ext cx="1044912" cy="64633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TAT5A + </a:t>
          </a:r>
        </a:p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BCR-ABL </a:t>
          </a:r>
        </a:p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iRNAs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6701</xdr:colOff>
      <xdr:row>0</xdr:row>
      <xdr:rowOff>88901</xdr:rowOff>
    </xdr:from>
    <xdr:to>
      <xdr:col>21</xdr:col>
      <xdr:colOff>711200</xdr:colOff>
      <xdr:row>12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34999</xdr:colOff>
      <xdr:row>9</xdr:row>
      <xdr:rowOff>114300</xdr:rowOff>
    </xdr:from>
    <xdr:to>
      <xdr:col>21</xdr:col>
      <xdr:colOff>787399</xdr:colOff>
      <xdr:row>12</xdr:row>
      <xdr:rowOff>21368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pSpPr/>
      </xdr:nvGrpSpPr>
      <xdr:grpSpPr>
        <a:xfrm>
          <a:off x="14229079" y="1943100"/>
          <a:ext cx="5913120" cy="516668"/>
          <a:chOff x="1762263" y="8938097"/>
          <a:chExt cx="5500843" cy="516668"/>
        </a:xfrm>
      </xdr:grpSpPr>
      <xdr:sp macro="" textlink="">
        <xdr:nvSpPr>
          <xdr:cNvPr id="9" name="TextBox 48">
            <a:extLst>
              <a:ext uri="{FF2B5EF4-FFF2-40B4-BE49-F238E27FC236}">
                <a16:creationId xmlns:a16="http://schemas.microsoft.com/office/drawing/2014/main" id="{00000000-0008-0000-0700-000009000000}"/>
              </a:ext>
            </a:extLst>
          </xdr:cNvPr>
          <xdr:cNvSpPr txBox="1"/>
        </xdr:nvSpPr>
        <xdr:spPr>
          <a:xfrm>
            <a:off x="1762263" y="8938097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10" name="TextBox 49">
            <a:extLst>
              <a:ext uri="{FF2B5EF4-FFF2-40B4-BE49-F238E27FC236}">
                <a16:creationId xmlns:a16="http://schemas.microsoft.com/office/drawing/2014/main" id="{00000000-0008-0000-0700-00000A000000}"/>
              </a:ext>
            </a:extLst>
          </xdr:cNvPr>
          <xdr:cNvSpPr txBox="1"/>
        </xdr:nvSpPr>
        <xdr:spPr>
          <a:xfrm>
            <a:off x="3181319" y="8993100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11" name="TextBox 50">
            <a:extLst>
              <a:ext uri="{FF2B5EF4-FFF2-40B4-BE49-F238E27FC236}">
                <a16:creationId xmlns:a16="http://schemas.microsoft.com/office/drawing/2014/main" id="{00000000-0008-0000-0700-00000B000000}"/>
              </a:ext>
            </a:extLst>
          </xdr:cNvPr>
          <xdr:cNvSpPr txBox="1"/>
        </xdr:nvSpPr>
        <xdr:spPr>
          <a:xfrm>
            <a:off x="4553158" y="8988897"/>
            <a:ext cx="95451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12" name="TextBox 51">
            <a:extLst>
              <a:ext uri="{FF2B5EF4-FFF2-40B4-BE49-F238E27FC236}">
                <a16:creationId xmlns:a16="http://schemas.microsoft.com/office/drawing/2014/main" id="{00000000-0008-0000-0700-00000C000000}"/>
              </a:ext>
            </a:extLst>
          </xdr:cNvPr>
          <xdr:cNvSpPr txBox="1"/>
        </xdr:nvSpPr>
        <xdr:spPr>
          <a:xfrm>
            <a:off x="5478496" y="9005670"/>
            <a:ext cx="1784610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s</a:t>
            </a:r>
          </a:p>
        </xdr:txBody>
      </xdr:sp>
    </xdr:grpSp>
    <xdr:clientData/>
  </xdr:twoCellAnchor>
  <xdr:twoCellAnchor>
    <xdr:from>
      <xdr:col>13</xdr:col>
      <xdr:colOff>254000</xdr:colOff>
      <xdr:row>12</xdr:row>
      <xdr:rowOff>101600</xdr:rowOff>
    </xdr:from>
    <xdr:to>
      <xdr:col>21</xdr:col>
      <xdr:colOff>774700</xdr:colOff>
      <xdr:row>25</xdr:row>
      <xdr:rowOff>1143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7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19099</xdr:colOff>
      <xdr:row>22</xdr:row>
      <xdr:rowOff>72127</xdr:rowOff>
    </xdr:from>
    <xdr:to>
      <xdr:col>22</xdr:col>
      <xdr:colOff>355599</xdr:colOff>
      <xdr:row>24</xdr:row>
      <xdr:rowOff>178192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pSpPr/>
      </xdr:nvGrpSpPr>
      <xdr:grpSpPr>
        <a:xfrm>
          <a:off x="14013179" y="4542527"/>
          <a:ext cx="6520180" cy="512465"/>
          <a:chOff x="2085889" y="8912697"/>
          <a:chExt cx="4729611" cy="512465"/>
        </a:xfrm>
      </xdr:grpSpPr>
      <xdr:sp macro="" textlink="">
        <xdr:nvSpPr>
          <xdr:cNvPr id="15" name="TextBox 48">
            <a:extLst>
              <a:ext uri="{FF2B5EF4-FFF2-40B4-BE49-F238E27FC236}">
                <a16:creationId xmlns:a16="http://schemas.microsoft.com/office/drawing/2014/main" id="{00000000-0008-0000-0700-00000F000000}"/>
              </a:ext>
            </a:extLst>
          </xdr:cNvPr>
          <xdr:cNvSpPr txBox="1"/>
        </xdr:nvSpPr>
        <xdr:spPr>
          <a:xfrm>
            <a:off x="2085889" y="8912697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16" name="TextBox 49">
            <a:extLst>
              <a:ext uri="{FF2B5EF4-FFF2-40B4-BE49-F238E27FC236}">
                <a16:creationId xmlns:a16="http://schemas.microsoft.com/office/drawing/2014/main" id="{00000000-0008-0000-0700-000010000000}"/>
              </a:ext>
            </a:extLst>
          </xdr:cNvPr>
          <xdr:cNvSpPr txBox="1"/>
        </xdr:nvSpPr>
        <xdr:spPr>
          <a:xfrm>
            <a:off x="3213063" y="8929600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17" name="TextBox 50">
            <a:extLst>
              <a:ext uri="{FF2B5EF4-FFF2-40B4-BE49-F238E27FC236}">
                <a16:creationId xmlns:a16="http://schemas.microsoft.com/office/drawing/2014/main" id="{00000000-0008-0000-0700-000011000000}"/>
              </a:ext>
            </a:extLst>
          </xdr:cNvPr>
          <xdr:cNvSpPr txBox="1"/>
        </xdr:nvSpPr>
        <xdr:spPr>
          <a:xfrm>
            <a:off x="4258879" y="8963497"/>
            <a:ext cx="95451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18" name="TextBox 51">
            <a:extLst>
              <a:ext uri="{FF2B5EF4-FFF2-40B4-BE49-F238E27FC236}">
                <a16:creationId xmlns:a16="http://schemas.microsoft.com/office/drawing/2014/main" id="{00000000-0008-0000-0700-000012000000}"/>
              </a:ext>
            </a:extLst>
          </xdr:cNvPr>
          <xdr:cNvSpPr txBox="1"/>
        </xdr:nvSpPr>
        <xdr:spPr>
          <a:xfrm>
            <a:off x="5030890" y="8942170"/>
            <a:ext cx="1784610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s</a:t>
            </a:r>
          </a:p>
        </xdr:txBody>
      </xdr:sp>
    </xdr:grpSp>
    <xdr:clientData/>
  </xdr:twoCellAnchor>
  <xdr:twoCellAnchor>
    <xdr:from>
      <xdr:col>13</xdr:col>
      <xdr:colOff>203200</xdr:colOff>
      <xdr:row>26</xdr:row>
      <xdr:rowOff>12701</xdr:rowOff>
    </xdr:from>
    <xdr:to>
      <xdr:col>22</xdr:col>
      <xdr:colOff>38100</xdr:colOff>
      <xdr:row>36</xdr:row>
      <xdr:rowOff>508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7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8</xdr:row>
      <xdr:rowOff>1</xdr:rowOff>
    </xdr:from>
    <xdr:to>
      <xdr:col>22</xdr:col>
      <xdr:colOff>63499</xdr:colOff>
      <xdr:row>48</xdr:row>
      <xdr:rowOff>381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7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08000</xdr:colOff>
      <xdr:row>35</xdr:row>
      <xdr:rowOff>0</xdr:rowOff>
    </xdr:from>
    <xdr:to>
      <xdr:col>22</xdr:col>
      <xdr:colOff>444500</xdr:colOff>
      <xdr:row>37</xdr:row>
      <xdr:rowOff>106065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00000000-0008-0000-0700-000015000000}"/>
            </a:ext>
          </a:extLst>
        </xdr:cNvPr>
        <xdr:cNvGrpSpPr/>
      </xdr:nvGrpSpPr>
      <xdr:grpSpPr>
        <a:xfrm>
          <a:off x="14102080" y="7112000"/>
          <a:ext cx="6520180" cy="512465"/>
          <a:chOff x="2085889" y="8912697"/>
          <a:chExt cx="4729611" cy="512465"/>
        </a:xfrm>
      </xdr:grpSpPr>
      <xdr:sp macro="" textlink="">
        <xdr:nvSpPr>
          <xdr:cNvPr id="22" name="TextBox 48">
            <a:extLst>
              <a:ext uri="{FF2B5EF4-FFF2-40B4-BE49-F238E27FC236}">
                <a16:creationId xmlns:a16="http://schemas.microsoft.com/office/drawing/2014/main" id="{00000000-0008-0000-0700-000016000000}"/>
              </a:ext>
            </a:extLst>
          </xdr:cNvPr>
          <xdr:cNvSpPr txBox="1"/>
        </xdr:nvSpPr>
        <xdr:spPr>
          <a:xfrm>
            <a:off x="2085889" y="8912697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23" name="TextBox 49">
            <a:extLst>
              <a:ext uri="{FF2B5EF4-FFF2-40B4-BE49-F238E27FC236}">
                <a16:creationId xmlns:a16="http://schemas.microsoft.com/office/drawing/2014/main" id="{00000000-0008-0000-0700-000017000000}"/>
              </a:ext>
            </a:extLst>
          </xdr:cNvPr>
          <xdr:cNvSpPr txBox="1"/>
        </xdr:nvSpPr>
        <xdr:spPr>
          <a:xfrm>
            <a:off x="3213063" y="8929600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24" name="TextBox 50">
            <a:extLst>
              <a:ext uri="{FF2B5EF4-FFF2-40B4-BE49-F238E27FC236}">
                <a16:creationId xmlns:a16="http://schemas.microsoft.com/office/drawing/2014/main" id="{00000000-0008-0000-0700-000018000000}"/>
              </a:ext>
            </a:extLst>
          </xdr:cNvPr>
          <xdr:cNvSpPr txBox="1"/>
        </xdr:nvSpPr>
        <xdr:spPr>
          <a:xfrm>
            <a:off x="4258879" y="8963497"/>
            <a:ext cx="95451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25" name="TextBox 51">
            <a:extLst>
              <a:ext uri="{FF2B5EF4-FFF2-40B4-BE49-F238E27FC236}">
                <a16:creationId xmlns:a16="http://schemas.microsoft.com/office/drawing/2014/main" id="{00000000-0008-0000-0700-000019000000}"/>
              </a:ext>
            </a:extLst>
          </xdr:cNvPr>
          <xdr:cNvSpPr txBox="1"/>
        </xdr:nvSpPr>
        <xdr:spPr>
          <a:xfrm>
            <a:off x="5030890" y="8942170"/>
            <a:ext cx="1784610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s</a:t>
            </a:r>
          </a:p>
        </xdr:txBody>
      </xdr:sp>
    </xdr:grpSp>
    <xdr:clientData/>
  </xdr:twoCellAnchor>
  <xdr:twoCellAnchor>
    <xdr:from>
      <xdr:col>14</xdr:col>
      <xdr:colOff>520700</xdr:colOff>
      <xdr:row>46</xdr:row>
      <xdr:rowOff>165100</xdr:rowOff>
    </xdr:from>
    <xdr:to>
      <xdr:col>22</xdr:col>
      <xdr:colOff>457200</xdr:colOff>
      <xdr:row>49</xdr:row>
      <xdr:rowOff>67965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00000000-0008-0000-0700-00001A000000}"/>
            </a:ext>
          </a:extLst>
        </xdr:cNvPr>
        <xdr:cNvGrpSpPr/>
      </xdr:nvGrpSpPr>
      <xdr:grpSpPr>
        <a:xfrm>
          <a:off x="14114780" y="9512300"/>
          <a:ext cx="6520180" cy="512465"/>
          <a:chOff x="2085889" y="8912697"/>
          <a:chExt cx="4729611" cy="512465"/>
        </a:xfrm>
      </xdr:grpSpPr>
      <xdr:sp macro="" textlink="">
        <xdr:nvSpPr>
          <xdr:cNvPr id="27" name="TextBox 48">
            <a:extLst>
              <a:ext uri="{FF2B5EF4-FFF2-40B4-BE49-F238E27FC236}">
                <a16:creationId xmlns:a16="http://schemas.microsoft.com/office/drawing/2014/main" id="{00000000-0008-0000-0700-00001B000000}"/>
              </a:ext>
            </a:extLst>
          </xdr:cNvPr>
          <xdr:cNvSpPr txBox="1"/>
        </xdr:nvSpPr>
        <xdr:spPr>
          <a:xfrm>
            <a:off x="2085889" y="8912697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28" name="TextBox 49">
            <a:extLst>
              <a:ext uri="{FF2B5EF4-FFF2-40B4-BE49-F238E27FC236}">
                <a16:creationId xmlns:a16="http://schemas.microsoft.com/office/drawing/2014/main" id="{00000000-0008-0000-0700-00001C000000}"/>
              </a:ext>
            </a:extLst>
          </xdr:cNvPr>
          <xdr:cNvSpPr txBox="1"/>
        </xdr:nvSpPr>
        <xdr:spPr>
          <a:xfrm>
            <a:off x="3213063" y="8929600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29" name="TextBox 50">
            <a:extLst>
              <a:ext uri="{FF2B5EF4-FFF2-40B4-BE49-F238E27FC236}">
                <a16:creationId xmlns:a16="http://schemas.microsoft.com/office/drawing/2014/main" id="{00000000-0008-0000-0700-00001D000000}"/>
              </a:ext>
            </a:extLst>
          </xdr:cNvPr>
          <xdr:cNvSpPr txBox="1"/>
        </xdr:nvSpPr>
        <xdr:spPr>
          <a:xfrm>
            <a:off x="4258879" y="8963497"/>
            <a:ext cx="95451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30" name="TextBox 51">
            <a:extLst>
              <a:ext uri="{FF2B5EF4-FFF2-40B4-BE49-F238E27FC236}">
                <a16:creationId xmlns:a16="http://schemas.microsoft.com/office/drawing/2014/main" id="{00000000-0008-0000-0700-00001E000000}"/>
              </a:ext>
            </a:extLst>
          </xdr:cNvPr>
          <xdr:cNvSpPr txBox="1"/>
        </xdr:nvSpPr>
        <xdr:spPr>
          <a:xfrm>
            <a:off x="5030890" y="8942170"/>
            <a:ext cx="1784610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s</a:t>
            </a:r>
          </a:p>
        </xdr:txBody>
      </xdr:sp>
    </xdr:grpSp>
    <xdr:clientData/>
  </xdr:twoCellAnchor>
  <xdr:twoCellAnchor>
    <xdr:from>
      <xdr:col>13</xdr:col>
      <xdr:colOff>1</xdr:colOff>
      <xdr:row>50</xdr:row>
      <xdr:rowOff>0</xdr:rowOff>
    </xdr:from>
    <xdr:to>
      <xdr:col>22</xdr:col>
      <xdr:colOff>203200</xdr:colOff>
      <xdr:row>60</xdr:row>
      <xdr:rowOff>33867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7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643466</xdr:colOff>
      <xdr:row>58</xdr:row>
      <xdr:rowOff>186266</xdr:rowOff>
    </xdr:from>
    <xdr:to>
      <xdr:col>22</xdr:col>
      <xdr:colOff>579966</xdr:colOff>
      <xdr:row>61</xdr:row>
      <xdr:rowOff>89131</xdr:rowOff>
    </xdr:to>
    <xdr:grpSp>
      <xdr:nvGrpSpPr>
        <xdr:cNvPr id="32" name="Group 31">
          <a:extLst>
            <a:ext uri="{FF2B5EF4-FFF2-40B4-BE49-F238E27FC236}">
              <a16:creationId xmlns:a16="http://schemas.microsoft.com/office/drawing/2014/main" id="{00000000-0008-0000-0700-000020000000}"/>
            </a:ext>
          </a:extLst>
        </xdr:cNvPr>
        <xdr:cNvGrpSpPr/>
      </xdr:nvGrpSpPr>
      <xdr:grpSpPr>
        <a:xfrm>
          <a:off x="14237546" y="11971866"/>
          <a:ext cx="6520180" cy="512465"/>
          <a:chOff x="2085889" y="8912697"/>
          <a:chExt cx="4729611" cy="512465"/>
        </a:xfrm>
      </xdr:grpSpPr>
      <xdr:sp macro="" textlink="">
        <xdr:nvSpPr>
          <xdr:cNvPr id="33" name="TextBox 48">
            <a:extLst>
              <a:ext uri="{FF2B5EF4-FFF2-40B4-BE49-F238E27FC236}">
                <a16:creationId xmlns:a16="http://schemas.microsoft.com/office/drawing/2014/main" id="{00000000-0008-0000-0700-000021000000}"/>
              </a:ext>
            </a:extLst>
          </xdr:cNvPr>
          <xdr:cNvSpPr txBox="1"/>
        </xdr:nvSpPr>
        <xdr:spPr>
          <a:xfrm>
            <a:off x="2085889" y="8912697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34" name="TextBox 49">
            <a:extLst>
              <a:ext uri="{FF2B5EF4-FFF2-40B4-BE49-F238E27FC236}">
                <a16:creationId xmlns:a16="http://schemas.microsoft.com/office/drawing/2014/main" id="{00000000-0008-0000-0700-000022000000}"/>
              </a:ext>
            </a:extLst>
          </xdr:cNvPr>
          <xdr:cNvSpPr txBox="1"/>
        </xdr:nvSpPr>
        <xdr:spPr>
          <a:xfrm>
            <a:off x="3213063" y="8929600"/>
            <a:ext cx="791916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35" name="TextBox 50">
            <a:extLst>
              <a:ext uri="{FF2B5EF4-FFF2-40B4-BE49-F238E27FC236}">
                <a16:creationId xmlns:a16="http://schemas.microsoft.com/office/drawing/2014/main" id="{00000000-0008-0000-0700-000023000000}"/>
              </a:ext>
            </a:extLst>
          </xdr:cNvPr>
          <xdr:cNvSpPr txBox="1"/>
        </xdr:nvSpPr>
        <xdr:spPr>
          <a:xfrm>
            <a:off x="4258879" y="8963497"/>
            <a:ext cx="95451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</a:t>
            </a:r>
          </a:p>
        </xdr:txBody>
      </xdr:sp>
      <xdr:sp macro="" textlink="">
        <xdr:nvSpPr>
          <xdr:cNvPr id="36" name="TextBox 51">
            <a:extLst>
              <a:ext uri="{FF2B5EF4-FFF2-40B4-BE49-F238E27FC236}">
                <a16:creationId xmlns:a16="http://schemas.microsoft.com/office/drawing/2014/main" id="{00000000-0008-0000-0700-000024000000}"/>
              </a:ext>
            </a:extLst>
          </xdr:cNvPr>
          <xdr:cNvSpPr txBox="1"/>
        </xdr:nvSpPr>
        <xdr:spPr>
          <a:xfrm>
            <a:off x="5030890" y="8942170"/>
            <a:ext cx="1784610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</a:t>
            </a:r>
          </a:p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iRNAs</a:t>
            </a:r>
          </a:p>
        </xdr:txBody>
      </xdr:sp>
    </xdr:grpSp>
    <xdr:clientData/>
  </xdr:twoCellAnchor>
  <xdr:twoCellAnchor>
    <xdr:from>
      <xdr:col>37</xdr:col>
      <xdr:colOff>0</xdr:colOff>
      <xdr:row>0</xdr:row>
      <xdr:rowOff>0</xdr:rowOff>
    </xdr:from>
    <xdr:to>
      <xdr:col>46</xdr:col>
      <xdr:colOff>707159</xdr:colOff>
      <xdr:row>12</xdr:row>
      <xdr:rowOff>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7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531475</xdr:colOff>
      <xdr:row>9</xdr:row>
      <xdr:rowOff>98520</xdr:rowOff>
    </xdr:from>
    <xdr:to>
      <xdr:col>47</xdr:col>
      <xdr:colOff>58502</xdr:colOff>
      <xdr:row>13</xdr:row>
      <xdr:rowOff>161939</xdr:rowOff>
    </xdr:to>
    <xdr:grpSp>
      <xdr:nvGrpSpPr>
        <xdr:cNvPr id="38" name="Group 37">
          <a:extLst>
            <a:ext uri="{FF2B5EF4-FFF2-40B4-BE49-F238E27FC236}">
              <a16:creationId xmlns:a16="http://schemas.microsoft.com/office/drawing/2014/main" id="{00000000-0008-0000-0700-000026000000}"/>
            </a:ext>
          </a:extLst>
        </xdr:cNvPr>
        <xdr:cNvGrpSpPr/>
      </xdr:nvGrpSpPr>
      <xdr:grpSpPr>
        <a:xfrm>
          <a:off x="35116115" y="1927320"/>
          <a:ext cx="6933667" cy="876219"/>
          <a:chOff x="-42043" y="5296"/>
          <a:chExt cx="10095062" cy="319867"/>
        </a:xfrm>
      </xdr:grpSpPr>
      <xdr:sp macro="" textlink="">
        <xdr:nvSpPr>
          <xdr:cNvPr id="39" name="TextBox 2">
            <a:extLst>
              <a:ext uri="{FF2B5EF4-FFF2-40B4-BE49-F238E27FC236}">
                <a16:creationId xmlns:a16="http://schemas.microsoft.com/office/drawing/2014/main" id="{00000000-0008-0000-0700-000027000000}"/>
              </a:ext>
            </a:extLst>
          </xdr:cNvPr>
          <xdr:cNvSpPr txBox="1"/>
        </xdr:nvSpPr>
        <xdr:spPr>
          <a:xfrm>
            <a:off x="-42043" y="11905"/>
            <a:ext cx="992120" cy="313258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xdr:txBody>
      </xdr:sp>
      <xdr:sp macro="" textlink="">
        <xdr:nvSpPr>
          <xdr:cNvPr id="40" name="TextBox 1">
            <a:extLst>
              <a:ext uri="{FF2B5EF4-FFF2-40B4-BE49-F238E27FC236}">
                <a16:creationId xmlns:a16="http://schemas.microsoft.com/office/drawing/2014/main" id="{00000000-0008-0000-0700-000028000000}"/>
              </a:ext>
            </a:extLst>
          </xdr:cNvPr>
          <xdr:cNvSpPr txBox="1"/>
        </xdr:nvSpPr>
        <xdr:spPr>
          <a:xfrm>
            <a:off x="2071157" y="5296"/>
            <a:ext cx="1496910" cy="302294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41" name="TextBox 1">
            <a:extLst>
              <a:ext uri="{FF2B5EF4-FFF2-40B4-BE49-F238E27FC236}">
                <a16:creationId xmlns:a16="http://schemas.microsoft.com/office/drawing/2014/main" id="{00000000-0008-0000-0700-000029000000}"/>
              </a:ext>
            </a:extLst>
          </xdr:cNvPr>
          <xdr:cNvSpPr txBox="1"/>
        </xdr:nvSpPr>
        <xdr:spPr>
          <a:xfrm>
            <a:off x="4052003" y="5688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42" name="TextBox 1">
            <a:extLst>
              <a:ext uri="{FF2B5EF4-FFF2-40B4-BE49-F238E27FC236}">
                <a16:creationId xmlns:a16="http://schemas.microsoft.com/office/drawing/2014/main" id="{00000000-0008-0000-0700-00002A000000}"/>
              </a:ext>
            </a:extLst>
          </xdr:cNvPr>
          <xdr:cNvSpPr txBox="1"/>
        </xdr:nvSpPr>
        <xdr:spPr>
          <a:xfrm>
            <a:off x="5822121" y="11239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BCR-ABL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43" name="TextBox 1">
            <a:extLst>
              <a:ext uri="{FF2B5EF4-FFF2-40B4-BE49-F238E27FC236}">
                <a16:creationId xmlns:a16="http://schemas.microsoft.com/office/drawing/2014/main" id="{00000000-0008-0000-0700-00002B000000}"/>
              </a:ext>
            </a:extLst>
          </xdr:cNvPr>
          <xdr:cNvSpPr txBox="1"/>
        </xdr:nvSpPr>
        <xdr:spPr>
          <a:xfrm>
            <a:off x="7860859" y="10235"/>
            <a:ext cx="2192160" cy="25965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 siRNAs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37</xdr:col>
      <xdr:colOff>1</xdr:colOff>
      <xdr:row>13</xdr:row>
      <xdr:rowOff>1</xdr:rowOff>
    </xdr:from>
    <xdr:to>
      <xdr:col>47</xdr:col>
      <xdr:colOff>50800</xdr:colOff>
      <xdr:row>24</xdr:row>
      <xdr:rowOff>1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7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466054</xdr:colOff>
      <xdr:row>22</xdr:row>
      <xdr:rowOff>139816</xdr:rowOff>
    </xdr:from>
    <xdr:to>
      <xdr:col>47</xdr:col>
      <xdr:colOff>144550</xdr:colOff>
      <xdr:row>27</xdr:row>
      <xdr:rowOff>5161</xdr:rowOff>
    </xdr:to>
    <xdr:grpSp>
      <xdr:nvGrpSpPr>
        <xdr:cNvPr id="45" name="Group 44">
          <a:extLst>
            <a:ext uri="{FF2B5EF4-FFF2-40B4-BE49-F238E27FC236}">
              <a16:creationId xmlns:a16="http://schemas.microsoft.com/office/drawing/2014/main" id="{00000000-0008-0000-0700-00002D000000}"/>
            </a:ext>
          </a:extLst>
        </xdr:cNvPr>
        <xdr:cNvGrpSpPr/>
      </xdr:nvGrpSpPr>
      <xdr:grpSpPr>
        <a:xfrm>
          <a:off x="35050694" y="4610216"/>
          <a:ext cx="7085136" cy="881345"/>
          <a:chOff x="-42043" y="5296"/>
          <a:chExt cx="10314372" cy="319867"/>
        </a:xfrm>
      </xdr:grpSpPr>
      <xdr:sp macro="" textlink="">
        <xdr:nvSpPr>
          <xdr:cNvPr id="46" name="TextBox 2">
            <a:extLst>
              <a:ext uri="{FF2B5EF4-FFF2-40B4-BE49-F238E27FC236}">
                <a16:creationId xmlns:a16="http://schemas.microsoft.com/office/drawing/2014/main" id="{00000000-0008-0000-0700-00002E000000}"/>
              </a:ext>
            </a:extLst>
          </xdr:cNvPr>
          <xdr:cNvSpPr txBox="1"/>
        </xdr:nvSpPr>
        <xdr:spPr>
          <a:xfrm>
            <a:off x="-42043" y="11905"/>
            <a:ext cx="992120" cy="313258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xdr:txBody>
      </xdr:sp>
      <xdr:sp macro="" textlink="">
        <xdr:nvSpPr>
          <xdr:cNvPr id="47" name="TextBox 1">
            <a:extLst>
              <a:ext uri="{FF2B5EF4-FFF2-40B4-BE49-F238E27FC236}">
                <a16:creationId xmlns:a16="http://schemas.microsoft.com/office/drawing/2014/main" id="{00000000-0008-0000-0700-00002F000000}"/>
              </a:ext>
            </a:extLst>
          </xdr:cNvPr>
          <xdr:cNvSpPr txBox="1"/>
        </xdr:nvSpPr>
        <xdr:spPr>
          <a:xfrm>
            <a:off x="2071157" y="5296"/>
            <a:ext cx="1496910" cy="302294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48" name="TextBox 1">
            <a:extLst>
              <a:ext uri="{FF2B5EF4-FFF2-40B4-BE49-F238E27FC236}">
                <a16:creationId xmlns:a16="http://schemas.microsoft.com/office/drawing/2014/main" id="{00000000-0008-0000-0700-000030000000}"/>
              </a:ext>
            </a:extLst>
          </xdr:cNvPr>
          <xdr:cNvSpPr txBox="1"/>
        </xdr:nvSpPr>
        <xdr:spPr>
          <a:xfrm>
            <a:off x="4153223" y="10043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49" name="TextBox 1">
            <a:extLst>
              <a:ext uri="{FF2B5EF4-FFF2-40B4-BE49-F238E27FC236}">
                <a16:creationId xmlns:a16="http://schemas.microsoft.com/office/drawing/2014/main" id="{00000000-0008-0000-0700-000031000000}"/>
              </a:ext>
            </a:extLst>
          </xdr:cNvPr>
          <xdr:cNvSpPr txBox="1"/>
        </xdr:nvSpPr>
        <xdr:spPr>
          <a:xfrm>
            <a:off x="6092040" y="6884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BCR-ABL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0" name="TextBox 1">
            <a:extLst>
              <a:ext uri="{FF2B5EF4-FFF2-40B4-BE49-F238E27FC236}">
                <a16:creationId xmlns:a16="http://schemas.microsoft.com/office/drawing/2014/main" id="{00000000-0008-0000-0700-000032000000}"/>
              </a:ext>
            </a:extLst>
          </xdr:cNvPr>
          <xdr:cNvSpPr txBox="1"/>
        </xdr:nvSpPr>
        <xdr:spPr>
          <a:xfrm>
            <a:off x="8080169" y="10235"/>
            <a:ext cx="2192160" cy="25965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 siRNAs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37</xdr:col>
      <xdr:colOff>0</xdr:colOff>
      <xdr:row>25</xdr:row>
      <xdr:rowOff>0</xdr:rowOff>
    </xdr:from>
    <xdr:to>
      <xdr:col>47</xdr:col>
      <xdr:colOff>81560</xdr:colOff>
      <xdr:row>36</xdr:row>
      <xdr:rowOff>46606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7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489358</xdr:colOff>
      <xdr:row>34</xdr:row>
      <xdr:rowOff>174771</xdr:rowOff>
    </xdr:from>
    <xdr:to>
      <xdr:col>47</xdr:col>
      <xdr:colOff>167854</xdr:colOff>
      <xdr:row>39</xdr:row>
      <xdr:rowOff>40116</xdr:rowOff>
    </xdr:to>
    <xdr:grpSp>
      <xdr:nvGrpSpPr>
        <xdr:cNvPr id="52" name="Group 51">
          <a:extLst>
            <a:ext uri="{FF2B5EF4-FFF2-40B4-BE49-F238E27FC236}">
              <a16:creationId xmlns:a16="http://schemas.microsoft.com/office/drawing/2014/main" id="{00000000-0008-0000-0700-000034000000}"/>
            </a:ext>
          </a:extLst>
        </xdr:cNvPr>
        <xdr:cNvGrpSpPr/>
      </xdr:nvGrpSpPr>
      <xdr:grpSpPr>
        <a:xfrm>
          <a:off x="35073998" y="7083571"/>
          <a:ext cx="7085136" cy="881345"/>
          <a:chOff x="-42043" y="5296"/>
          <a:chExt cx="10314372" cy="319867"/>
        </a:xfrm>
      </xdr:grpSpPr>
      <xdr:sp macro="" textlink="">
        <xdr:nvSpPr>
          <xdr:cNvPr id="53" name="TextBox 2">
            <a:extLst>
              <a:ext uri="{FF2B5EF4-FFF2-40B4-BE49-F238E27FC236}">
                <a16:creationId xmlns:a16="http://schemas.microsoft.com/office/drawing/2014/main" id="{00000000-0008-0000-0700-000035000000}"/>
              </a:ext>
            </a:extLst>
          </xdr:cNvPr>
          <xdr:cNvSpPr txBox="1"/>
        </xdr:nvSpPr>
        <xdr:spPr>
          <a:xfrm>
            <a:off x="-42043" y="11905"/>
            <a:ext cx="992120" cy="313258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xdr:txBody>
      </xdr:sp>
      <xdr:sp macro="" textlink="">
        <xdr:nvSpPr>
          <xdr:cNvPr id="54" name="TextBox 1">
            <a:extLst>
              <a:ext uri="{FF2B5EF4-FFF2-40B4-BE49-F238E27FC236}">
                <a16:creationId xmlns:a16="http://schemas.microsoft.com/office/drawing/2014/main" id="{00000000-0008-0000-0700-000036000000}"/>
              </a:ext>
            </a:extLst>
          </xdr:cNvPr>
          <xdr:cNvSpPr txBox="1"/>
        </xdr:nvSpPr>
        <xdr:spPr>
          <a:xfrm>
            <a:off x="2071157" y="5296"/>
            <a:ext cx="1496910" cy="302294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5" name="TextBox 1">
            <a:extLst>
              <a:ext uri="{FF2B5EF4-FFF2-40B4-BE49-F238E27FC236}">
                <a16:creationId xmlns:a16="http://schemas.microsoft.com/office/drawing/2014/main" id="{00000000-0008-0000-0700-000037000000}"/>
              </a:ext>
            </a:extLst>
          </xdr:cNvPr>
          <xdr:cNvSpPr txBox="1"/>
        </xdr:nvSpPr>
        <xdr:spPr>
          <a:xfrm>
            <a:off x="4153223" y="10043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6" name="TextBox 1">
            <a:extLst>
              <a:ext uri="{FF2B5EF4-FFF2-40B4-BE49-F238E27FC236}">
                <a16:creationId xmlns:a16="http://schemas.microsoft.com/office/drawing/2014/main" id="{00000000-0008-0000-0700-000038000000}"/>
              </a:ext>
            </a:extLst>
          </xdr:cNvPr>
          <xdr:cNvSpPr txBox="1"/>
        </xdr:nvSpPr>
        <xdr:spPr>
          <a:xfrm>
            <a:off x="6092040" y="6884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BCR-ABL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7" name="TextBox 1">
            <a:extLst>
              <a:ext uri="{FF2B5EF4-FFF2-40B4-BE49-F238E27FC236}">
                <a16:creationId xmlns:a16="http://schemas.microsoft.com/office/drawing/2014/main" id="{00000000-0008-0000-0700-000039000000}"/>
              </a:ext>
            </a:extLst>
          </xdr:cNvPr>
          <xdr:cNvSpPr txBox="1"/>
        </xdr:nvSpPr>
        <xdr:spPr>
          <a:xfrm>
            <a:off x="8080169" y="10235"/>
            <a:ext cx="2192160" cy="25965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 siRNAs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37</xdr:col>
      <xdr:colOff>0</xdr:colOff>
      <xdr:row>37</xdr:row>
      <xdr:rowOff>0</xdr:rowOff>
    </xdr:from>
    <xdr:to>
      <xdr:col>47</xdr:col>
      <xdr:colOff>128165</xdr:colOff>
      <xdr:row>50</xdr:row>
      <xdr:rowOff>11651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700-00003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524311</xdr:colOff>
      <xdr:row>47</xdr:row>
      <xdr:rowOff>93212</xdr:rowOff>
    </xdr:from>
    <xdr:to>
      <xdr:col>47</xdr:col>
      <xdr:colOff>202807</xdr:colOff>
      <xdr:row>51</xdr:row>
      <xdr:rowOff>156631</xdr:rowOff>
    </xdr:to>
    <xdr:grpSp>
      <xdr:nvGrpSpPr>
        <xdr:cNvPr id="59" name="Group 58">
          <a:extLst>
            <a:ext uri="{FF2B5EF4-FFF2-40B4-BE49-F238E27FC236}">
              <a16:creationId xmlns:a16="http://schemas.microsoft.com/office/drawing/2014/main" id="{00000000-0008-0000-0700-00003B000000}"/>
            </a:ext>
          </a:extLst>
        </xdr:cNvPr>
        <xdr:cNvGrpSpPr/>
      </xdr:nvGrpSpPr>
      <xdr:grpSpPr>
        <a:xfrm>
          <a:off x="35108951" y="9643612"/>
          <a:ext cx="7085136" cy="876219"/>
          <a:chOff x="-42043" y="5296"/>
          <a:chExt cx="10314372" cy="319867"/>
        </a:xfrm>
      </xdr:grpSpPr>
      <xdr:sp macro="" textlink="">
        <xdr:nvSpPr>
          <xdr:cNvPr id="60" name="TextBox 2">
            <a:extLst>
              <a:ext uri="{FF2B5EF4-FFF2-40B4-BE49-F238E27FC236}">
                <a16:creationId xmlns:a16="http://schemas.microsoft.com/office/drawing/2014/main" id="{00000000-0008-0000-0700-00003C000000}"/>
              </a:ext>
            </a:extLst>
          </xdr:cNvPr>
          <xdr:cNvSpPr txBox="1"/>
        </xdr:nvSpPr>
        <xdr:spPr>
          <a:xfrm>
            <a:off x="-42043" y="11905"/>
            <a:ext cx="992120" cy="313258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xdr:txBody>
      </xdr:sp>
      <xdr:sp macro="" textlink="">
        <xdr:nvSpPr>
          <xdr:cNvPr id="61" name="TextBox 1">
            <a:extLst>
              <a:ext uri="{FF2B5EF4-FFF2-40B4-BE49-F238E27FC236}">
                <a16:creationId xmlns:a16="http://schemas.microsoft.com/office/drawing/2014/main" id="{00000000-0008-0000-0700-00003D000000}"/>
              </a:ext>
            </a:extLst>
          </xdr:cNvPr>
          <xdr:cNvSpPr txBox="1"/>
        </xdr:nvSpPr>
        <xdr:spPr>
          <a:xfrm>
            <a:off x="2071157" y="5296"/>
            <a:ext cx="1496910" cy="302294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2" name="TextBox 1">
            <a:extLst>
              <a:ext uri="{FF2B5EF4-FFF2-40B4-BE49-F238E27FC236}">
                <a16:creationId xmlns:a16="http://schemas.microsoft.com/office/drawing/2014/main" id="{00000000-0008-0000-0700-00003E000000}"/>
              </a:ext>
            </a:extLst>
          </xdr:cNvPr>
          <xdr:cNvSpPr txBox="1"/>
        </xdr:nvSpPr>
        <xdr:spPr>
          <a:xfrm>
            <a:off x="4153223" y="10043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3" name="TextBox 1">
            <a:extLst>
              <a:ext uri="{FF2B5EF4-FFF2-40B4-BE49-F238E27FC236}">
                <a16:creationId xmlns:a16="http://schemas.microsoft.com/office/drawing/2014/main" id="{00000000-0008-0000-0700-00003F000000}"/>
              </a:ext>
            </a:extLst>
          </xdr:cNvPr>
          <xdr:cNvSpPr txBox="1"/>
        </xdr:nvSpPr>
        <xdr:spPr>
          <a:xfrm>
            <a:off x="6092040" y="6884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BCR-ABL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4" name="TextBox 1">
            <a:extLst>
              <a:ext uri="{FF2B5EF4-FFF2-40B4-BE49-F238E27FC236}">
                <a16:creationId xmlns:a16="http://schemas.microsoft.com/office/drawing/2014/main" id="{00000000-0008-0000-0700-000040000000}"/>
              </a:ext>
            </a:extLst>
          </xdr:cNvPr>
          <xdr:cNvSpPr txBox="1"/>
        </xdr:nvSpPr>
        <xdr:spPr>
          <a:xfrm>
            <a:off x="8080169" y="10235"/>
            <a:ext cx="2192160" cy="25965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 siRNAs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37</xdr:col>
      <xdr:colOff>1</xdr:colOff>
      <xdr:row>51</xdr:row>
      <xdr:rowOff>1</xdr:rowOff>
    </xdr:from>
    <xdr:to>
      <xdr:col>47</xdr:col>
      <xdr:colOff>174771</xdr:colOff>
      <xdr:row>63</xdr:row>
      <xdr:rowOff>11652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00000000-0008-0000-0700-00004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8</xdr:col>
      <xdr:colOff>477707</xdr:colOff>
      <xdr:row>61</xdr:row>
      <xdr:rowOff>139816</xdr:rowOff>
    </xdr:from>
    <xdr:to>
      <xdr:col>47</xdr:col>
      <xdr:colOff>156203</xdr:colOff>
      <xdr:row>66</xdr:row>
      <xdr:rowOff>5161</xdr:rowOff>
    </xdr:to>
    <xdr:grpSp>
      <xdr:nvGrpSpPr>
        <xdr:cNvPr id="66" name="Group 65">
          <a:extLst>
            <a:ext uri="{FF2B5EF4-FFF2-40B4-BE49-F238E27FC236}">
              <a16:creationId xmlns:a16="http://schemas.microsoft.com/office/drawing/2014/main" id="{00000000-0008-0000-0700-000042000000}"/>
            </a:ext>
          </a:extLst>
        </xdr:cNvPr>
        <xdr:cNvGrpSpPr/>
      </xdr:nvGrpSpPr>
      <xdr:grpSpPr>
        <a:xfrm>
          <a:off x="35062347" y="12535016"/>
          <a:ext cx="7085136" cy="881345"/>
          <a:chOff x="-42043" y="5296"/>
          <a:chExt cx="10314372" cy="319867"/>
        </a:xfrm>
      </xdr:grpSpPr>
      <xdr:sp macro="" textlink="">
        <xdr:nvSpPr>
          <xdr:cNvPr id="67" name="TextBox 2">
            <a:extLst>
              <a:ext uri="{FF2B5EF4-FFF2-40B4-BE49-F238E27FC236}">
                <a16:creationId xmlns:a16="http://schemas.microsoft.com/office/drawing/2014/main" id="{00000000-0008-0000-0700-000043000000}"/>
              </a:ext>
            </a:extLst>
          </xdr:cNvPr>
          <xdr:cNvSpPr txBox="1"/>
        </xdr:nvSpPr>
        <xdr:spPr>
          <a:xfrm>
            <a:off x="-42043" y="11905"/>
            <a:ext cx="992120" cy="313258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xdr:txBody>
      </xdr:sp>
      <xdr:sp macro="" textlink="">
        <xdr:nvSpPr>
          <xdr:cNvPr id="68" name="TextBox 1">
            <a:extLst>
              <a:ext uri="{FF2B5EF4-FFF2-40B4-BE49-F238E27FC236}">
                <a16:creationId xmlns:a16="http://schemas.microsoft.com/office/drawing/2014/main" id="{00000000-0008-0000-0700-000044000000}"/>
              </a:ext>
            </a:extLst>
          </xdr:cNvPr>
          <xdr:cNvSpPr txBox="1"/>
        </xdr:nvSpPr>
        <xdr:spPr>
          <a:xfrm>
            <a:off x="2071157" y="5296"/>
            <a:ext cx="1496910" cy="302294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9" name="TextBox 1">
            <a:extLst>
              <a:ext uri="{FF2B5EF4-FFF2-40B4-BE49-F238E27FC236}">
                <a16:creationId xmlns:a16="http://schemas.microsoft.com/office/drawing/2014/main" id="{00000000-0008-0000-0700-000045000000}"/>
              </a:ext>
            </a:extLst>
          </xdr:cNvPr>
          <xdr:cNvSpPr txBox="1"/>
        </xdr:nvSpPr>
        <xdr:spPr>
          <a:xfrm>
            <a:off x="4153223" y="10043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0" name="TextBox 1">
            <a:extLst>
              <a:ext uri="{FF2B5EF4-FFF2-40B4-BE49-F238E27FC236}">
                <a16:creationId xmlns:a16="http://schemas.microsoft.com/office/drawing/2014/main" id="{00000000-0008-0000-0700-000046000000}"/>
              </a:ext>
            </a:extLst>
          </xdr:cNvPr>
          <xdr:cNvSpPr txBox="1"/>
        </xdr:nvSpPr>
        <xdr:spPr>
          <a:xfrm>
            <a:off x="6092040" y="6884"/>
            <a:ext cx="1496910" cy="30229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BCR-ABL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1" name="TextBox 1">
            <a:extLst>
              <a:ext uri="{FF2B5EF4-FFF2-40B4-BE49-F238E27FC236}">
                <a16:creationId xmlns:a16="http://schemas.microsoft.com/office/drawing/2014/main" id="{00000000-0008-0000-0700-000047000000}"/>
              </a:ext>
            </a:extLst>
          </xdr:cNvPr>
          <xdr:cNvSpPr txBox="1"/>
        </xdr:nvSpPr>
        <xdr:spPr>
          <a:xfrm>
            <a:off x="8080169" y="10235"/>
            <a:ext cx="2192160" cy="25965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+ BCR-ABL  siRNAs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40419</cdr:x>
      <cdr:y>0.20526</cdr:y>
    </cdr:from>
    <cdr:to>
      <cdr:x>0.44865</cdr:x>
      <cdr:y>0.29494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87A7C79C-51E1-C24C-A4E1-10CC1426C0B8}"/>
            </a:ext>
          </a:extLst>
        </cdr:cNvPr>
        <cdr:cNvSpPr txBox="1"/>
      </cdr:nvSpPr>
      <cdr:spPr>
        <a:xfrm xmlns:a="http://schemas.openxmlformats.org/drawingml/2006/main">
          <a:off x="2848933" y="495299"/>
          <a:ext cx="313366" cy="2163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42702</cdr:x>
      <cdr:y>0.21579</cdr:y>
    </cdr:from>
    <cdr:to>
      <cdr:x>0.52072</cdr:x>
      <cdr:y>0.37991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0FC1C5C6-0EC6-0C40-BAB3-9E250ED654FD}"/>
            </a:ext>
          </a:extLst>
        </cdr:cNvPr>
        <cdr:cNvSpPr txBox="1"/>
      </cdr:nvSpPr>
      <cdr:spPr>
        <a:xfrm xmlns:a="http://schemas.openxmlformats.org/drawingml/2006/main">
          <a:off x="3009870" y="520699"/>
          <a:ext cx="660429" cy="39602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65417</cdr:x>
      <cdr:y>0.21579</cdr:y>
    </cdr:from>
    <cdr:to>
      <cdr:x>0.71351</cdr:x>
      <cdr:y>0.49908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8AF9C86B-D4EA-0F47-862B-F9CAEE6D4EA1}"/>
            </a:ext>
          </a:extLst>
        </cdr:cNvPr>
        <cdr:cNvSpPr txBox="1"/>
      </cdr:nvSpPr>
      <cdr:spPr>
        <a:xfrm xmlns:a="http://schemas.openxmlformats.org/drawingml/2006/main">
          <a:off x="4610941" y="520699"/>
          <a:ext cx="418258" cy="6835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85405</cdr:x>
      <cdr:y>0.3411</cdr:y>
    </cdr:from>
    <cdr:to>
      <cdr:x>0.93809</cdr:x>
      <cdr:y>0.49782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599B4BD0-D9D7-B345-9F47-B1BC7040927B}"/>
            </a:ext>
          </a:extLst>
        </cdr:cNvPr>
        <cdr:cNvSpPr txBox="1"/>
      </cdr:nvSpPr>
      <cdr:spPr>
        <a:xfrm xmlns:a="http://schemas.openxmlformats.org/drawingml/2006/main">
          <a:off x="6019799" y="992009"/>
          <a:ext cx="592313" cy="45578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47207</cdr:x>
      <cdr:y>0.17597</cdr:y>
    </cdr:from>
    <cdr:to>
      <cdr:x>0.89038</cdr:x>
      <cdr:y>0.19169</cdr:y>
    </cdr:to>
    <cdr:sp macro="" textlink="">
      <cdr:nvSpPr>
        <cdr:cNvPr id="12" name="Left Bracket 11">
          <a:extLst xmlns:a="http://schemas.openxmlformats.org/drawingml/2006/main">
            <a:ext uri="{FF2B5EF4-FFF2-40B4-BE49-F238E27FC236}">
              <a16:creationId xmlns:a16="http://schemas.microsoft.com/office/drawing/2014/main" id="{FC0D58D4-4988-5945-BB07-F998FC384D1F}"/>
            </a:ext>
          </a:extLst>
        </cdr:cNvPr>
        <cdr:cNvSpPr/>
      </cdr:nvSpPr>
      <cdr:spPr>
        <a:xfrm xmlns:a="http://schemas.openxmlformats.org/drawingml/2006/main" rot="5400000">
          <a:off x="4778764" y="-939594"/>
          <a:ext cx="45719" cy="2948452"/>
        </a:xfrm>
        <a:prstGeom xmlns:a="http://schemas.openxmlformats.org/drawingml/2006/main" prst="leftBracket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90"/>
        </a:p>
      </cdr:txBody>
    </cdr:sp>
  </cdr:relSizeAnchor>
  <cdr:relSizeAnchor xmlns:cdr="http://schemas.openxmlformats.org/drawingml/2006/chartDrawing">
    <cdr:from>
      <cdr:x>0.67576</cdr:x>
      <cdr:y>0.11389</cdr:y>
    </cdr:from>
    <cdr:to>
      <cdr:x>0.73594</cdr:x>
      <cdr:y>0.18367</cdr:y>
    </cdr:to>
    <cdr:sp macro="" textlink="">
      <cdr:nvSpPr>
        <cdr:cNvPr id="13" name="TextBox 2">
          <a:extLst xmlns:a="http://schemas.openxmlformats.org/drawingml/2006/main">
            <a:ext uri="{FF2B5EF4-FFF2-40B4-BE49-F238E27FC236}">
              <a16:creationId xmlns:a16="http://schemas.microsoft.com/office/drawing/2014/main" id="{145A2DD1-AEEC-AC48-8670-1ECC246EA08C}"/>
            </a:ext>
          </a:extLst>
        </cdr:cNvPr>
        <cdr:cNvSpPr txBox="1"/>
      </cdr:nvSpPr>
      <cdr:spPr>
        <a:xfrm xmlns:a="http://schemas.openxmlformats.org/drawingml/2006/main">
          <a:off x="8935125" y="361468"/>
          <a:ext cx="795660" cy="2214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dirty="0">
              <a:latin typeface="+mj-lt"/>
              <a:cs typeface="Times New Roman" panose="02020603050405020304" pitchFamily="18" charset="0"/>
            </a:rPr>
            <a:t>***</a:t>
          </a:r>
          <a:endParaRPr lang="en-US" sz="1400" b="1" dirty="0">
            <a:latin typeface="+mj-lt"/>
          </a:endParaRPr>
        </a:p>
      </cdr:txBody>
    </cdr:sp>
  </cdr:relSizeAnchor>
  <cdr:relSizeAnchor xmlns:cdr="http://schemas.openxmlformats.org/drawingml/2006/chartDrawing">
    <cdr:from>
      <cdr:x>0.68468</cdr:x>
      <cdr:y>0.22864</cdr:y>
    </cdr:from>
    <cdr:to>
      <cdr:x>0.88858</cdr:x>
      <cdr:y>0.24436</cdr:y>
    </cdr:to>
    <cdr:sp macro="" textlink="">
      <cdr:nvSpPr>
        <cdr:cNvPr id="14" name="Left Bracket 13">
          <a:extLst xmlns:a="http://schemas.openxmlformats.org/drawingml/2006/main">
            <a:ext uri="{FF2B5EF4-FFF2-40B4-BE49-F238E27FC236}">
              <a16:creationId xmlns:a16="http://schemas.microsoft.com/office/drawing/2014/main" id="{AD93D90B-8F96-B848-B1AD-398903D9DC86}"/>
            </a:ext>
          </a:extLst>
        </cdr:cNvPr>
        <cdr:cNvSpPr/>
      </cdr:nvSpPr>
      <cdr:spPr>
        <a:xfrm xmlns:a="http://schemas.openxmlformats.org/drawingml/2006/main" rot="5400000">
          <a:off x="5521715" y="-30767"/>
          <a:ext cx="45719" cy="1437152"/>
        </a:xfrm>
        <a:prstGeom xmlns:a="http://schemas.openxmlformats.org/drawingml/2006/main" prst="leftBracket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90"/>
        </a:p>
      </cdr:txBody>
    </cdr:sp>
  </cdr:relSizeAnchor>
  <cdr:relSizeAnchor xmlns:cdr="http://schemas.openxmlformats.org/drawingml/2006/chartDrawing">
    <cdr:from>
      <cdr:x>0.76392</cdr:x>
      <cdr:y>0.17159</cdr:y>
    </cdr:from>
    <cdr:to>
      <cdr:x>0.82409</cdr:x>
      <cdr:y>0.24138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391573E3-10B9-784A-914A-F5867CC20D1E}"/>
            </a:ext>
          </a:extLst>
        </cdr:cNvPr>
        <cdr:cNvSpPr txBox="1"/>
      </cdr:nvSpPr>
      <cdr:spPr>
        <a:xfrm xmlns:a="http://schemas.openxmlformats.org/drawingml/2006/main">
          <a:off x="10100775" y="544605"/>
          <a:ext cx="795602" cy="2214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dirty="0">
              <a:latin typeface="+mj-lt"/>
              <a:cs typeface="Times New Roman" panose="02020603050405020304" pitchFamily="18" charset="0"/>
            </a:rPr>
            <a:t>***</a:t>
          </a:r>
          <a:endParaRPr lang="en-US" sz="1400" b="1" dirty="0">
            <a:latin typeface="+mj-lt"/>
          </a:endParaRP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40054</cdr:x>
      <cdr:y>0.24935</cdr:y>
    </cdr:from>
    <cdr:to>
      <cdr:x>0.45336</cdr:x>
      <cdr:y>0.39074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2853735" y="661847"/>
          <a:ext cx="376327" cy="3752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45117</cdr:x>
      <cdr:y>0.30927</cdr:y>
    </cdr:from>
    <cdr:to>
      <cdr:x>0.50399</cdr:x>
      <cdr:y>0.45065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3214417" y="820908"/>
          <a:ext cx="376327" cy="3752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5561</cdr:x>
      <cdr:y>0.32831</cdr:y>
    </cdr:from>
    <cdr:to>
      <cdr:x>0.94655</cdr:x>
      <cdr:y>0.47847</cdr:y>
    </cdr:to>
    <cdr:sp macro="" textlink="">
      <cdr:nvSpPr>
        <cdr:cNvPr id="7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6096000" y="871444"/>
          <a:ext cx="647852" cy="3985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38355</cdr:x>
      <cdr:y>0.31849</cdr:y>
    </cdr:from>
    <cdr:to>
      <cdr:x>0.4694</cdr:x>
      <cdr:y>0.4802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2786241" y="659306"/>
          <a:ext cx="623649" cy="3347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44267</cdr:x>
      <cdr:y>0.37084</cdr:y>
    </cdr:from>
    <cdr:to>
      <cdr:x>0.51186</cdr:x>
      <cdr:y>0.5227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3215712" y="767676"/>
          <a:ext cx="502624" cy="3143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59387</cdr:x>
      <cdr:y>0.38602</cdr:y>
    </cdr:from>
    <cdr:to>
      <cdr:x>0.66663</cdr:x>
      <cdr:y>0.53921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4314140" y="799100"/>
          <a:ext cx="528558" cy="3171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65169</cdr:x>
      <cdr:y>0.4438</cdr:y>
    </cdr:from>
    <cdr:to>
      <cdr:x>0.71821</cdr:x>
      <cdr:y>0.6195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4734130" y="918700"/>
          <a:ext cx="483228" cy="3637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5417</cdr:x>
      <cdr:y>0.50156</cdr:y>
    </cdr:from>
    <cdr:to>
      <cdr:x>0.92333</cdr:x>
      <cdr:y>0.68123</cdr:y>
    </cdr:to>
    <cdr:sp macro="" textlink="">
      <cdr:nvSpPr>
        <cdr:cNvPr id="7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6205016" y="1038279"/>
          <a:ext cx="502406" cy="3719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47636</cdr:x>
      <cdr:y>0.32834</cdr:y>
    </cdr:from>
    <cdr:to>
      <cdr:x>0.88986</cdr:x>
      <cdr:y>0.35042</cdr:y>
    </cdr:to>
    <cdr:sp macro="" textlink="">
      <cdr:nvSpPr>
        <cdr:cNvPr id="8" name="Left Bracket 7">
          <a:extLst xmlns:a="http://schemas.openxmlformats.org/drawingml/2006/main">
            <a:ext uri="{FF2B5EF4-FFF2-40B4-BE49-F238E27FC236}">
              <a16:creationId xmlns:a16="http://schemas.microsoft.com/office/drawing/2014/main" id="{59C10A76-A37D-A942-8D67-C5CF9F41A2D4}"/>
            </a:ext>
          </a:extLst>
        </cdr:cNvPr>
        <cdr:cNvSpPr/>
      </cdr:nvSpPr>
      <cdr:spPr>
        <a:xfrm xmlns:a="http://schemas.openxmlformats.org/drawingml/2006/main" rot="5400000">
          <a:off x="4939534" y="-799360"/>
          <a:ext cx="45719" cy="3003812"/>
        </a:xfrm>
        <a:prstGeom xmlns:a="http://schemas.openxmlformats.org/drawingml/2006/main" prst="leftBracket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90"/>
        </a:p>
      </cdr:txBody>
    </cdr:sp>
  </cdr:relSizeAnchor>
  <cdr:relSizeAnchor xmlns:cdr="http://schemas.openxmlformats.org/drawingml/2006/chartDrawing">
    <cdr:from>
      <cdr:x>0.65129</cdr:x>
      <cdr:y>0.23034</cdr:y>
    </cdr:from>
    <cdr:to>
      <cdr:x>0.74106</cdr:x>
      <cdr:y>0.33864</cdr:y>
    </cdr:to>
    <cdr:sp macro="" textlink="">
      <cdr:nvSpPr>
        <cdr:cNvPr id="9" name="TextBox 7">
          <a:extLst xmlns:a="http://schemas.openxmlformats.org/drawingml/2006/main">
            <a:ext uri="{FF2B5EF4-FFF2-40B4-BE49-F238E27FC236}">
              <a16:creationId xmlns:a16="http://schemas.microsoft.com/office/drawing/2014/main" id="{B6D7B5D7-F9B5-AD45-9F2C-3E38694626ED}"/>
            </a:ext>
          </a:extLst>
        </cdr:cNvPr>
        <cdr:cNvSpPr txBox="1"/>
      </cdr:nvSpPr>
      <cdr:spPr>
        <a:xfrm xmlns:a="http://schemas.openxmlformats.org/drawingml/2006/main">
          <a:off x="4731229" y="476823"/>
          <a:ext cx="652111" cy="22419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dirty="0">
              <a:latin typeface="+mj-lt"/>
              <a:cs typeface="Times New Roman" panose="02020603050405020304" pitchFamily="18" charset="0"/>
            </a:rPr>
            <a:t>***</a:t>
          </a:r>
          <a:endParaRPr lang="en-US" sz="1400" b="1" dirty="0">
            <a:latin typeface="+mj-lt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 dirty="0">
            <a:latin typeface="+mj-lt"/>
          </a:endParaRPr>
        </a:p>
        <a:p xmlns:a="http://schemas.openxmlformats.org/drawingml/2006/main">
          <a:pPr algn="ctr"/>
          <a:endParaRPr lang="en-US" sz="1400" b="1" dirty="0">
            <a:latin typeface="+mj-lt"/>
          </a:endParaRP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89487</cdr:x>
      <cdr:y>0.43805</cdr:y>
    </cdr:from>
    <cdr:to>
      <cdr:x>0.92533</cdr:x>
      <cdr:y>0.47619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57C62F8E-1C6A-DD4C-B4EC-83918714C7FC}"/>
            </a:ext>
          </a:extLst>
        </cdr:cNvPr>
        <cdr:cNvSpPr txBox="1"/>
      </cdr:nvSpPr>
      <cdr:spPr>
        <a:xfrm xmlns:a="http://schemas.openxmlformats.org/drawingml/2006/main">
          <a:off x="7258006" y="1062081"/>
          <a:ext cx="247051" cy="9247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48682</cdr:x>
      <cdr:y>0.35557</cdr:y>
    </cdr:from>
    <cdr:to>
      <cdr:x>0.55643</cdr:x>
      <cdr:y>0.51515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4064000" y="794773"/>
          <a:ext cx="581145" cy="35669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52529</cdr:x>
      <cdr:y>0.43939</cdr:y>
    </cdr:from>
    <cdr:to>
      <cdr:x>0.60243</cdr:x>
      <cdr:y>0.56818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4385172" y="982132"/>
          <a:ext cx="644027" cy="28786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7424</cdr:x>
      <cdr:y>0.47616</cdr:y>
    </cdr:from>
    <cdr:to>
      <cdr:x>0.9429</cdr:x>
      <cdr:y>0.62879</cdr:y>
    </cdr:to>
    <cdr:sp macro="" textlink="">
      <cdr:nvSpPr>
        <cdr:cNvPr id="7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7298267" y="1064317"/>
          <a:ext cx="573222" cy="3411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5045</cdr:x>
      <cdr:y>0.3411</cdr:y>
    </cdr:from>
    <cdr:to>
      <cdr:x>0.54764</cdr:x>
      <cdr:y>0.41847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2AF32D4E-DE1E-934A-B00D-3C4F0A357FE2}"/>
            </a:ext>
          </a:extLst>
        </cdr:cNvPr>
        <cdr:cNvSpPr txBox="1"/>
      </cdr:nvSpPr>
      <cdr:spPr>
        <a:xfrm xmlns:a="http://schemas.openxmlformats.org/drawingml/2006/main">
          <a:off x="4214626" y="759096"/>
          <a:ext cx="360393" cy="17218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54987</cdr:x>
      <cdr:y>0.35671</cdr:y>
    </cdr:from>
    <cdr:to>
      <cdr:x>0.58463</cdr:x>
      <cdr:y>0.43906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2AF32D4E-DE1E-934A-B00D-3C4F0A357FE2}"/>
            </a:ext>
          </a:extLst>
        </cdr:cNvPr>
        <cdr:cNvSpPr txBox="1"/>
      </cdr:nvSpPr>
      <cdr:spPr>
        <a:xfrm xmlns:a="http://schemas.openxmlformats.org/drawingml/2006/main">
          <a:off x="4593610" y="793821"/>
          <a:ext cx="290386" cy="18326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66806</cdr:x>
      <cdr:y>0.35531</cdr:y>
    </cdr:from>
    <cdr:to>
      <cdr:x>0.72433</cdr:x>
      <cdr:y>0.47644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5581009" y="790711"/>
          <a:ext cx="470035" cy="2695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71062</cdr:x>
      <cdr:y>0.40314</cdr:y>
    </cdr:from>
    <cdr:to>
      <cdr:x>0.76151</cdr:x>
      <cdr:y>0.55233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5936545" y="897157"/>
          <a:ext cx="425105" cy="3320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7308</cdr:x>
      <cdr:y>0.42079</cdr:y>
    </cdr:from>
    <cdr:to>
      <cdr:x>0.93287</cdr:x>
      <cdr:y>0.57068</cdr:y>
    </cdr:to>
    <cdr:sp macro="" textlink="">
      <cdr:nvSpPr>
        <cdr:cNvPr id="7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7293761" y="936442"/>
          <a:ext cx="499449" cy="33355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953</cdr:x>
      <cdr:y>0.16367</cdr:y>
    </cdr:from>
    <cdr:to>
      <cdr:x>0.27336</cdr:x>
      <cdr:y>0.3859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C0780E1-3E5E-0F47-B240-E1288DB9D04B}"/>
            </a:ext>
          </a:extLst>
        </cdr:cNvPr>
        <cdr:cNvSpPr txBox="1"/>
      </cdr:nvSpPr>
      <cdr:spPr>
        <a:xfrm xmlns:a="http://schemas.openxmlformats.org/drawingml/2006/main">
          <a:off x="2287845" y="673372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0095</cdr:x>
      <cdr:y>0.82836</cdr:y>
    </cdr:from>
    <cdr:to>
      <cdr:x>0.22319</cdr:x>
      <cdr:y>0.8837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3142539F-363E-DE45-9004-C99DA041EED4}"/>
            </a:ext>
          </a:extLst>
        </cdr:cNvPr>
        <cdr:cNvSpPr txBox="1"/>
      </cdr:nvSpPr>
      <cdr:spPr>
        <a:xfrm xmlns:a="http://schemas.openxmlformats.org/drawingml/2006/main">
          <a:off x="2355012" y="3418354"/>
          <a:ext cx="260639" cy="228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14791</cdr:x>
      <cdr:y>0.7109</cdr:y>
    </cdr:from>
    <cdr:to>
      <cdr:x>0.17015</cdr:x>
      <cdr:y>0.766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C1B8E942-A331-D440-AF40-19CD4FB0C742}"/>
            </a:ext>
          </a:extLst>
        </cdr:cNvPr>
        <cdr:cNvSpPr txBox="1"/>
      </cdr:nvSpPr>
      <cdr:spPr>
        <a:xfrm xmlns:a="http://schemas.openxmlformats.org/drawingml/2006/main">
          <a:off x="1733460" y="2933643"/>
          <a:ext cx="260639" cy="228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30466</cdr:x>
      <cdr:y>0.65934</cdr:y>
    </cdr:from>
    <cdr:to>
      <cdr:x>0.3269</cdr:x>
      <cdr:y>0.71474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7850D5E7-BD83-E347-B5C2-6ADCE27B7C4E}"/>
            </a:ext>
          </a:extLst>
        </cdr:cNvPr>
        <cdr:cNvSpPr txBox="1"/>
      </cdr:nvSpPr>
      <cdr:spPr>
        <a:xfrm xmlns:a="http://schemas.openxmlformats.org/drawingml/2006/main">
          <a:off x="3570398" y="2720885"/>
          <a:ext cx="260640" cy="228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46935</cdr:x>
      <cdr:y>0.73946</cdr:y>
    </cdr:from>
    <cdr:to>
      <cdr:x>0.49159</cdr:x>
      <cdr:y>0.79486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7C07CFB6-C521-5B4C-AE43-38A97C33928F}"/>
            </a:ext>
          </a:extLst>
        </cdr:cNvPr>
        <cdr:cNvSpPr txBox="1"/>
      </cdr:nvSpPr>
      <cdr:spPr>
        <a:xfrm xmlns:a="http://schemas.openxmlformats.org/drawingml/2006/main">
          <a:off x="5500497" y="3051516"/>
          <a:ext cx="260639" cy="228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25321</cdr:x>
      <cdr:y>0.69576</cdr:y>
    </cdr:from>
    <cdr:to>
      <cdr:x>0.27545</cdr:x>
      <cdr:y>0.75116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5302ED72-94FB-E247-8153-43A9C05D25EB}"/>
            </a:ext>
          </a:extLst>
        </cdr:cNvPr>
        <cdr:cNvSpPr txBox="1"/>
      </cdr:nvSpPr>
      <cdr:spPr>
        <a:xfrm xmlns:a="http://schemas.openxmlformats.org/drawingml/2006/main">
          <a:off x="2967479" y="2871169"/>
          <a:ext cx="260640" cy="228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57308</cdr:x>
      <cdr:y>0.67105</cdr:y>
    </cdr:from>
    <cdr:to>
      <cdr:x>0.59532</cdr:x>
      <cdr:y>0.72645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CEF51B7A-18F6-604B-B1C2-9CAA4E67182B}"/>
            </a:ext>
          </a:extLst>
        </cdr:cNvPr>
        <cdr:cNvSpPr txBox="1"/>
      </cdr:nvSpPr>
      <cdr:spPr>
        <a:xfrm xmlns:a="http://schemas.openxmlformats.org/drawingml/2006/main">
          <a:off x="6716118" y="2769188"/>
          <a:ext cx="260639" cy="228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68489</cdr:x>
      <cdr:y>0.75202</cdr:y>
    </cdr:from>
    <cdr:to>
      <cdr:x>0.70713</cdr:x>
      <cdr:y>0.80742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30C8E3C1-FAE3-D94A-89F2-C1732AF11611}"/>
            </a:ext>
          </a:extLst>
        </cdr:cNvPr>
        <cdr:cNvSpPr txBox="1"/>
      </cdr:nvSpPr>
      <cdr:spPr>
        <a:xfrm xmlns:a="http://schemas.openxmlformats.org/drawingml/2006/main">
          <a:off x="8018635" y="3035705"/>
          <a:ext cx="260383" cy="223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</c:userShapes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1</xdr:colOff>
      <xdr:row>0</xdr:row>
      <xdr:rowOff>88900</xdr:rowOff>
    </xdr:from>
    <xdr:to>
      <xdr:col>13</xdr:col>
      <xdr:colOff>457200</xdr:colOff>
      <xdr:row>10</xdr:row>
      <xdr:rowOff>50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0</xdr:colOff>
      <xdr:row>9</xdr:row>
      <xdr:rowOff>25400</xdr:rowOff>
    </xdr:from>
    <xdr:to>
      <xdr:col>13</xdr:col>
      <xdr:colOff>526845</xdr:colOff>
      <xdr:row>11</xdr:row>
      <xdr:rowOff>80665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pSpPr/>
      </xdr:nvGrpSpPr>
      <xdr:grpSpPr>
        <a:xfrm>
          <a:off x="8089900" y="1854200"/>
          <a:ext cx="3752645" cy="461665"/>
          <a:chOff x="2190983" y="9254613"/>
          <a:chExt cx="3752645" cy="461665"/>
        </a:xfrm>
      </xdr:grpSpPr>
      <xdr:sp macro="" textlink="">
        <xdr:nvSpPr>
          <xdr:cNvPr id="4" name="TextBox 22">
            <a:extLst>
              <a:ext uri="{FF2B5EF4-FFF2-40B4-BE49-F238E27FC236}">
                <a16:creationId xmlns:a16="http://schemas.microsoft.com/office/drawing/2014/main" id="{00000000-0008-0000-0800-000004000000}"/>
              </a:ext>
            </a:extLst>
          </xdr:cNvPr>
          <xdr:cNvSpPr txBox="1"/>
        </xdr:nvSpPr>
        <xdr:spPr>
          <a:xfrm>
            <a:off x="2190983" y="9254613"/>
            <a:ext cx="1535215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siRNA </a:t>
            </a:r>
          </a:p>
          <a:p>
            <a:pPr algn="ctr"/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TextBox 23">
            <a:extLst>
              <a:ext uri="{FF2B5EF4-FFF2-40B4-BE49-F238E27FC236}">
                <a16:creationId xmlns:a16="http://schemas.microsoft.com/office/drawing/2014/main" id="{00000000-0008-0000-0800-000005000000}"/>
              </a:ext>
            </a:extLst>
          </xdr:cNvPr>
          <xdr:cNvSpPr txBox="1"/>
        </xdr:nvSpPr>
        <xdr:spPr>
          <a:xfrm>
            <a:off x="3572501" y="9254613"/>
            <a:ext cx="237112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</a:p>
        </xdr:txBody>
      </xdr:sp>
    </xdr:grpSp>
    <xdr:clientData/>
  </xdr:twoCellAnchor>
  <xdr:twoCellAnchor>
    <xdr:from>
      <xdr:col>7</xdr:col>
      <xdr:colOff>132081</xdr:colOff>
      <xdr:row>11</xdr:row>
      <xdr:rowOff>0</xdr:rowOff>
    </xdr:from>
    <xdr:to>
      <xdr:col>13</xdr:col>
      <xdr:colOff>457201</xdr:colOff>
      <xdr:row>20</xdr:row>
      <xdr:rowOff>7111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9</xdr:row>
      <xdr:rowOff>30480</xdr:rowOff>
    </xdr:from>
    <xdr:to>
      <xdr:col>13</xdr:col>
      <xdr:colOff>450645</xdr:colOff>
      <xdr:row>21</xdr:row>
      <xdr:rowOff>85745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GrpSpPr/>
      </xdr:nvGrpSpPr>
      <xdr:grpSpPr>
        <a:xfrm>
          <a:off x="8013700" y="3891280"/>
          <a:ext cx="3752645" cy="461665"/>
          <a:chOff x="2190983" y="9254613"/>
          <a:chExt cx="3752645" cy="461665"/>
        </a:xfrm>
      </xdr:grpSpPr>
      <xdr:sp macro="" textlink="">
        <xdr:nvSpPr>
          <xdr:cNvPr id="12" name="TextBox 22">
            <a:extLst>
              <a:ext uri="{FF2B5EF4-FFF2-40B4-BE49-F238E27FC236}">
                <a16:creationId xmlns:a16="http://schemas.microsoft.com/office/drawing/2014/main" id="{00000000-0008-0000-0800-00000C000000}"/>
              </a:ext>
            </a:extLst>
          </xdr:cNvPr>
          <xdr:cNvSpPr txBox="1"/>
        </xdr:nvSpPr>
        <xdr:spPr>
          <a:xfrm>
            <a:off x="2190983" y="9254613"/>
            <a:ext cx="1535215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siRNA </a:t>
            </a:r>
          </a:p>
          <a:p>
            <a:pPr algn="ctr"/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3" name="TextBox 23">
            <a:extLst>
              <a:ext uri="{FF2B5EF4-FFF2-40B4-BE49-F238E27FC236}">
                <a16:creationId xmlns:a16="http://schemas.microsoft.com/office/drawing/2014/main" id="{00000000-0008-0000-0800-00000D000000}"/>
              </a:ext>
            </a:extLst>
          </xdr:cNvPr>
          <xdr:cNvSpPr txBox="1"/>
        </xdr:nvSpPr>
        <xdr:spPr>
          <a:xfrm>
            <a:off x="3572501" y="9254613"/>
            <a:ext cx="237112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</a:p>
        </xdr:txBody>
      </xdr:sp>
    </xdr:grpSp>
    <xdr:clientData/>
  </xdr:twoCellAnchor>
  <xdr:twoCellAnchor>
    <xdr:from>
      <xdr:col>7</xdr:col>
      <xdr:colOff>162560</xdr:colOff>
      <xdr:row>20</xdr:row>
      <xdr:rowOff>193040</xdr:rowOff>
    </xdr:from>
    <xdr:to>
      <xdr:col>13</xdr:col>
      <xdr:colOff>487680</xdr:colOff>
      <xdr:row>30</xdr:row>
      <xdr:rowOff>6095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782320</xdr:colOff>
      <xdr:row>29</xdr:row>
      <xdr:rowOff>40640</xdr:rowOff>
    </xdr:from>
    <xdr:to>
      <xdr:col>13</xdr:col>
      <xdr:colOff>410005</xdr:colOff>
      <xdr:row>31</xdr:row>
      <xdr:rowOff>95905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GrpSpPr/>
      </xdr:nvGrpSpPr>
      <xdr:grpSpPr>
        <a:xfrm>
          <a:off x="7970520" y="5933440"/>
          <a:ext cx="3755185" cy="461665"/>
          <a:chOff x="2190983" y="9254613"/>
          <a:chExt cx="3752645" cy="461665"/>
        </a:xfrm>
      </xdr:grpSpPr>
      <xdr:sp macro="" textlink="">
        <xdr:nvSpPr>
          <xdr:cNvPr id="16" name="TextBox 22">
            <a:extLst>
              <a:ext uri="{FF2B5EF4-FFF2-40B4-BE49-F238E27FC236}">
                <a16:creationId xmlns:a16="http://schemas.microsoft.com/office/drawing/2014/main" id="{00000000-0008-0000-0800-000010000000}"/>
              </a:ext>
            </a:extLst>
          </xdr:cNvPr>
          <xdr:cNvSpPr txBox="1"/>
        </xdr:nvSpPr>
        <xdr:spPr>
          <a:xfrm>
            <a:off x="2190983" y="9254613"/>
            <a:ext cx="1535215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siRNA </a:t>
            </a:r>
          </a:p>
          <a:p>
            <a:pPr algn="ctr"/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7" name="TextBox 23">
            <a:extLst>
              <a:ext uri="{FF2B5EF4-FFF2-40B4-BE49-F238E27FC236}">
                <a16:creationId xmlns:a16="http://schemas.microsoft.com/office/drawing/2014/main" id="{00000000-0008-0000-0800-000011000000}"/>
              </a:ext>
            </a:extLst>
          </xdr:cNvPr>
          <xdr:cNvSpPr txBox="1"/>
        </xdr:nvSpPr>
        <xdr:spPr>
          <a:xfrm>
            <a:off x="3572501" y="9254613"/>
            <a:ext cx="237112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</a:p>
        </xdr:txBody>
      </xdr:sp>
    </xdr:grpSp>
    <xdr:clientData/>
  </xdr:twoCellAnchor>
  <xdr:twoCellAnchor>
    <xdr:from>
      <xdr:col>7</xdr:col>
      <xdr:colOff>50800</xdr:colOff>
      <xdr:row>31</xdr:row>
      <xdr:rowOff>50800</xdr:rowOff>
    </xdr:from>
    <xdr:to>
      <xdr:col>13</xdr:col>
      <xdr:colOff>528319</xdr:colOff>
      <xdr:row>41</xdr:row>
      <xdr:rowOff>1016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751839</xdr:colOff>
      <xdr:row>39</xdr:row>
      <xdr:rowOff>152400</xdr:rowOff>
    </xdr:from>
    <xdr:to>
      <xdr:col>13</xdr:col>
      <xdr:colOff>460804</xdr:colOff>
      <xdr:row>41</xdr:row>
      <xdr:rowOff>179196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00000000-0008-0000-0800-000015000000}"/>
            </a:ext>
          </a:extLst>
        </xdr:cNvPr>
        <xdr:cNvGrpSpPr/>
      </xdr:nvGrpSpPr>
      <xdr:grpSpPr>
        <a:xfrm>
          <a:off x="7940039" y="8077200"/>
          <a:ext cx="3836465" cy="433196"/>
          <a:chOff x="2109482" y="9254613"/>
          <a:chExt cx="3834146" cy="433196"/>
        </a:xfrm>
      </xdr:grpSpPr>
      <xdr:sp macro="" textlink="">
        <xdr:nvSpPr>
          <xdr:cNvPr id="22" name="TextBox 22">
            <a:extLst>
              <a:ext uri="{FF2B5EF4-FFF2-40B4-BE49-F238E27FC236}">
                <a16:creationId xmlns:a16="http://schemas.microsoft.com/office/drawing/2014/main" id="{00000000-0008-0000-0800-000016000000}"/>
              </a:ext>
            </a:extLst>
          </xdr:cNvPr>
          <xdr:cNvSpPr txBox="1"/>
        </xdr:nvSpPr>
        <xdr:spPr>
          <a:xfrm>
            <a:off x="2109482" y="9254613"/>
            <a:ext cx="1535215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siRNA </a:t>
            </a:r>
          </a:p>
          <a:p>
            <a:pPr algn="ctr"/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3" name="TextBox 23">
            <a:extLst>
              <a:ext uri="{FF2B5EF4-FFF2-40B4-BE49-F238E27FC236}">
                <a16:creationId xmlns:a16="http://schemas.microsoft.com/office/drawing/2014/main" id="{00000000-0008-0000-0800-000017000000}"/>
              </a:ext>
            </a:extLst>
          </xdr:cNvPr>
          <xdr:cNvSpPr txBox="1"/>
        </xdr:nvSpPr>
        <xdr:spPr>
          <a:xfrm>
            <a:off x="3572501" y="9254613"/>
            <a:ext cx="2371127" cy="26276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       STAT5A siRNA</a:t>
            </a:r>
          </a:p>
        </xdr:txBody>
      </xdr:sp>
    </xdr:grpSp>
    <xdr:clientData/>
  </xdr:twoCellAnchor>
  <xdr:twoCellAnchor>
    <xdr:from>
      <xdr:col>6</xdr:col>
      <xdr:colOff>802640</xdr:colOff>
      <xdr:row>42</xdr:row>
      <xdr:rowOff>10160</xdr:rowOff>
    </xdr:from>
    <xdr:to>
      <xdr:col>13</xdr:col>
      <xdr:colOff>497840</xdr:colOff>
      <xdr:row>51</xdr:row>
      <xdr:rowOff>14224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8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721360</xdr:colOff>
      <xdr:row>50</xdr:row>
      <xdr:rowOff>101600</xdr:rowOff>
    </xdr:from>
    <xdr:to>
      <xdr:col>13</xdr:col>
      <xdr:colOff>420166</xdr:colOff>
      <xdr:row>52</xdr:row>
      <xdr:rowOff>128396</xdr:rowOff>
    </xdr:to>
    <xdr:grpSp>
      <xdr:nvGrpSpPr>
        <xdr:cNvPr id="25" name="Group 24">
          <a:extLst>
            <a:ext uri="{FF2B5EF4-FFF2-40B4-BE49-F238E27FC236}">
              <a16:creationId xmlns:a16="http://schemas.microsoft.com/office/drawing/2014/main" id="{00000000-0008-0000-0800-000019000000}"/>
            </a:ext>
          </a:extLst>
        </xdr:cNvPr>
        <xdr:cNvGrpSpPr/>
      </xdr:nvGrpSpPr>
      <xdr:grpSpPr>
        <a:xfrm>
          <a:off x="7909560" y="10261600"/>
          <a:ext cx="3826306" cy="433196"/>
          <a:chOff x="2109482" y="9254613"/>
          <a:chExt cx="3823959" cy="433196"/>
        </a:xfrm>
      </xdr:grpSpPr>
      <xdr:sp macro="" textlink="">
        <xdr:nvSpPr>
          <xdr:cNvPr id="26" name="TextBox 22">
            <a:extLst>
              <a:ext uri="{FF2B5EF4-FFF2-40B4-BE49-F238E27FC236}">
                <a16:creationId xmlns:a16="http://schemas.microsoft.com/office/drawing/2014/main" id="{00000000-0008-0000-0800-00001A000000}"/>
              </a:ext>
            </a:extLst>
          </xdr:cNvPr>
          <xdr:cNvSpPr txBox="1"/>
        </xdr:nvSpPr>
        <xdr:spPr>
          <a:xfrm>
            <a:off x="2109482" y="9254613"/>
            <a:ext cx="1535215" cy="43319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 siRNA </a:t>
            </a:r>
          </a:p>
          <a:p>
            <a:pPr algn="ctr"/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7" name="TextBox 23">
            <a:extLst>
              <a:ext uri="{FF2B5EF4-FFF2-40B4-BE49-F238E27FC236}">
                <a16:creationId xmlns:a16="http://schemas.microsoft.com/office/drawing/2014/main" id="{00000000-0008-0000-0800-00001B000000}"/>
              </a:ext>
            </a:extLst>
          </xdr:cNvPr>
          <xdr:cNvSpPr txBox="1"/>
        </xdr:nvSpPr>
        <xdr:spPr>
          <a:xfrm>
            <a:off x="3562314" y="9254613"/>
            <a:ext cx="2371127" cy="26276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       STAT5A siRNA</a:t>
            </a:r>
          </a:p>
        </xdr:txBody>
      </xdr:sp>
    </xdr:grpSp>
    <xdr:clientData/>
  </xdr:twoCellAnchor>
  <xdr:twoCellAnchor>
    <xdr:from>
      <xdr:col>22</xdr:col>
      <xdr:colOff>0</xdr:colOff>
      <xdr:row>0</xdr:row>
      <xdr:rowOff>1</xdr:rowOff>
    </xdr:from>
    <xdr:to>
      <xdr:col>28</xdr:col>
      <xdr:colOff>177800</xdr:colOff>
      <xdr:row>9</xdr:row>
      <xdr:rowOff>381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8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800100</xdr:colOff>
      <xdr:row>10</xdr:row>
      <xdr:rowOff>76201</xdr:rowOff>
    </xdr:from>
    <xdr:to>
      <xdr:col>28</xdr:col>
      <xdr:colOff>266700</xdr:colOff>
      <xdr:row>19</xdr:row>
      <xdr:rowOff>1270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8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21</xdr:row>
      <xdr:rowOff>0</xdr:rowOff>
    </xdr:from>
    <xdr:to>
      <xdr:col>28</xdr:col>
      <xdr:colOff>304800</xdr:colOff>
      <xdr:row>31</xdr:row>
      <xdr:rowOff>1397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8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1</xdr:colOff>
      <xdr:row>33</xdr:row>
      <xdr:rowOff>0</xdr:rowOff>
    </xdr:from>
    <xdr:to>
      <xdr:col>28</xdr:col>
      <xdr:colOff>330201</xdr:colOff>
      <xdr:row>43</xdr:row>
      <xdr:rowOff>381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8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482600</xdr:colOff>
      <xdr:row>41</xdr:row>
      <xdr:rowOff>139700</xdr:rowOff>
    </xdr:from>
    <xdr:to>
      <xdr:col>28</xdr:col>
      <xdr:colOff>314322</xdr:colOff>
      <xdr:row>44</xdr:row>
      <xdr:rowOff>25398</xdr:rowOff>
    </xdr:to>
    <xdr:grpSp>
      <xdr:nvGrpSpPr>
        <xdr:cNvPr id="34" name="Group 33">
          <a:extLst>
            <a:ext uri="{FF2B5EF4-FFF2-40B4-BE49-F238E27FC236}">
              <a16:creationId xmlns:a16="http://schemas.microsoft.com/office/drawing/2014/main" id="{00000000-0008-0000-0800-000022000000}"/>
            </a:ext>
          </a:extLst>
        </xdr:cNvPr>
        <xdr:cNvGrpSpPr/>
      </xdr:nvGrpSpPr>
      <xdr:grpSpPr>
        <a:xfrm>
          <a:off x="20434300" y="8470900"/>
          <a:ext cx="3959222" cy="495298"/>
          <a:chOff x="44217" y="0"/>
          <a:chExt cx="4594999" cy="921880"/>
        </a:xfrm>
      </xdr:grpSpPr>
      <xdr:sp macro="" textlink="">
        <xdr:nvSpPr>
          <xdr:cNvPr id="35" name="TextBox 2">
            <a:extLst>
              <a:ext uri="{FF2B5EF4-FFF2-40B4-BE49-F238E27FC236}">
                <a16:creationId xmlns:a16="http://schemas.microsoft.com/office/drawing/2014/main" id="{00000000-0008-0000-0800-000023000000}"/>
              </a:ext>
            </a:extLst>
          </xdr:cNvPr>
          <xdr:cNvSpPr txBox="1"/>
        </xdr:nvSpPr>
        <xdr:spPr>
          <a:xfrm>
            <a:off x="44217" y="52743"/>
            <a:ext cx="910152" cy="869137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xdr:txBody>
      </xdr:sp>
      <xdr:sp macro="" textlink="">
        <xdr:nvSpPr>
          <xdr:cNvPr id="36" name="TextBox 1">
            <a:extLst>
              <a:ext uri="{FF2B5EF4-FFF2-40B4-BE49-F238E27FC236}">
                <a16:creationId xmlns:a16="http://schemas.microsoft.com/office/drawing/2014/main" id="{00000000-0008-0000-0800-000024000000}"/>
              </a:ext>
            </a:extLst>
          </xdr:cNvPr>
          <xdr:cNvSpPr txBox="1"/>
        </xdr:nvSpPr>
        <xdr:spPr>
          <a:xfrm>
            <a:off x="1450779" y="0"/>
            <a:ext cx="1478668" cy="496397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7" name="TextBox 1">
            <a:extLst>
              <a:ext uri="{FF2B5EF4-FFF2-40B4-BE49-F238E27FC236}">
                <a16:creationId xmlns:a16="http://schemas.microsoft.com/office/drawing/2014/main" id="{00000000-0008-0000-0800-000025000000}"/>
              </a:ext>
            </a:extLst>
          </xdr:cNvPr>
          <xdr:cNvSpPr txBox="1"/>
        </xdr:nvSpPr>
        <xdr:spPr>
          <a:xfrm>
            <a:off x="3091580" y="67908"/>
            <a:ext cx="1547636" cy="49940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2</xdr:col>
      <xdr:colOff>1</xdr:colOff>
      <xdr:row>43</xdr:row>
      <xdr:rowOff>190500</xdr:rowOff>
    </xdr:from>
    <xdr:to>
      <xdr:col>28</xdr:col>
      <xdr:colOff>342901</xdr:colOff>
      <xdr:row>53</xdr:row>
      <xdr:rowOff>19050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8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6953</cdr:x>
      <cdr:y>0.42226</cdr:y>
    </cdr:from>
    <cdr:to>
      <cdr:x>0.78399</cdr:x>
      <cdr:y>0.56787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599B4BD0-D9D7-B345-9F47-B1BC7040927B}"/>
            </a:ext>
          </a:extLst>
        </cdr:cNvPr>
        <cdr:cNvSpPr txBox="1"/>
      </cdr:nvSpPr>
      <cdr:spPr>
        <a:xfrm xmlns:a="http://schemas.openxmlformats.org/drawingml/2006/main">
          <a:off x="3574484" y="841952"/>
          <a:ext cx="455951" cy="2903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75584</cdr:x>
      <cdr:y>0.39521</cdr:y>
    </cdr:from>
    <cdr:to>
      <cdr:x>0.90635</cdr:x>
      <cdr:y>0.46369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599B4BD0-D9D7-B345-9F47-B1BC7040927B}"/>
            </a:ext>
          </a:extLst>
        </cdr:cNvPr>
        <cdr:cNvSpPr txBox="1"/>
      </cdr:nvSpPr>
      <cdr:spPr>
        <a:xfrm xmlns:a="http://schemas.openxmlformats.org/drawingml/2006/main">
          <a:off x="3885755" y="788004"/>
          <a:ext cx="773729" cy="13655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72008</cdr:x>
      <cdr:y>0.19251</cdr:y>
    </cdr:from>
    <cdr:to>
      <cdr:x>0.76965</cdr:x>
      <cdr:y>0.33448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78B39BC9-CC5B-834A-AD8C-9F84DC78C13F}"/>
            </a:ext>
          </a:extLst>
        </cdr:cNvPr>
        <cdr:cNvSpPr txBox="1"/>
      </cdr:nvSpPr>
      <cdr:spPr>
        <a:xfrm xmlns:a="http://schemas.openxmlformats.org/drawingml/2006/main">
          <a:off x="3789680" y="365760"/>
          <a:ext cx="260915" cy="2697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74131</cdr:x>
      <cdr:y>0.17647</cdr:y>
    </cdr:from>
    <cdr:to>
      <cdr:x>0.92684</cdr:x>
      <cdr:y>0.40229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49FC0BA0-1C72-0144-BC0F-EDBC23BC433C}"/>
            </a:ext>
          </a:extLst>
        </cdr:cNvPr>
        <cdr:cNvSpPr txBox="1"/>
      </cdr:nvSpPr>
      <cdr:spPr>
        <a:xfrm xmlns:a="http://schemas.openxmlformats.org/drawingml/2006/main">
          <a:off x="3901440" y="335280"/>
          <a:ext cx="976398" cy="4290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68294</cdr:x>
      <cdr:y>0.22497</cdr:y>
    </cdr:from>
    <cdr:to>
      <cdr:x>0.82578</cdr:x>
      <cdr:y>0.39395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3698291" y="447988"/>
          <a:ext cx="773519" cy="336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79778</cdr:x>
      <cdr:y>0.37314</cdr:y>
    </cdr:from>
    <cdr:to>
      <cdr:x>0.88242</cdr:x>
      <cdr:y>0.52266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4320177" y="743052"/>
          <a:ext cx="458349" cy="2977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72405</cdr:x>
      <cdr:y>0.11501</cdr:y>
    </cdr:from>
    <cdr:to>
      <cdr:x>0.77687</cdr:x>
      <cdr:y>0.2564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3950344" y="225522"/>
          <a:ext cx="288182" cy="2772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1071</cdr:x>
      <cdr:y>0.20129</cdr:y>
    </cdr:from>
    <cdr:to>
      <cdr:x>0.86353</cdr:x>
      <cdr:y>0.34268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E68B1457-21AA-8F43-B5CD-59EA6B49F53D}"/>
            </a:ext>
          </a:extLst>
        </cdr:cNvPr>
        <cdr:cNvSpPr txBox="1"/>
      </cdr:nvSpPr>
      <cdr:spPr>
        <a:xfrm xmlns:a="http://schemas.openxmlformats.org/drawingml/2006/main">
          <a:off x="4423192" y="394709"/>
          <a:ext cx="288181" cy="2772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1"/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76745</cdr:x>
      <cdr:y>0.51288</cdr:y>
    </cdr:from>
    <cdr:to>
      <cdr:x>0.87183</cdr:x>
      <cdr:y>0.64311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72DE661F-12A3-B843-B911-E6E6F7FCA600}"/>
            </a:ext>
          </a:extLst>
        </cdr:cNvPr>
        <cdr:cNvSpPr txBox="1"/>
      </cdr:nvSpPr>
      <cdr:spPr>
        <a:xfrm xmlns:a="http://schemas.openxmlformats.org/drawingml/2006/main">
          <a:off x="3937642" y="957504"/>
          <a:ext cx="535523" cy="2431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2034</cdr:x>
      <cdr:y>0.50475</cdr:y>
    </cdr:from>
    <cdr:to>
      <cdr:x>0.94312</cdr:x>
      <cdr:y>0.63996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72DE661F-12A3-B843-B911-E6E6F7FCA600}"/>
            </a:ext>
          </a:extLst>
        </cdr:cNvPr>
        <cdr:cNvSpPr txBox="1"/>
      </cdr:nvSpPr>
      <cdr:spPr>
        <a:xfrm xmlns:a="http://schemas.openxmlformats.org/drawingml/2006/main">
          <a:off x="4208984" y="942320"/>
          <a:ext cx="629968" cy="2524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25713</cdr:x>
      <cdr:y>0.87782</cdr:y>
    </cdr:from>
    <cdr:to>
      <cdr:x>1</cdr:x>
      <cdr:y>0.98366</cdr:y>
    </cdr:to>
    <cdr:grpSp>
      <cdr:nvGrpSpPr>
        <cdr:cNvPr id="6" name="Group 5">
          <a:extLst xmlns:a="http://schemas.openxmlformats.org/drawingml/2006/main">
            <a:ext uri="{FF2B5EF4-FFF2-40B4-BE49-F238E27FC236}">
              <a16:creationId xmlns:a16="http://schemas.microsoft.com/office/drawing/2014/main" id="{CA0D17D1-2565-8643-9613-47A37772E4BF}"/>
            </a:ext>
          </a:extLst>
        </cdr:cNvPr>
        <cdr:cNvGrpSpPr/>
      </cdr:nvGrpSpPr>
      <cdr:grpSpPr>
        <a:xfrm xmlns:a="http://schemas.openxmlformats.org/drawingml/2006/main">
          <a:off x="1319274" y="1638809"/>
          <a:ext cx="3811526" cy="197589"/>
          <a:chOff x="443955" y="-45548"/>
          <a:chExt cx="4749097" cy="337137"/>
        </a:xfrm>
      </cdr:grpSpPr>
      <cdr:sp macro="" textlink="">
        <cdr:nvSpPr>
          <cdr:cNvPr id="7" name="TextBox 2">
            <a:extLst xmlns:a="http://schemas.openxmlformats.org/drawingml/2006/main">
              <a:ext uri="{FF2B5EF4-FFF2-40B4-BE49-F238E27FC236}">
                <a16:creationId xmlns:a16="http://schemas.microsoft.com/office/drawing/2014/main" id="{69BFAC5E-4E26-C240-81E9-457AA6C57E88}"/>
              </a:ext>
            </a:extLst>
          </cdr:cNvPr>
          <cdr:cNvSpPr txBox="1"/>
        </cdr:nvSpPr>
        <cdr:spPr>
          <a:xfrm xmlns:a="http://schemas.openxmlformats.org/drawingml/2006/main">
            <a:off x="443955" y="-30166"/>
            <a:ext cx="992120" cy="31325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cdr:txBody>
      </cdr:sp>
      <cdr:sp macro="" textlink="">
        <cdr:nvSpPr>
          <cdr:cNvPr id="8" name="TextBox 1">
            <a:extLst xmlns:a="http://schemas.openxmlformats.org/drawingml/2006/main">
              <a:ext uri="{FF2B5EF4-FFF2-40B4-BE49-F238E27FC236}">
                <a16:creationId xmlns:a16="http://schemas.microsoft.com/office/drawing/2014/main" id="{1FE47C1D-ECA4-7544-A92A-E7D64DB6FF6B}"/>
              </a:ext>
            </a:extLst>
          </cdr:cNvPr>
          <cdr:cNvSpPr txBox="1"/>
        </cdr:nvSpPr>
        <cdr:spPr>
          <a:xfrm xmlns:a="http://schemas.openxmlformats.org/drawingml/2006/main">
            <a:off x="1947646" y="-10706"/>
            <a:ext cx="1496910" cy="30229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9" name="TextBox 1">
            <a:extLst xmlns:a="http://schemas.openxmlformats.org/drawingml/2006/main">
              <a:ext uri="{FF2B5EF4-FFF2-40B4-BE49-F238E27FC236}">
                <a16:creationId xmlns:a16="http://schemas.microsoft.com/office/drawing/2014/main" id="{0146C353-5DAD-6B47-A41C-E12EFDD7DB20}"/>
              </a:ext>
            </a:extLst>
          </cdr:cNvPr>
          <cdr:cNvSpPr txBox="1"/>
        </cdr:nvSpPr>
        <cdr:spPr>
          <a:xfrm xmlns:a="http://schemas.openxmlformats.org/drawingml/2006/main">
            <a:off x="3601198" y="-45548"/>
            <a:ext cx="1591854" cy="32416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</cdr:grp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24191</cdr:x>
      <cdr:y>0.88697</cdr:y>
    </cdr:from>
    <cdr:to>
      <cdr:x>1</cdr:x>
      <cdr:y>1</cdr:y>
    </cdr:to>
    <cdr:grpSp>
      <cdr:nvGrpSpPr>
        <cdr:cNvPr id="3" name="Group 2">
          <a:extLst xmlns:a="http://schemas.openxmlformats.org/drawingml/2006/main">
            <a:ext uri="{FF2B5EF4-FFF2-40B4-BE49-F238E27FC236}">
              <a16:creationId xmlns:a16="http://schemas.microsoft.com/office/drawing/2014/main" id="{CA0D17D1-2565-8643-9613-47A37772E4BF}"/>
            </a:ext>
          </a:extLst>
        </cdr:cNvPr>
        <cdr:cNvGrpSpPr/>
      </cdr:nvGrpSpPr>
      <cdr:grpSpPr>
        <a:xfrm xmlns:a="http://schemas.openxmlformats.org/drawingml/2006/main">
          <a:off x="1268863" y="1667153"/>
          <a:ext cx="3976237" cy="212446"/>
          <a:chOff x="619681" y="-27160"/>
          <a:chExt cx="4628950" cy="340418"/>
        </a:xfrm>
      </cdr:grpSpPr>
      <cdr:sp macro="" textlink="">
        <cdr:nvSpPr>
          <cdr:cNvPr id="4" name="TextBox 2">
            <a:extLst xmlns:a="http://schemas.openxmlformats.org/drawingml/2006/main">
              <a:ext uri="{FF2B5EF4-FFF2-40B4-BE49-F238E27FC236}">
                <a16:creationId xmlns:a16="http://schemas.microsoft.com/office/drawing/2014/main" id="{69BFAC5E-4E26-C240-81E9-457AA6C57E88}"/>
              </a:ext>
            </a:extLst>
          </cdr:cNvPr>
          <cdr:cNvSpPr txBox="1"/>
        </cdr:nvSpPr>
        <cdr:spPr>
          <a:xfrm xmlns:a="http://schemas.openxmlformats.org/drawingml/2006/main">
            <a:off x="619681" y="0"/>
            <a:ext cx="992121" cy="31325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cdr:txBody>
      </cdr:sp>
      <cdr:sp macro="" textlink="">
        <cdr:nvSpPr>
          <cdr:cNvPr id="5" name="TextBox 1">
            <a:extLst xmlns:a="http://schemas.openxmlformats.org/drawingml/2006/main">
              <a:ext uri="{FF2B5EF4-FFF2-40B4-BE49-F238E27FC236}">
                <a16:creationId xmlns:a16="http://schemas.microsoft.com/office/drawing/2014/main" id="{1FE47C1D-ECA4-7544-A92A-E7D64DB6FF6B}"/>
              </a:ext>
            </a:extLst>
          </cdr:cNvPr>
          <cdr:cNvSpPr txBox="1"/>
        </cdr:nvSpPr>
        <cdr:spPr>
          <a:xfrm xmlns:a="http://schemas.openxmlformats.org/drawingml/2006/main">
            <a:off x="2102493" y="-27160"/>
            <a:ext cx="1496911" cy="302294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6" name="TextBox 1">
            <a:extLst xmlns:a="http://schemas.openxmlformats.org/drawingml/2006/main">
              <a:ext uri="{FF2B5EF4-FFF2-40B4-BE49-F238E27FC236}">
                <a16:creationId xmlns:a16="http://schemas.microsoft.com/office/drawing/2014/main" id="{0146C353-5DAD-6B47-A41C-E12EFDD7DB20}"/>
              </a:ext>
            </a:extLst>
          </cdr:cNvPr>
          <cdr:cNvSpPr txBox="1"/>
        </cdr:nvSpPr>
        <cdr:spPr>
          <a:xfrm xmlns:a="http://schemas.openxmlformats.org/drawingml/2006/main">
            <a:off x="3745468" y="-8098"/>
            <a:ext cx="1503163" cy="32135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</cdr:grp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77551</cdr:x>
      <cdr:y>0.27557</cdr:y>
    </cdr:from>
    <cdr:to>
      <cdr:x>0.82954</cdr:x>
      <cdr:y>0.36322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D8BA422A-911A-184C-976D-6C09848838D2}"/>
            </a:ext>
          </a:extLst>
        </cdr:cNvPr>
        <cdr:cNvSpPr txBox="1"/>
      </cdr:nvSpPr>
      <cdr:spPr>
        <a:xfrm xmlns:a="http://schemas.openxmlformats.org/drawingml/2006/main">
          <a:off x="4077479" y="598448"/>
          <a:ext cx="284079" cy="190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23693</cdr:x>
      <cdr:y>0.8221</cdr:y>
    </cdr:from>
    <cdr:to>
      <cdr:x>1</cdr:x>
      <cdr:y>0.93117</cdr:y>
    </cdr:to>
    <cdr:grpSp>
      <cdr:nvGrpSpPr>
        <cdr:cNvPr id="5" name="Group 4">
          <a:extLst xmlns:a="http://schemas.openxmlformats.org/drawingml/2006/main">
            <a:ext uri="{FF2B5EF4-FFF2-40B4-BE49-F238E27FC236}">
              <a16:creationId xmlns:a16="http://schemas.microsoft.com/office/drawing/2014/main" id="{CA0D17D1-2565-8643-9613-47A37772E4BF}"/>
            </a:ext>
          </a:extLst>
        </cdr:cNvPr>
        <cdr:cNvGrpSpPr/>
      </cdr:nvGrpSpPr>
      <cdr:grpSpPr>
        <a:xfrm xmlns:a="http://schemas.openxmlformats.org/drawingml/2006/main">
          <a:off x="1245732" y="1785355"/>
          <a:ext cx="4012068" cy="236876"/>
          <a:chOff x="439567" y="-262193"/>
          <a:chExt cx="5051029" cy="352820"/>
        </a:xfrm>
      </cdr:grpSpPr>
      <cdr:sp macro="" textlink="">
        <cdr:nvSpPr>
          <cdr:cNvPr id="6" name="TextBox 2">
            <a:extLst xmlns:a="http://schemas.openxmlformats.org/drawingml/2006/main">
              <a:ext uri="{FF2B5EF4-FFF2-40B4-BE49-F238E27FC236}">
                <a16:creationId xmlns:a16="http://schemas.microsoft.com/office/drawing/2014/main" id="{69BFAC5E-4E26-C240-81E9-457AA6C57E88}"/>
              </a:ext>
            </a:extLst>
          </cdr:cNvPr>
          <cdr:cNvSpPr txBox="1"/>
        </cdr:nvSpPr>
        <cdr:spPr>
          <a:xfrm xmlns:a="http://schemas.openxmlformats.org/drawingml/2006/main">
            <a:off x="439567" y="-248823"/>
            <a:ext cx="992120" cy="31325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cdr:txBody>
      </cdr:sp>
      <cdr:sp macro="" textlink="">
        <cdr:nvSpPr>
          <cdr:cNvPr id="7" name="TextBox 1">
            <a:extLst xmlns:a="http://schemas.openxmlformats.org/drawingml/2006/main">
              <a:ext uri="{FF2B5EF4-FFF2-40B4-BE49-F238E27FC236}">
                <a16:creationId xmlns:a16="http://schemas.microsoft.com/office/drawing/2014/main" id="{1FE47C1D-ECA4-7544-A92A-E7D64DB6FF6B}"/>
              </a:ext>
            </a:extLst>
          </cdr:cNvPr>
          <cdr:cNvSpPr txBox="1"/>
        </cdr:nvSpPr>
        <cdr:spPr>
          <a:xfrm xmlns:a="http://schemas.openxmlformats.org/drawingml/2006/main">
            <a:off x="1999487" y="-262193"/>
            <a:ext cx="1496910" cy="302294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8" name="TextBox 1">
            <a:extLst xmlns:a="http://schemas.openxmlformats.org/drawingml/2006/main">
              <a:ext uri="{FF2B5EF4-FFF2-40B4-BE49-F238E27FC236}">
                <a16:creationId xmlns:a16="http://schemas.microsoft.com/office/drawing/2014/main" id="{0146C353-5DAD-6B47-A41C-E12EFDD7DB20}"/>
              </a:ext>
            </a:extLst>
          </cdr:cNvPr>
          <cdr:cNvSpPr txBox="1"/>
        </cdr:nvSpPr>
        <cdr:spPr>
          <a:xfrm xmlns:a="http://schemas.openxmlformats.org/drawingml/2006/main">
            <a:off x="3485225" y="-228383"/>
            <a:ext cx="2005371" cy="31901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</cdr:grp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76683</cdr:x>
      <cdr:y>0.31255</cdr:y>
    </cdr:from>
    <cdr:to>
      <cdr:x>0.8549</cdr:x>
      <cdr:y>0.45882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4051299" y="674797"/>
          <a:ext cx="465325" cy="31580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  <cdr:relSizeAnchor xmlns:cdr="http://schemas.openxmlformats.org/drawingml/2006/chartDrawing">
    <cdr:from>
      <cdr:x>0.83263</cdr:x>
      <cdr:y>0.31633</cdr:y>
    </cdr:from>
    <cdr:to>
      <cdr:x>0.91346</cdr:x>
      <cdr:y>0.48235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AC45B797-7005-974E-8F45-AC559C776C2C}"/>
            </a:ext>
          </a:extLst>
        </cdr:cNvPr>
        <cdr:cNvSpPr txBox="1"/>
      </cdr:nvSpPr>
      <cdr:spPr>
        <a:xfrm xmlns:a="http://schemas.openxmlformats.org/drawingml/2006/main">
          <a:off x="4398943" y="682958"/>
          <a:ext cx="427056" cy="3584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 xmlns:a="http://schemas.openxmlformats.org/drawingml/2006/main">
          <a:pPr algn="ctr"/>
          <a:endParaRPr lang="en-US" sz="1400" b="1"/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24472</cdr:x>
      <cdr:y>0.8635</cdr:y>
    </cdr:from>
    <cdr:to>
      <cdr:x>1</cdr:x>
      <cdr:y>1</cdr:y>
    </cdr:to>
    <cdr:grpSp>
      <cdr:nvGrpSpPr>
        <cdr:cNvPr id="13" name="Group 12">
          <a:extLst xmlns:a="http://schemas.openxmlformats.org/drawingml/2006/main">
            <a:ext uri="{FF2B5EF4-FFF2-40B4-BE49-F238E27FC236}">
              <a16:creationId xmlns:a16="http://schemas.microsoft.com/office/drawing/2014/main" id="{9AA5F7DE-3AEF-BC43-AB9C-26C45813E409}"/>
            </a:ext>
          </a:extLst>
        </cdr:cNvPr>
        <cdr:cNvGrpSpPr/>
      </cdr:nvGrpSpPr>
      <cdr:grpSpPr>
        <a:xfrm xmlns:a="http://schemas.openxmlformats.org/drawingml/2006/main">
          <a:off x="1296003" y="1754633"/>
          <a:ext cx="3999897" cy="277367"/>
          <a:chOff x="2207332" y="2798032"/>
          <a:chExt cx="4649237" cy="1001705"/>
        </a:xfrm>
      </cdr:grpSpPr>
      <cdr:sp macro="" textlink="">
        <cdr:nvSpPr>
          <cdr:cNvPr id="8" name="TextBox 7">
            <a:extLst xmlns:a="http://schemas.openxmlformats.org/drawingml/2006/main">
              <a:ext uri="{FF2B5EF4-FFF2-40B4-BE49-F238E27FC236}">
                <a16:creationId xmlns:a16="http://schemas.microsoft.com/office/drawing/2014/main" id="{5BA9475E-C4A7-ED4F-BEB4-6E674D6EEF87}"/>
              </a:ext>
            </a:extLst>
          </cdr:cNvPr>
          <cdr:cNvSpPr txBox="1"/>
        </cdr:nvSpPr>
        <cdr:spPr>
          <a:xfrm xmlns:a="http://schemas.openxmlformats.org/drawingml/2006/main">
            <a:off x="2207332" y="2798032"/>
            <a:ext cx="1047379" cy="100170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NT</a:t>
            </a:r>
          </a:p>
        </cdr:txBody>
      </cdr:sp>
      <cdr:sp macro="" textlink="">
        <cdr:nvSpPr>
          <cdr:cNvPr id="9" name="TextBox 1">
            <a:extLst xmlns:a="http://schemas.openxmlformats.org/drawingml/2006/main">
              <a:ext uri="{FF2B5EF4-FFF2-40B4-BE49-F238E27FC236}">
                <a16:creationId xmlns:a16="http://schemas.microsoft.com/office/drawing/2014/main" id="{712177B6-038B-C445-B064-6CAE7F8EB679}"/>
              </a:ext>
            </a:extLst>
          </cdr:cNvPr>
          <cdr:cNvSpPr txBox="1"/>
        </cdr:nvSpPr>
        <cdr:spPr>
          <a:xfrm xmlns:a="http://schemas.openxmlformats.org/drawingml/2006/main">
            <a:off x="3619762" y="2890244"/>
            <a:ext cx="1496910" cy="72603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TRL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10" name="TextBox 1">
            <a:extLst xmlns:a="http://schemas.openxmlformats.org/drawingml/2006/main">
              <a:ext uri="{FF2B5EF4-FFF2-40B4-BE49-F238E27FC236}">
                <a16:creationId xmlns:a16="http://schemas.microsoft.com/office/drawing/2014/main" id="{1DC63CDC-929F-6840-8A19-E359AB1F8DC1}"/>
              </a:ext>
            </a:extLst>
          </cdr:cNvPr>
          <cdr:cNvSpPr txBox="1"/>
        </cdr:nvSpPr>
        <cdr:spPr>
          <a:xfrm xmlns:a="http://schemas.openxmlformats.org/drawingml/2006/main">
            <a:off x="5173733" y="2880659"/>
            <a:ext cx="1682836" cy="7356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STAT5A siRNA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</cdr:grp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53</cdr:x>
      <cdr:y>0.16367</cdr:y>
    </cdr:from>
    <cdr:to>
      <cdr:x>0.27336</cdr:x>
      <cdr:y>0.3859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C0780E1-3E5E-0F47-B240-E1288DB9D04B}"/>
            </a:ext>
          </a:extLst>
        </cdr:cNvPr>
        <cdr:cNvSpPr txBox="1"/>
      </cdr:nvSpPr>
      <cdr:spPr>
        <a:xfrm xmlns:a="http://schemas.openxmlformats.org/drawingml/2006/main">
          <a:off x="2287845" y="673372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9244</cdr:x>
      <cdr:y>0.49873</cdr:y>
    </cdr:from>
    <cdr:to>
      <cdr:x>0.31468</cdr:x>
      <cdr:y>0.5541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3142539F-363E-DE45-9004-C99DA041EED4}"/>
            </a:ext>
          </a:extLst>
        </cdr:cNvPr>
        <cdr:cNvSpPr txBox="1"/>
      </cdr:nvSpPr>
      <cdr:spPr>
        <a:xfrm xmlns:a="http://schemas.openxmlformats.org/drawingml/2006/main">
          <a:off x="2065767" y="2051925"/>
          <a:ext cx="157101" cy="2279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6267</xdr:colOff>
      <xdr:row>3</xdr:row>
      <xdr:rowOff>152400</xdr:rowOff>
    </xdr:from>
    <xdr:to>
      <xdr:col>19</xdr:col>
      <xdr:colOff>471590</xdr:colOff>
      <xdr:row>16</xdr:row>
      <xdr:rowOff>16125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57199</xdr:colOff>
      <xdr:row>22</xdr:row>
      <xdr:rowOff>67733</xdr:rowOff>
    </xdr:from>
    <xdr:to>
      <xdr:col>20</xdr:col>
      <xdr:colOff>389467</xdr:colOff>
      <xdr:row>36</xdr:row>
      <xdr:rowOff>8718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</cdr:x>
      <cdr:y>0.42452</cdr:y>
    </cdr:from>
    <cdr:to>
      <cdr:x>0.54422</cdr:x>
      <cdr:y>0.55229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3364006" y="1129340"/>
          <a:ext cx="297512" cy="33990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60712</cdr:x>
      <cdr:y>0.21995</cdr:y>
    </cdr:from>
    <cdr:to>
      <cdr:x>0.64657</cdr:x>
      <cdr:y>0.35967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4084725" y="585134"/>
          <a:ext cx="265420" cy="3716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31359</cdr:x>
      <cdr:y>0.29009</cdr:y>
    </cdr:from>
    <cdr:to>
      <cdr:x>0.366</cdr:x>
      <cdr:y>0.43531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2109863" y="771721"/>
          <a:ext cx="352615" cy="38632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2887</cdr:x>
      <cdr:y>0.16919</cdr:y>
    </cdr:from>
    <cdr:to>
      <cdr:x>0.26554</cdr:x>
      <cdr:y>0.21811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1507658" y="463576"/>
          <a:ext cx="241556" cy="1340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5079</cdr:x>
      <cdr:y>0.24113</cdr:y>
    </cdr:from>
    <cdr:to>
      <cdr:x>0.54456</cdr:x>
      <cdr:y>0.29005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3345714" y="660688"/>
          <a:ext cx="241491" cy="1340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/>
            <a:t>*</a:t>
          </a:r>
        </a:p>
      </cdr:txBody>
    </cdr:sp>
  </cdr:relSizeAnchor>
  <cdr:relSizeAnchor xmlns:cdr="http://schemas.openxmlformats.org/drawingml/2006/chartDrawing">
    <cdr:from>
      <cdr:x>0.60813</cdr:x>
      <cdr:y>0.20955</cdr:y>
    </cdr:from>
    <cdr:to>
      <cdr:x>0.6448</cdr:x>
      <cdr:y>0.25847</cdr:y>
    </cdr:to>
    <cdr:sp macro="" textlink="">
      <cdr:nvSpPr>
        <cdr:cNvPr id="5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4005960" y="574160"/>
          <a:ext cx="241556" cy="1340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/>
            <a:t>*</a:t>
          </a:r>
        </a:p>
      </cdr:txBody>
    </cdr:sp>
  </cdr:relSizeAnchor>
  <cdr:relSizeAnchor xmlns:cdr="http://schemas.openxmlformats.org/drawingml/2006/chartDrawing">
    <cdr:from>
      <cdr:x>0.33025</cdr:x>
      <cdr:y>0.20095</cdr:y>
    </cdr:from>
    <cdr:to>
      <cdr:x>0.36692</cdr:x>
      <cdr:y>0.24987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1F487A4E-A9B4-C742-91CE-352CAD0C0651}"/>
            </a:ext>
          </a:extLst>
        </cdr:cNvPr>
        <cdr:cNvSpPr txBox="1"/>
      </cdr:nvSpPr>
      <cdr:spPr>
        <a:xfrm xmlns:a="http://schemas.openxmlformats.org/drawingml/2006/main">
          <a:off x="2175479" y="550597"/>
          <a:ext cx="241557" cy="1340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87847</cdr:x>
      <cdr:y>0.04233</cdr:y>
    </cdr:from>
    <cdr:to>
      <cdr:x>0.97196</cdr:x>
      <cdr:y>0.1411</cdr:y>
    </cdr:to>
    <cdr:sp macro="" textlink="">
      <cdr:nvSpPr>
        <cdr:cNvPr id="7" name="TextBox 24">
          <a:extLst xmlns:a="http://schemas.openxmlformats.org/drawingml/2006/main">
            <a:ext uri="{FF2B5EF4-FFF2-40B4-BE49-F238E27FC236}">
              <a16:creationId xmlns:a16="http://schemas.microsoft.com/office/drawing/2014/main" id="{DFB2B203-6F9E-3A44-B83E-9259453976FF}"/>
            </a:ext>
          </a:extLst>
        </cdr:cNvPr>
        <cdr:cNvSpPr txBox="1"/>
      </cdr:nvSpPr>
      <cdr:spPr>
        <a:xfrm xmlns:a="http://schemas.openxmlformats.org/drawingml/2006/main">
          <a:off x="6366710" y="122686"/>
          <a:ext cx="677558" cy="28623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60" b="1" dirty="0">
              <a:latin typeface="Times" pitchFamily="2" charset="0"/>
            </a:rPr>
            <a:t>RS4;11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62727</xdr:colOff>
      <xdr:row>3</xdr:row>
      <xdr:rowOff>129886</xdr:rowOff>
    </xdr:from>
    <xdr:to>
      <xdr:col>16</xdr:col>
      <xdr:colOff>858569</xdr:colOff>
      <xdr:row>14</xdr:row>
      <xdr:rowOff>36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98864</xdr:colOff>
      <xdr:row>18</xdr:row>
      <xdr:rowOff>187613</xdr:rowOff>
    </xdr:from>
    <xdr:to>
      <xdr:col>13</xdr:col>
      <xdr:colOff>1585096</xdr:colOff>
      <xdr:row>29</xdr:row>
      <xdr:rowOff>16186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 rot="16200000">
          <a:off x="22813945" y="4822987"/>
          <a:ext cx="2196752" cy="286232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200" b="1" i="0" u="none" strike="noStrike" kern="120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 sz="1260"/>
            <a:t>Live Cell Count * 10^5 / ml</a:t>
          </a:r>
        </a:p>
      </xdr:txBody>
    </xdr:sp>
    <xdr:clientData/>
  </xdr:twoCellAnchor>
  <xdr:twoCellAnchor>
    <xdr:from>
      <xdr:col>15</xdr:col>
      <xdr:colOff>129887</xdr:colOff>
      <xdr:row>2</xdr:row>
      <xdr:rowOff>187613</xdr:rowOff>
    </xdr:from>
    <xdr:to>
      <xdr:col>15</xdr:col>
      <xdr:colOff>942930</xdr:colOff>
      <xdr:row>4</xdr:row>
      <xdr:rowOff>69754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/>
      </xdr:nvSpPr>
      <xdr:spPr>
        <a:xfrm>
          <a:off x="26843182" y="634999"/>
          <a:ext cx="813043" cy="286232"/>
        </a:xfrm>
        <a:prstGeom prst="rect">
          <a:avLst/>
        </a:prstGeom>
        <a:noFill/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 sz="1260">
              <a:latin typeface="Times New Roman" panose="02020603050405020304" pitchFamily="18" charset="0"/>
              <a:cs typeface="Times New Roman" panose="02020603050405020304" pitchFamily="18" charset="0"/>
            </a:rPr>
            <a:t>SUP-B15</a:t>
          </a:r>
        </a:p>
      </xdr:txBody>
    </xdr:sp>
    <xdr:clientData/>
  </xdr:twoCellAnchor>
  <xdr:twoCellAnchor>
    <xdr:from>
      <xdr:col>15</xdr:col>
      <xdr:colOff>1255568</xdr:colOff>
      <xdr:row>4</xdr:row>
      <xdr:rowOff>115455</xdr:rowOff>
    </xdr:from>
    <xdr:to>
      <xdr:col>16</xdr:col>
      <xdr:colOff>729590</xdr:colOff>
      <xdr:row>6</xdr:row>
      <xdr:rowOff>19141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27968863" y="966932"/>
          <a:ext cx="1018227" cy="307777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400"/>
            <a:t>2PEI-LA6 </a:t>
          </a:r>
          <a:endParaRPr lang="en-US" sz="1400"/>
        </a:p>
      </xdr:txBody>
    </xdr:sp>
    <xdr:clientData/>
  </xdr:twoCellAnchor>
  <xdr:twoCellAnchor>
    <xdr:from>
      <xdr:col>16</xdr:col>
      <xdr:colOff>865909</xdr:colOff>
      <xdr:row>1</xdr:row>
      <xdr:rowOff>8951</xdr:rowOff>
    </xdr:from>
    <xdr:to>
      <xdr:col>19</xdr:col>
      <xdr:colOff>314811</xdr:colOff>
      <xdr:row>1</xdr:row>
      <xdr:rowOff>216479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pSpPr/>
      </xdr:nvGrpSpPr>
      <xdr:grpSpPr>
        <a:xfrm>
          <a:off x="29229242" y="212151"/>
          <a:ext cx="3800769" cy="207528"/>
          <a:chOff x="4722096" y="1391317"/>
          <a:chExt cx="3792879" cy="295677"/>
        </a:xfrm>
      </xdr:grpSpPr>
      <xdr:grpSp>
        <xdr:nvGrpSpPr>
          <xdr:cNvPr id="7" name="Group 6">
            <a:extLst>
              <a:ext uri="{FF2B5EF4-FFF2-40B4-BE49-F238E27FC236}">
                <a16:creationId xmlns:a16="http://schemas.microsoft.com/office/drawing/2014/main" id="{00000000-0008-0000-0300-000007000000}"/>
              </a:ext>
            </a:extLst>
          </xdr:cNvPr>
          <xdr:cNvGrpSpPr/>
        </xdr:nvGrpSpPr>
        <xdr:grpSpPr>
          <a:xfrm>
            <a:off x="4910286" y="1391317"/>
            <a:ext cx="3604689" cy="295677"/>
            <a:chOff x="4910286" y="1391317"/>
            <a:chExt cx="3604689" cy="295677"/>
          </a:xfrm>
        </xdr:grpSpPr>
        <xdr:sp macro="" textlink="">
          <xdr:nvSpPr>
            <xdr:cNvPr id="11" name="TextBox 24">
              <a:extLst>
                <a:ext uri="{FF2B5EF4-FFF2-40B4-BE49-F238E27FC236}">
                  <a16:creationId xmlns:a16="http://schemas.microsoft.com/office/drawing/2014/main" id="{00000000-0008-0000-0300-00000B000000}"/>
                </a:ext>
              </a:extLst>
            </xdr:cNvPr>
            <xdr:cNvSpPr txBox="1"/>
          </xdr:nvSpPr>
          <xdr:spPr>
            <a:xfrm>
              <a:off x="5797157" y="1409995"/>
              <a:ext cx="1070230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CRTL siRNA</a:t>
              </a:r>
            </a:p>
          </xdr:txBody>
        </xdr:sp>
        <xdr:sp macro="" textlink="">
          <xdr:nvSpPr>
            <xdr:cNvPr id="12" name="TextBox 25">
              <a:extLst>
                <a:ext uri="{FF2B5EF4-FFF2-40B4-BE49-F238E27FC236}">
                  <a16:creationId xmlns:a16="http://schemas.microsoft.com/office/drawing/2014/main" id="{00000000-0008-0000-0300-00000C000000}"/>
                </a:ext>
              </a:extLst>
            </xdr:cNvPr>
            <xdr:cNvSpPr txBox="1"/>
          </xdr:nvSpPr>
          <xdr:spPr>
            <a:xfrm>
              <a:off x="7300219" y="1396798"/>
              <a:ext cx="1214756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STAT5A siRNA</a:t>
              </a:r>
            </a:p>
          </xdr:txBody>
        </xdr:sp>
        <xdr:sp macro="" textlink="">
          <xdr:nvSpPr>
            <xdr:cNvPr id="13" name="TextBox 31">
              <a:extLst>
                <a:ext uri="{FF2B5EF4-FFF2-40B4-BE49-F238E27FC236}">
                  <a16:creationId xmlns:a16="http://schemas.microsoft.com/office/drawing/2014/main" id="{00000000-0008-0000-0300-00000D000000}"/>
                </a:ext>
              </a:extLst>
            </xdr:cNvPr>
            <xdr:cNvSpPr txBox="1"/>
          </xdr:nvSpPr>
          <xdr:spPr>
            <a:xfrm>
              <a:off x="4910286" y="1391317"/>
              <a:ext cx="409086" cy="2862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>
                  <a:latin typeface="Times" panose="02020603050405020304" pitchFamily="18" charset="0"/>
                  <a:cs typeface="Times" panose="02020603050405020304" pitchFamily="18" charset="0"/>
                </a:rPr>
                <a:t>NT</a:t>
              </a:r>
            </a:p>
          </xdr:txBody>
        </xdr:sp>
      </xdr:grp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00000000-0008-0000-0300-000008000000}"/>
              </a:ext>
            </a:extLst>
          </xdr:cNvPr>
          <xdr:cNvSpPr/>
        </xdr:nvSpPr>
        <xdr:spPr>
          <a:xfrm>
            <a:off x="5603104" y="1427009"/>
            <a:ext cx="151200" cy="151200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00000000-0008-0000-0300-000009000000}"/>
              </a:ext>
            </a:extLst>
          </xdr:cNvPr>
          <xdr:cNvSpPr/>
        </xdr:nvSpPr>
        <xdr:spPr>
          <a:xfrm>
            <a:off x="7151964" y="1424745"/>
            <a:ext cx="151200" cy="151200"/>
          </a:xfrm>
          <a:prstGeom prst="rect">
            <a:avLst/>
          </a:prstGeom>
          <a:solidFill>
            <a:srgbClr val="00B050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00000000-0008-0000-0300-00000A000000}"/>
              </a:ext>
            </a:extLst>
          </xdr:cNvPr>
          <xdr:cNvSpPr/>
        </xdr:nvSpPr>
        <xdr:spPr>
          <a:xfrm>
            <a:off x="4722096" y="1422851"/>
            <a:ext cx="151200" cy="15120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890"/>
          </a:p>
        </xdr:txBody>
      </xdr:sp>
    </xdr:grpSp>
    <xdr:clientData/>
  </xdr:twoCellAnchor>
  <xdr:twoCellAnchor>
    <xdr:from>
      <xdr:col>14</xdr:col>
      <xdr:colOff>0</xdr:colOff>
      <xdr:row>15</xdr:row>
      <xdr:rowOff>0</xdr:rowOff>
    </xdr:from>
    <xdr:to>
      <xdr:col>16</xdr:col>
      <xdr:colOff>914981</xdr:colOff>
      <xdr:row>25</xdr:row>
      <xdr:rowOff>7605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27</xdr:row>
      <xdr:rowOff>0</xdr:rowOff>
    </xdr:from>
    <xdr:to>
      <xdr:col>16</xdr:col>
      <xdr:colOff>914981</xdr:colOff>
      <xdr:row>38</xdr:row>
      <xdr:rowOff>1373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255569</xdr:colOff>
      <xdr:row>28</xdr:row>
      <xdr:rowOff>1</xdr:rowOff>
    </xdr:from>
    <xdr:to>
      <xdr:col>16</xdr:col>
      <xdr:colOff>809742</xdr:colOff>
      <xdr:row>29</xdr:row>
      <xdr:rowOff>105732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/>
      </xdr:nvSpPr>
      <xdr:spPr>
        <a:xfrm>
          <a:off x="27968864" y="5700569"/>
          <a:ext cx="1098378" cy="307777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" pitchFamily="2" charset="0"/>
              <a:ea typeface="+mn-ea"/>
              <a:cs typeface="+mn-cs"/>
            </a:defRPr>
          </a:pPr>
          <a:r>
            <a:rPr lang="en-CA" sz="1400" b="1"/>
            <a:t>RNAiMAX </a:t>
          </a:r>
          <a:endParaRPr lang="en-US" sz="1400"/>
        </a:p>
      </xdr:txBody>
    </xdr:sp>
    <xdr:clientData/>
  </xdr:twoCellAnchor>
  <xdr:twoCellAnchor>
    <xdr:from>
      <xdr:col>14</xdr:col>
      <xdr:colOff>909205</xdr:colOff>
      <xdr:row>36</xdr:row>
      <xdr:rowOff>158749</xdr:rowOff>
    </xdr:from>
    <xdr:to>
      <xdr:col>14</xdr:col>
      <xdr:colOff>2140975</xdr:colOff>
      <xdr:row>38</xdr:row>
      <xdr:rowOff>31657</xdr:rowOff>
    </xdr:to>
    <xdr:sp macro="" textlink="">
      <xdr:nvSpPr>
        <xdr:cNvPr id="18" name="TextBox 1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SpPr txBox="1"/>
      </xdr:nvSpPr>
      <xdr:spPr>
        <a:xfrm>
          <a:off x="25385569" y="7475681"/>
          <a:ext cx="123177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Day 3</a:t>
          </a:r>
        </a:p>
      </xdr:txBody>
    </xdr:sp>
    <xdr:clientData/>
  </xdr:twoCellAnchor>
  <xdr:twoCellAnchor>
    <xdr:from>
      <xdr:col>15</xdr:col>
      <xdr:colOff>671947</xdr:colOff>
      <xdr:row>36</xdr:row>
      <xdr:rowOff>166831</xdr:rowOff>
    </xdr:from>
    <xdr:to>
      <xdr:col>16</xdr:col>
      <xdr:colOff>359512</xdr:colOff>
      <xdr:row>38</xdr:row>
      <xdr:rowOff>39739</xdr:rowOff>
    </xdr:to>
    <xdr:sp macro="" textlink="">
      <xdr:nvSpPr>
        <xdr:cNvPr id="19" name="TextBox 33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SpPr txBox="1"/>
      </xdr:nvSpPr>
      <xdr:spPr>
        <a:xfrm>
          <a:off x="27385242" y="7483763"/>
          <a:ext cx="123177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Day 6</a:t>
          </a:r>
        </a:p>
      </xdr:txBody>
    </xdr:sp>
    <xdr:clientData/>
  </xdr:twoCellAnchor>
  <xdr:twoCellAnchor>
    <xdr:from>
      <xdr:col>16</xdr:col>
      <xdr:colOff>923636</xdr:colOff>
      <xdr:row>1</xdr:row>
      <xdr:rowOff>129886</xdr:rowOff>
    </xdr:from>
    <xdr:to>
      <xdr:col>20</xdr:col>
      <xdr:colOff>588415</xdr:colOff>
      <xdr:row>13</xdr:row>
      <xdr:rowOff>1769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88637</xdr:colOff>
      <xdr:row>2</xdr:row>
      <xdr:rowOff>158751</xdr:rowOff>
    </xdr:from>
    <xdr:to>
      <xdr:col>18</xdr:col>
      <xdr:colOff>966130</xdr:colOff>
      <xdr:row>4</xdr:row>
      <xdr:rowOff>40892</xdr:rowOff>
    </xdr:to>
    <xdr:sp macro="" textlink="">
      <xdr:nvSpPr>
        <xdr:cNvPr id="21" name="Rectangle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SpPr/>
      </xdr:nvSpPr>
      <xdr:spPr>
        <a:xfrm>
          <a:off x="31403637" y="606137"/>
          <a:ext cx="677493" cy="286232"/>
        </a:xfrm>
        <a:prstGeom prst="rect">
          <a:avLst/>
        </a:prstGeom>
        <a:noFill/>
        <a:ln>
          <a:noFill/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defRPr sz="1440" b="1" i="0" u="none" strike="noStrike" kern="1200" spc="0" baseline="0">
              <a:solidFill>
                <a:prstClr val="black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r>
            <a:rPr lang="en-US" sz="1260">
              <a:latin typeface="Times New Roman" panose="02020603050405020304" pitchFamily="18" charset="0"/>
              <a:cs typeface="Times New Roman" panose="02020603050405020304" pitchFamily="18" charset="0"/>
            </a:rPr>
            <a:t>RS4;11</a:t>
          </a:r>
        </a:p>
      </xdr:txBody>
    </xdr:sp>
    <xdr:clientData/>
  </xdr:twoCellAnchor>
  <xdr:twoCellAnchor>
    <xdr:from>
      <xdr:col>16</xdr:col>
      <xdr:colOff>952500</xdr:colOff>
      <xdr:row>15</xdr:row>
      <xdr:rowOff>28864</xdr:rowOff>
    </xdr:from>
    <xdr:to>
      <xdr:col>20</xdr:col>
      <xdr:colOff>596474</xdr:colOff>
      <xdr:row>25</xdr:row>
      <xdr:rowOff>5106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966931</xdr:colOff>
      <xdr:row>27</xdr:row>
      <xdr:rowOff>43295</xdr:rowOff>
    </xdr:from>
    <xdr:to>
      <xdr:col>20</xdr:col>
      <xdr:colOff>646175</xdr:colOff>
      <xdr:row>39</xdr:row>
      <xdr:rowOff>7986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3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7999</cdr:x>
      <cdr:y>0.24358</cdr:y>
    </cdr:from>
    <cdr:to>
      <cdr:x>0.44586</cdr:x>
      <cdr:y>0.38232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077B57C1-91F4-EC4C-9DFF-7BFD459C4A3A}"/>
            </a:ext>
          </a:extLst>
        </cdr:cNvPr>
        <cdr:cNvSpPr txBox="1"/>
      </cdr:nvSpPr>
      <cdr:spPr>
        <a:xfrm xmlns:a="http://schemas.openxmlformats.org/drawingml/2006/main">
          <a:off x="1779473" y="510604"/>
          <a:ext cx="308469" cy="2908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  <cdr:relSizeAnchor xmlns:cdr="http://schemas.openxmlformats.org/drawingml/2006/chartDrawing">
    <cdr:from>
      <cdr:x>0.83631</cdr:x>
      <cdr:y>0.39184</cdr:y>
    </cdr:from>
    <cdr:to>
      <cdr:x>0.86637</cdr:x>
      <cdr:y>0.54909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FED29FA5-F5FB-CD45-B6C5-A849373E489D}"/>
            </a:ext>
          </a:extLst>
        </cdr:cNvPr>
        <cdr:cNvSpPr txBox="1"/>
      </cdr:nvSpPr>
      <cdr:spPr>
        <a:xfrm xmlns:a="http://schemas.openxmlformats.org/drawingml/2006/main">
          <a:off x="3916441" y="821399"/>
          <a:ext cx="140771" cy="3296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 dirty="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Flow%20Cytometry,%20Uptake%20assay%20&amp;%20Pr%20expression/Uptake%20assay%20for%20RS4;%2011%20cells-Jun%202018%20/Mahsa-April%2010,%202019-SUP-B15%20cells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Patient%20Samples/MTT%20and%20Cell%20Count%20Results%20for%20the%20first%203%20patients-revised%20by%20Dr.%20Uludag%20(May%2021%202020)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Patient%20Samples/MTT/MTT%20Assay%20for%20ALL%20Patient%20cells-Feb,%202020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Patient%20Samples/Cell%20Count/Cell%20count%20results-Patient%20cell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Flow%20Cytometry,%20Uptake%20assay%20&amp;%20Pr%20expression/Uptake%20assay%20for%20RS4;%2011%20cells-Jun%202018%20/Mahsa-Jun%202018-RS4;%2011%20cell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ownloads/LeukemiaSTAT5A%2028%20%2001%20%202021_data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Thesis%20writing/ALL%20results%20for%20the%20paper-Dr.%20Uludag-Mahsa%20Mohseni-May%202020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Thesis%20writing/ALL%20results%20for%20the%20paper(AutoRecovered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Cell%20count%20results/SUP-B15%20cells/Cell%20count%20results-SUP-B15%20cells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Patient%20Samples/Colony%20+%20PCR%20+%20MTT%20+%20Cell%20Count%20/Colony%20assay%20and%20PCR%20Results,%20Correlation%20and%20Table-MTT%20and%20Cell%20CountFeb%202020%20(HU).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hsamohseni/Desktop/University%20of%20Alberta-Joseph%20Brandwein/My%20Thesis/Patient%20Samples/MTT,%20Cell%20Count%20and%20PCR%20Results-Patient%20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Raw Data"/>
    </sheetNames>
    <sheetDataSet>
      <sheetData sheetId="0">
        <row r="43">
          <cell r="F43">
            <v>60.01</v>
          </cell>
          <cell r="G43">
            <v>1.0326180319944063</v>
          </cell>
          <cell r="K43">
            <v>87620.436666666661</v>
          </cell>
          <cell r="L43">
            <v>4771.3297812489654</v>
          </cell>
        </row>
        <row r="44">
          <cell r="F44">
            <v>1.66</v>
          </cell>
          <cell r="G44">
            <v>2.0000000000000018E-2</v>
          </cell>
          <cell r="K44">
            <v>6587.5766666666668</v>
          </cell>
          <cell r="L44">
            <v>683.17482625850096</v>
          </cell>
        </row>
        <row r="45">
          <cell r="F45">
            <v>42.023333333333333</v>
          </cell>
          <cell r="G45">
            <v>1.9468007944659704</v>
          </cell>
          <cell r="K45">
            <v>46053.65</v>
          </cell>
          <cell r="L45">
            <v>4239.492757064223</v>
          </cell>
        </row>
        <row r="46">
          <cell r="F46">
            <v>56.080000000000005</v>
          </cell>
          <cell r="G46">
            <v>1.1081064930772677</v>
          </cell>
          <cell r="K46">
            <v>120351.88333333335</v>
          </cell>
          <cell r="L46">
            <v>9032.7712660973157</v>
          </cell>
        </row>
        <row r="47">
          <cell r="F47">
            <v>25.156666666666666</v>
          </cell>
          <cell r="G47">
            <v>1.7417615604132888</v>
          </cell>
          <cell r="K47">
            <v>26550.48</v>
          </cell>
          <cell r="L47">
            <v>1514.6538284043668</v>
          </cell>
        </row>
        <row r="48">
          <cell r="F48">
            <v>45.70333333333334</v>
          </cell>
          <cell r="G48">
            <v>2.6871236170547377</v>
          </cell>
          <cell r="K48">
            <v>56274.340000000004</v>
          </cell>
          <cell r="L48">
            <v>4676.4039263198802</v>
          </cell>
        </row>
        <row r="51">
          <cell r="F51">
            <v>34.413333333333334</v>
          </cell>
          <cell r="G51">
            <v>3.0899892124946535</v>
          </cell>
          <cell r="K51">
            <v>47242.016666666663</v>
          </cell>
          <cell r="L51">
            <v>9769.7562627341795</v>
          </cell>
        </row>
        <row r="55">
          <cell r="F55">
            <v>46.163333333333334</v>
          </cell>
          <cell r="G55">
            <v>3.5856147775985843</v>
          </cell>
          <cell r="K55">
            <v>85439.459999999992</v>
          </cell>
          <cell r="L55">
            <v>1883.1526375203948</v>
          </cell>
        </row>
        <row r="56">
          <cell r="F56">
            <v>6.2166666666666659</v>
          </cell>
          <cell r="G56">
            <v>1.1056370712550068</v>
          </cell>
          <cell r="K56">
            <v>9712.31</v>
          </cell>
          <cell r="L56">
            <v>945.03653834124373</v>
          </cell>
        </row>
        <row r="57">
          <cell r="F57">
            <v>45.593333333333334</v>
          </cell>
          <cell r="G57">
            <v>2.1322601467300668</v>
          </cell>
          <cell r="K57">
            <v>58674.876666666671</v>
          </cell>
          <cell r="L57">
            <v>4643.7700106953316</v>
          </cell>
        </row>
        <row r="58">
          <cell r="F58">
            <v>59.716666666666669</v>
          </cell>
          <cell r="G58">
            <v>1.6301635909727998</v>
          </cell>
          <cell r="K58">
            <v>175640.995</v>
          </cell>
          <cell r="L58">
            <v>1223.4856502836608</v>
          </cell>
        </row>
        <row r="59">
          <cell r="F59">
            <v>41.223333333333329</v>
          </cell>
          <cell r="G59">
            <v>6.9707412327050271</v>
          </cell>
          <cell r="K59">
            <v>89613.49</v>
          </cell>
          <cell r="L59">
            <v>2851.9596384240776</v>
          </cell>
        </row>
        <row r="60">
          <cell r="F60">
            <v>49.646666666666668</v>
          </cell>
          <cell r="G60">
            <v>1.7164595344293245</v>
          </cell>
          <cell r="K60">
            <v>65642.69</v>
          </cell>
          <cell r="L60">
            <v>3009.8929275474229</v>
          </cell>
        </row>
        <row r="63">
          <cell r="G63">
            <v>3.0899892124946535</v>
          </cell>
          <cell r="L63">
            <v>9769.7562627341795</v>
          </cell>
        </row>
        <row r="67">
          <cell r="B67" t="str">
            <v>2PEI-LA6</v>
          </cell>
          <cell r="F67">
            <v>53.16</v>
          </cell>
          <cell r="G67">
            <v>6.2060696096643957</v>
          </cell>
          <cell r="K67">
            <v>83738.17</v>
          </cell>
          <cell r="L67">
            <v>13486.492248182969</v>
          </cell>
        </row>
        <row r="68">
          <cell r="B68" t="str">
            <v>1.2PEI-LA6</v>
          </cell>
          <cell r="F68">
            <v>12.76</v>
          </cell>
          <cell r="G68">
            <v>2.199727255820592</v>
          </cell>
          <cell r="K68">
            <v>13651.906666666668</v>
          </cell>
          <cell r="L68">
            <v>1199.5068516825293</v>
          </cell>
        </row>
        <row r="69">
          <cell r="B69" t="str">
            <v>0.6PEI-Lau4</v>
          </cell>
          <cell r="F69">
            <v>51.616666666666667</v>
          </cell>
          <cell r="G69">
            <v>0.59500700275991036</v>
          </cell>
          <cell r="K69">
            <v>66831.253333333341</v>
          </cell>
          <cell r="L69">
            <v>4781.4158953319811</v>
          </cell>
        </row>
        <row r="70">
          <cell r="B70" t="str">
            <v>1.2PEI-Lau8</v>
          </cell>
          <cell r="F70">
            <v>50.536666666666669</v>
          </cell>
          <cell r="G70">
            <v>2.2123366229697825</v>
          </cell>
          <cell r="K70">
            <v>81750.70666666668</v>
          </cell>
          <cell r="L70">
            <v>5026.4301468371523</v>
          </cell>
        </row>
        <row r="71">
          <cell r="B71" t="str">
            <v>2PEI-St6</v>
          </cell>
          <cell r="F71">
            <v>26.484999999999999</v>
          </cell>
          <cell r="G71">
            <v>3.1324830406564055</v>
          </cell>
          <cell r="K71">
            <v>24279.260000000002</v>
          </cell>
          <cell r="L71">
            <v>2691.3049777384936</v>
          </cell>
        </row>
        <row r="72">
          <cell r="B72" t="str">
            <v>2PEI-Lau6</v>
          </cell>
          <cell r="F72">
            <v>51.456666666666671</v>
          </cell>
          <cell r="G72">
            <v>7.0529521005982412</v>
          </cell>
          <cell r="K72">
            <v>71338.80333333333</v>
          </cell>
          <cell r="L72">
            <v>16143.29136149853</v>
          </cell>
        </row>
        <row r="75">
          <cell r="B75" t="str">
            <v>RNAiMAX</v>
          </cell>
          <cell r="G75">
            <v>3.0899892124946535</v>
          </cell>
          <cell r="L75">
            <v>9769.7562627341795</v>
          </cell>
        </row>
      </sheetData>
      <sheetData sheetId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TT Results"/>
      <sheetName val="Cell Count"/>
    </sheetNames>
    <sheetDataSet>
      <sheetData sheetId="0">
        <row r="5">
          <cell r="AL5" t="str">
            <v>CTRL siRNA</v>
          </cell>
          <cell r="AM5">
            <v>83.080744295697542</v>
          </cell>
          <cell r="AN5">
            <v>4.1020171106974148</v>
          </cell>
          <cell r="AQ5">
            <v>81.194746148017174</v>
          </cell>
          <cell r="AR5">
            <v>0.16074667922908883</v>
          </cell>
        </row>
        <row r="6">
          <cell r="AL6" t="str">
            <v>STAT5 siRNA</v>
          </cell>
          <cell r="AM6">
            <v>68.813673486570679</v>
          </cell>
          <cell r="AN6">
            <v>0.48819361839939951</v>
          </cell>
          <cell r="AQ6">
            <v>65.887850467289724</v>
          </cell>
          <cell r="AR6">
            <v>1.9825423771585444</v>
          </cell>
        </row>
        <row r="7">
          <cell r="AL7" t="str">
            <v>BCR-ABL1 siRNA</v>
          </cell>
          <cell r="AM7">
            <v>73.852824787404231</v>
          </cell>
          <cell r="AN7">
            <v>2.9767903560936421E-2</v>
          </cell>
          <cell r="AQ7">
            <v>69.626168224299064</v>
          </cell>
          <cell r="AR7">
            <v>1.9825423771585544</v>
          </cell>
        </row>
        <row r="8">
          <cell r="AL8" t="str">
            <v>STAT5 + BCR-ABL1 siRNAs</v>
          </cell>
          <cell r="AM8"/>
          <cell r="AN8"/>
          <cell r="AQ8">
            <v>48.606550475709355</v>
          </cell>
          <cell r="AR8">
            <v>1.3336020795300711</v>
          </cell>
        </row>
      </sheetData>
      <sheetData sheetId="1">
        <row r="7">
          <cell r="AM7" t="str">
            <v>NT</v>
          </cell>
          <cell r="AN7">
            <v>0.32499999999999996</v>
          </cell>
          <cell r="AO7">
            <v>3.5355339059327369E-2</v>
          </cell>
          <cell r="AR7"/>
          <cell r="AS7"/>
          <cell r="AX7">
            <v>7.6376261582597346E-2</v>
          </cell>
          <cell r="BB7"/>
        </row>
        <row r="8">
          <cell r="AM8" t="str">
            <v>CTRL siRNA</v>
          </cell>
          <cell r="AN8">
            <v>0.3</v>
          </cell>
          <cell r="AO8">
            <v>7.0710678118654779E-2</v>
          </cell>
          <cell r="AR8">
            <v>0.27500000000000002</v>
          </cell>
          <cell r="AS8">
            <v>3.5355339059327369E-2</v>
          </cell>
          <cell r="AX8">
            <v>7.6376261582597346E-2</v>
          </cell>
          <cell r="BB8">
            <v>5.7735026918962568E-2</v>
          </cell>
        </row>
        <row r="9">
          <cell r="AM9" t="str">
            <v>STAT5 siRNA</v>
          </cell>
          <cell r="AN9">
            <v>0.22500000000000001</v>
          </cell>
          <cell r="AO9">
            <v>3.535533905932739E-2</v>
          </cell>
          <cell r="AR9">
            <v>0.17499999999999999</v>
          </cell>
          <cell r="AS9">
            <v>3.5355339059327487E-2</v>
          </cell>
          <cell r="AX9">
            <v>5.0000000000000579E-2</v>
          </cell>
          <cell r="BB9">
            <v>5.0000000000000301E-2</v>
          </cell>
        </row>
        <row r="10">
          <cell r="AM10" t="str">
            <v>BCR-ABL1 siRNA</v>
          </cell>
          <cell r="AN10">
            <v>0.25</v>
          </cell>
          <cell r="AO10">
            <v>0</v>
          </cell>
          <cell r="AR10">
            <v>0.22500000000000001</v>
          </cell>
          <cell r="AS10">
            <v>3.535533905932739E-2</v>
          </cell>
          <cell r="AX10">
            <v>0.10408329997330662</v>
          </cell>
          <cell r="BB10">
            <v>0.10408329997330837</v>
          </cell>
        </row>
        <row r="11">
          <cell r="AM11" t="str">
            <v>STAT5 + BCR-ABL1 siRNAs</v>
          </cell>
          <cell r="AN11"/>
          <cell r="AO11"/>
          <cell r="AR11">
            <v>0.15</v>
          </cell>
          <cell r="AS11">
            <v>0</v>
          </cell>
          <cell r="AX11"/>
          <cell r="BB11">
            <v>2.8867513459481284E-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y Design"/>
      <sheetName val="Absorbacnce Values"/>
      <sheetName val="Results"/>
      <sheetName val="Results (Change for Paper)"/>
    </sheetNames>
    <sheetDataSet>
      <sheetData sheetId="0"/>
      <sheetData sheetId="1"/>
      <sheetData sheetId="2"/>
      <sheetData sheetId="3">
        <row r="5">
          <cell r="DU5" t="str">
            <v>CTRL siRNA</v>
          </cell>
          <cell r="DV5">
            <v>94.62</v>
          </cell>
          <cell r="DZ5">
            <v>97.14</v>
          </cell>
          <cell r="ES5" t="str">
            <v>CTRL siRNA</v>
          </cell>
          <cell r="ET5">
            <v>96.566523605150209</v>
          </cell>
          <cell r="EX5">
            <v>91.252053197689833</v>
          </cell>
          <cell r="FA5" t="str">
            <v>CTRL siRNA</v>
          </cell>
          <cell r="FB5">
            <v>92.595617272204251</v>
          </cell>
          <cell r="FF5">
            <v>85.84776680175402</v>
          </cell>
        </row>
        <row r="6">
          <cell r="DU6" t="str">
            <v>STAT5 siRNA</v>
          </cell>
          <cell r="DV6">
            <v>90.69</v>
          </cell>
          <cell r="DZ6">
            <v>90.88</v>
          </cell>
          <cell r="ES6" t="str">
            <v>STAT5 siRNA</v>
          </cell>
          <cell r="ET6">
            <v>90.411346014588759</v>
          </cell>
          <cell r="EX6">
            <v>81.075257422420037</v>
          </cell>
          <cell r="FA6" t="str">
            <v>STAT5 siRNA</v>
          </cell>
          <cell r="FB6">
            <v>76.797576139899505</v>
          </cell>
          <cell r="FF6">
            <v>54.874603630348162</v>
          </cell>
        </row>
        <row r="102">
          <cell r="BF102">
            <v>2.9087064581213911</v>
          </cell>
          <cell r="BJ102">
            <v>3.7714810352217341</v>
          </cell>
        </row>
        <row r="103">
          <cell r="BF103">
            <v>2.1240141039966978</v>
          </cell>
          <cell r="BJ103">
            <v>1.8013556915051678</v>
          </cell>
        </row>
        <row r="104">
          <cell r="BF104">
            <v>1.2196451515807487</v>
          </cell>
          <cell r="BJ104">
            <v>1.8256118101249339</v>
          </cell>
        </row>
        <row r="105">
          <cell r="BF105"/>
          <cell r="BJ105">
            <v>2.108811717712983</v>
          </cell>
        </row>
        <row r="111">
          <cell r="BD111" t="str">
            <v>CTRL siRNA</v>
          </cell>
          <cell r="BE111">
            <v>85.565079451686913</v>
          </cell>
          <cell r="BF111">
            <v>2.4508405263854471</v>
          </cell>
          <cell r="BI111">
            <v>83.459273885172593</v>
          </cell>
          <cell r="BJ111">
            <v>1.5106400207615027</v>
          </cell>
        </row>
        <row r="112">
          <cell r="BD112" t="str">
            <v>STAT5 siRNA</v>
          </cell>
          <cell r="BE112">
            <v>62.920393833144203</v>
          </cell>
          <cell r="BF112">
            <v>2.2284331502830015</v>
          </cell>
          <cell r="BI112">
            <v>55.144581337709702</v>
          </cell>
          <cell r="BJ112">
            <v>1.9928119584418804</v>
          </cell>
        </row>
        <row r="113">
          <cell r="BD113" t="str">
            <v>BCR-ABL1 siRNA</v>
          </cell>
          <cell r="BE113">
            <v>53.036553404052789</v>
          </cell>
          <cell r="BF113">
            <v>1.0027053479457129</v>
          </cell>
          <cell r="BI113">
            <v>44.298788535031939</v>
          </cell>
          <cell r="BJ113">
            <v>1.5507223675418773</v>
          </cell>
        </row>
        <row r="114">
          <cell r="BD114" t="str">
            <v>STAT5 + BCR-ABL1 siRNAs</v>
          </cell>
          <cell r="BE114"/>
          <cell r="BF114"/>
          <cell r="BI114">
            <v>38.216644512859382</v>
          </cell>
          <cell r="BJ114">
            <v>1.534503810208546</v>
          </cell>
        </row>
        <row r="119">
          <cell r="BD119" t="str">
            <v>CTRL siRNA</v>
          </cell>
          <cell r="BE119">
            <v>95.299009787432851</v>
          </cell>
          <cell r="BF119">
            <v>1.3236002903323592</v>
          </cell>
          <cell r="BI119">
            <v>91.110696420362288</v>
          </cell>
          <cell r="BJ119">
            <v>1.3737521945035929</v>
          </cell>
        </row>
        <row r="120">
          <cell r="BD120" t="str">
            <v>STAT5 siRNA</v>
          </cell>
          <cell r="BE120">
            <v>90.140099143470366</v>
          </cell>
          <cell r="BF120">
            <v>3.2587222162735916</v>
          </cell>
          <cell r="BI120">
            <v>84.461559577742449</v>
          </cell>
          <cell r="BJ120">
            <v>4.7340371853766507</v>
          </cell>
        </row>
        <row r="121">
          <cell r="BD121" t="str">
            <v>BCR-ABL1 siRNA</v>
          </cell>
          <cell r="BE121">
            <v>90.934506647012199</v>
          </cell>
          <cell r="BF121">
            <v>2.4090411988011224</v>
          </cell>
          <cell r="BI121">
            <v>86.917264181718522</v>
          </cell>
          <cell r="BJ121">
            <v>2.3453795415193954</v>
          </cell>
        </row>
        <row r="122">
          <cell r="BD122" t="str">
            <v>STAT5 + BCR-ABL1 siRNAs</v>
          </cell>
          <cell r="BE122"/>
          <cell r="BF122"/>
          <cell r="BI122">
            <v>84.124282817419385</v>
          </cell>
          <cell r="BJ122">
            <v>4.4514052731510816</v>
          </cell>
        </row>
        <row r="127">
          <cell r="BF127">
            <v>4.8556688836844542</v>
          </cell>
          <cell r="BJ127">
            <v>5.0879616852187262</v>
          </cell>
        </row>
        <row r="128">
          <cell r="BF128">
            <v>5.062983964623637</v>
          </cell>
          <cell r="BJ128">
            <v>1.1564684635524283</v>
          </cell>
        </row>
        <row r="129">
          <cell r="BF129">
            <v>4.2636969055809297</v>
          </cell>
          <cell r="BJ129">
            <v>1.6810005960492085</v>
          </cell>
        </row>
        <row r="130">
          <cell r="BF130"/>
          <cell r="BJ130">
            <v>0.6469229634126783</v>
          </cell>
        </row>
        <row r="135">
          <cell r="BF135">
            <v>0.68972245365389395</v>
          </cell>
          <cell r="BJ135">
            <v>0.59501562193761992</v>
          </cell>
        </row>
        <row r="136">
          <cell r="BF136">
            <v>2.2042719711095335</v>
          </cell>
          <cell r="BJ136">
            <v>1.7354177202977856</v>
          </cell>
        </row>
        <row r="137">
          <cell r="BF137">
            <v>1.9756718350038918</v>
          </cell>
          <cell r="BJ137">
            <v>1.580763172898153</v>
          </cell>
        </row>
        <row r="138">
          <cell r="BF138"/>
          <cell r="BJ138">
            <v>0.48509049190078574</v>
          </cell>
        </row>
        <row r="143">
          <cell r="BD143" t="str">
            <v>CTRL siRNA</v>
          </cell>
          <cell r="BE143">
            <v>94.01068406933274</v>
          </cell>
          <cell r="BF143">
            <v>0.7734053324981881</v>
          </cell>
          <cell r="BI143">
            <v>87.107663087171403</v>
          </cell>
          <cell r="BJ143">
            <v>0.28278068705540149</v>
          </cell>
        </row>
        <row r="144">
          <cell r="BD144" t="str">
            <v>STAT5 siRNA</v>
          </cell>
          <cell r="BE144">
            <v>69.006046013920852</v>
          </cell>
          <cell r="BF144">
            <v>0.98853075807245572</v>
          </cell>
          <cell r="BI144">
            <v>54.745696985562276</v>
          </cell>
          <cell r="BJ144">
            <v>2.6942349001503212</v>
          </cell>
        </row>
        <row r="145">
          <cell r="BD145" t="str">
            <v>BCR-ABL1 siRNA</v>
          </cell>
          <cell r="BE145">
            <v>92.983380557553744</v>
          </cell>
          <cell r="BF145">
            <v>0.14200395031310939</v>
          </cell>
          <cell r="BI145">
            <v>86.099880808032239</v>
          </cell>
          <cell r="BJ145">
            <v>0.25697340833909604</v>
          </cell>
        </row>
        <row r="146">
          <cell r="BD146" t="str">
            <v>STAT5 + BCR-ABL1 siRNAs</v>
          </cell>
          <cell r="BE146"/>
          <cell r="BF146"/>
          <cell r="BI146">
            <v>55.542708526736291</v>
          </cell>
          <cell r="BJ146">
            <v>0.31673359584798894</v>
          </cell>
        </row>
        <row r="151">
          <cell r="BD151" t="str">
            <v>CTRL siRNA</v>
          </cell>
          <cell r="BE151">
            <v>91.445096685082873</v>
          </cell>
          <cell r="BF151">
            <v>1.159791854501437</v>
          </cell>
          <cell r="BI151">
            <v>83.608137661141811</v>
          </cell>
          <cell r="BJ151">
            <v>1.8210766838224037</v>
          </cell>
        </row>
        <row r="152">
          <cell r="BD152" t="str">
            <v>STAT5 siRNA</v>
          </cell>
          <cell r="BE152">
            <v>87.656825506445671</v>
          </cell>
          <cell r="BF152">
            <v>0.51478480559449358</v>
          </cell>
          <cell r="BI152">
            <v>80.143588858195216</v>
          </cell>
          <cell r="BJ152">
            <v>0.82813207856503745</v>
          </cell>
        </row>
        <row r="153">
          <cell r="BD153" t="str">
            <v>BCR-ABL1 siRNA</v>
          </cell>
          <cell r="BE153">
            <v>86.630985267034987</v>
          </cell>
          <cell r="BF153">
            <v>1.7173058336828062</v>
          </cell>
          <cell r="BI153">
            <v>82.677255985267038</v>
          </cell>
          <cell r="BJ153">
            <v>4.9647230262867712</v>
          </cell>
        </row>
        <row r="154">
          <cell r="BD154" t="str">
            <v>STAT5 + BCR-ABL1 siRNAs</v>
          </cell>
          <cell r="BE154"/>
          <cell r="BF154"/>
          <cell r="BI154">
            <v>79.867345764272557</v>
          </cell>
          <cell r="BJ154">
            <v>1.2187988085023564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tudy Design and Results"/>
    </sheetNames>
    <sheetDataSet>
      <sheetData sheetId="0"/>
      <sheetData sheetId="1">
        <row r="8">
          <cell r="BC8" t="str">
            <v>NT</v>
          </cell>
          <cell r="BD8">
            <v>0.93333333333333324</v>
          </cell>
          <cell r="BH8"/>
          <cell r="BK8" t="str">
            <v>NT</v>
          </cell>
          <cell r="BL8">
            <v>0.96666666666666667</v>
          </cell>
          <cell r="BP8"/>
          <cell r="CI8" t="str">
            <v>NT</v>
          </cell>
          <cell r="CJ8">
            <v>0.9</v>
          </cell>
          <cell r="CN8"/>
          <cell r="CQ8" t="str">
            <v>NT</v>
          </cell>
          <cell r="CR8">
            <v>2.5333333333333332</v>
          </cell>
          <cell r="CV8"/>
        </row>
        <row r="9">
          <cell r="BC9" t="str">
            <v>CTRL siRNA</v>
          </cell>
          <cell r="BD9">
            <v>0.71666666666666667</v>
          </cell>
          <cell r="BH9">
            <v>0.71666666666666667</v>
          </cell>
          <cell r="BK9" t="str">
            <v>CTRL siRNA</v>
          </cell>
          <cell r="BL9">
            <v>0.71666666666666667</v>
          </cell>
          <cell r="BP9">
            <v>0.69999999999999984</v>
          </cell>
          <cell r="CI9" t="str">
            <v>CTRL siRNA</v>
          </cell>
          <cell r="CJ9">
            <v>0.7</v>
          </cell>
          <cell r="CN9">
            <v>0.67500000000000004</v>
          </cell>
          <cell r="CQ9" t="str">
            <v>CTRL siRNA</v>
          </cell>
          <cell r="CR9">
            <v>2.35</v>
          </cell>
          <cell r="CV9">
            <v>2.1166666666666667</v>
          </cell>
        </row>
        <row r="10">
          <cell r="BC10" t="str">
            <v>STAT5 siRNA</v>
          </cell>
          <cell r="BD10">
            <v>0.34999999999999992</v>
          </cell>
          <cell r="BH10">
            <v>0.35000000000000003</v>
          </cell>
          <cell r="BK10" t="str">
            <v>STAT5 siRNA</v>
          </cell>
          <cell r="BL10">
            <v>0.65</v>
          </cell>
          <cell r="BP10">
            <v>0.6</v>
          </cell>
          <cell r="CI10" t="str">
            <v>STAT5 siRNA</v>
          </cell>
          <cell r="CJ10">
            <v>0.57999999999999996</v>
          </cell>
          <cell r="CN10">
            <v>0.53</v>
          </cell>
          <cell r="CQ10" t="str">
            <v>STAT5 siRNA</v>
          </cell>
          <cell r="CR10">
            <v>1.6333333333333335</v>
          </cell>
          <cell r="CV10">
            <v>1.5166666666666666</v>
          </cell>
        </row>
        <row r="50">
          <cell r="AR50" t="str">
            <v>NT</v>
          </cell>
          <cell r="AS50">
            <v>3.2466666666666666</v>
          </cell>
          <cell r="AT50">
            <v>0.10016652800877821</v>
          </cell>
        </row>
        <row r="51">
          <cell r="AR51" t="str">
            <v>CTRL siRNA</v>
          </cell>
          <cell r="AS51">
            <v>2.9</v>
          </cell>
          <cell r="AT51">
            <v>0.26457513110645914</v>
          </cell>
        </row>
        <row r="52">
          <cell r="AR52" t="str">
            <v>STAT5A siRNA</v>
          </cell>
          <cell r="AS52">
            <v>2</v>
          </cell>
          <cell r="AT52">
            <v>0.43714985988788846</v>
          </cell>
        </row>
        <row r="55">
          <cell r="AS55">
            <v>2.1666666666666665</v>
          </cell>
          <cell r="AT55">
            <v>0.3055050463303885</v>
          </cell>
        </row>
        <row r="56">
          <cell r="AS56">
            <v>1.9333333333333336</v>
          </cell>
          <cell r="AT56">
            <v>0.15275252316519469</v>
          </cell>
        </row>
        <row r="197">
          <cell r="T197">
            <v>5.7735026918962561E-2</v>
          </cell>
          <cell r="X197"/>
        </row>
        <row r="198">
          <cell r="T198">
            <v>2.8867513459481315E-2</v>
          </cell>
          <cell r="X198">
            <v>4.9999999999999989E-2</v>
          </cell>
        </row>
        <row r="199">
          <cell r="T199">
            <v>4.9999999999999989E-2</v>
          </cell>
          <cell r="X199">
            <v>4.9999999999999989E-2</v>
          </cell>
        </row>
        <row r="200">
          <cell r="T200">
            <v>4.9999999999999989E-2</v>
          </cell>
          <cell r="X200">
            <v>4.9999999999999989E-2</v>
          </cell>
        </row>
        <row r="201">
          <cell r="T201"/>
          <cell r="X201">
            <v>2.8867513459481315E-2</v>
          </cell>
        </row>
        <row r="241">
          <cell r="R241" t="str">
            <v>NT</v>
          </cell>
          <cell r="S241">
            <v>1.1666666666666667</v>
          </cell>
          <cell r="T241">
            <v>7.6376261582597305E-2</v>
          </cell>
          <cell r="W241"/>
          <cell r="X241"/>
        </row>
        <row r="242">
          <cell r="R242" t="str">
            <v>CTRL siRNA</v>
          </cell>
          <cell r="S242">
            <v>0.93333333333333324</v>
          </cell>
          <cell r="T242">
            <v>5.7735026918962568E-2</v>
          </cell>
          <cell r="W242">
            <v>0.89999999999999991</v>
          </cell>
          <cell r="X242">
            <v>4.9999999999999989E-2</v>
          </cell>
        </row>
        <row r="243">
          <cell r="R243" t="str">
            <v>STAT5 siRNA</v>
          </cell>
          <cell r="S243">
            <v>0.75</v>
          </cell>
          <cell r="T243">
            <v>5.0000000000000044E-2</v>
          </cell>
          <cell r="W243">
            <v>0.71666666666666667</v>
          </cell>
          <cell r="X243">
            <v>5.7735026918962568E-2</v>
          </cell>
        </row>
        <row r="244">
          <cell r="R244" t="str">
            <v>BCR-ABL1 siRNA</v>
          </cell>
          <cell r="S244">
            <v>0.71666666666666679</v>
          </cell>
          <cell r="T244">
            <v>7.6376261582597346E-2</v>
          </cell>
          <cell r="W244">
            <v>0.6166666666666667</v>
          </cell>
          <cell r="X244">
            <v>5.7735026918962568E-2</v>
          </cell>
        </row>
        <row r="245">
          <cell r="R245" t="str">
            <v>STAT5 + BCR-ABL1 siRNAs</v>
          </cell>
          <cell r="S245"/>
          <cell r="T245"/>
          <cell r="W245">
            <v>0.58333333333333337</v>
          </cell>
          <cell r="X245">
            <v>7.6376261582597485E-2</v>
          </cell>
        </row>
        <row r="285">
          <cell r="R285" t="str">
            <v>NT</v>
          </cell>
          <cell r="S285">
            <v>1.8</v>
          </cell>
          <cell r="T285">
            <v>0.15000000000000002</v>
          </cell>
          <cell r="W285"/>
          <cell r="X285"/>
        </row>
        <row r="286">
          <cell r="R286" t="str">
            <v>CTRL siRNA</v>
          </cell>
          <cell r="S286">
            <v>1.5833333333333333</v>
          </cell>
          <cell r="T286">
            <v>0.10408329997330661</v>
          </cell>
          <cell r="W286">
            <v>1.5999999999999999</v>
          </cell>
          <cell r="X286">
            <v>0.18027756377319951</v>
          </cell>
        </row>
        <row r="287">
          <cell r="R287" t="str">
            <v>STAT5 siRNA</v>
          </cell>
          <cell r="S287">
            <v>1.5333333333333332</v>
          </cell>
          <cell r="T287">
            <v>0.20816659994661568</v>
          </cell>
          <cell r="W287">
            <v>1.4666666666666668</v>
          </cell>
          <cell r="X287">
            <v>0.28431203515386594</v>
          </cell>
        </row>
        <row r="288">
          <cell r="R288" t="str">
            <v>BCR-ABL1 siRNA</v>
          </cell>
          <cell r="S288">
            <v>1.5666666666666664</v>
          </cell>
          <cell r="T288">
            <v>0.10408329997330663</v>
          </cell>
          <cell r="W288">
            <v>1.5333333333333332</v>
          </cell>
          <cell r="X288">
            <v>0.11547005383792526</v>
          </cell>
        </row>
        <row r="289">
          <cell r="R289" t="str">
            <v>STAT5 + BCR-ABL1 siRNAs</v>
          </cell>
          <cell r="S289"/>
          <cell r="T289"/>
          <cell r="W289">
            <v>1.48</v>
          </cell>
          <cell r="X289">
            <v>0.08</v>
          </cell>
        </row>
        <row r="327">
          <cell r="T327">
            <v>0</v>
          </cell>
          <cell r="X327"/>
        </row>
        <row r="328">
          <cell r="T328">
            <v>7.0710678118654738E-2</v>
          </cell>
          <cell r="X328">
            <v>3.5355339059327327E-2</v>
          </cell>
        </row>
        <row r="329">
          <cell r="T329">
            <v>3.5355339059327327E-2</v>
          </cell>
          <cell r="X329">
            <v>3.5355339059327411E-2</v>
          </cell>
        </row>
        <row r="330">
          <cell r="T330">
            <v>3.5355339059327369E-2</v>
          </cell>
          <cell r="X330">
            <v>3.5355339059327411E-2</v>
          </cell>
        </row>
        <row r="331">
          <cell r="T331"/>
          <cell r="X331">
            <v>3.5355339059327369E-2</v>
          </cell>
        </row>
        <row r="364">
          <cell r="T364">
            <v>0.12583057392117916</v>
          </cell>
          <cell r="X364"/>
        </row>
        <row r="365">
          <cell r="T365">
            <v>8.6602540378444073E-2</v>
          </cell>
          <cell r="X365">
            <v>0.12583057392117916</v>
          </cell>
        </row>
        <row r="366">
          <cell r="T366">
            <v>0.12583057392117916</v>
          </cell>
          <cell r="X366">
            <v>0.17559422921421225</v>
          </cell>
        </row>
        <row r="367">
          <cell r="T367">
            <v>0.11547005383792526</v>
          </cell>
          <cell r="X367">
            <v>5.773502691896263E-2</v>
          </cell>
        </row>
        <row r="368">
          <cell r="T368"/>
          <cell r="X368">
            <v>0.17320508075688776</v>
          </cell>
        </row>
        <row r="409">
          <cell r="R409" t="str">
            <v>NT</v>
          </cell>
          <cell r="S409">
            <v>1.575</v>
          </cell>
          <cell r="T409">
            <v>0.10606601717798207</v>
          </cell>
          <cell r="W409"/>
          <cell r="X409"/>
        </row>
        <row r="410">
          <cell r="R410" t="str">
            <v>CTRL siRNA</v>
          </cell>
          <cell r="S410">
            <v>1.4750000000000001</v>
          </cell>
          <cell r="T410">
            <v>3.5355339059327411E-2</v>
          </cell>
          <cell r="W410">
            <v>1.375</v>
          </cell>
          <cell r="X410">
            <v>3.5355339059327251E-2</v>
          </cell>
        </row>
        <row r="411">
          <cell r="R411" t="str">
            <v>STAT5 siRNA</v>
          </cell>
          <cell r="S411">
            <v>1</v>
          </cell>
          <cell r="T411">
            <v>7.0710678118654821E-2</v>
          </cell>
          <cell r="W411">
            <v>0.85</v>
          </cell>
          <cell r="X411">
            <v>0</v>
          </cell>
        </row>
        <row r="412">
          <cell r="R412" t="str">
            <v>BCR-ABL1 siRNA</v>
          </cell>
          <cell r="S412">
            <v>1.25</v>
          </cell>
          <cell r="T412">
            <v>7.0710678118654821E-2</v>
          </cell>
          <cell r="W412">
            <v>1.2</v>
          </cell>
          <cell r="X412">
            <v>7.0710678118654821E-2</v>
          </cell>
        </row>
        <row r="413">
          <cell r="R413" t="str">
            <v>STAT5 + BCR-ABL1 siRNAs</v>
          </cell>
          <cell r="S413"/>
          <cell r="T413"/>
          <cell r="W413">
            <v>0.7</v>
          </cell>
          <cell r="X413">
            <v>7.0710678118654738E-2</v>
          </cell>
        </row>
        <row r="452">
          <cell r="R452" t="str">
            <v>NT</v>
          </cell>
          <cell r="S452">
            <v>0.7</v>
          </cell>
          <cell r="T452">
            <v>7.0710678118654738E-2</v>
          </cell>
          <cell r="W452"/>
          <cell r="X452"/>
        </row>
        <row r="453">
          <cell r="R453" t="str">
            <v>CTRL siRNA</v>
          </cell>
          <cell r="S453">
            <v>0.67500000000000004</v>
          </cell>
          <cell r="T453">
            <v>3.5355339059327327E-2</v>
          </cell>
          <cell r="W453">
            <v>0.625</v>
          </cell>
          <cell r="X453">
            <v>3.5355339059327411E-2</v>
          </cell>
        </row>
        <row r="454">
          <cell r="R454" t="str">
            <v>STAT5 siRNA</v>
          </cell>
          <cell r="S454">
            <v>0.6</v>
          </cell>
          <cell r="T454">
            <v>0</v>
          </cell>
          <cell r="W454">
            <v>0.52500000000000002</v>
          </cell>
          <cell r="X454">
            <v>3.5355339059327411E-2</v>
          </cell>
        </row>
        <row r="455">
          <cell r="R455" t="str">
            <v>BCR-ABL1 siRNA</v>
          </cell>
          <cell r="S455">
            <v>0.625</v>
          </cell>
          <cell r="T455">
            <v>0.10606601717798204</v>
          </cell>
          <cell r="W455">
            <v>0.52500000000000002</v>
          </cell>
          <cell r="X455">
            <v>0.10606601717798204</v>
          </cell>
        </row>
        <row r="456">
          <cell r="R456" t="str">
            <v>STAT5 + BCR-ABL1 siRNAs</v>
          </cell>
          <cell r="S456"/>
          <cell r="T456"/>
          <cell r="W456">
            <v>0.60000000000000009</v>
          </cell>
          <cell r="X456">
            <v>7.071067811865473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8">
          <cell r="F38">
            <v>53.99</v>
          </cell>
          <cell r="G38">
            <v>1.1915116449284102</v>
          </cell>
          <cell r="K38">
            <v>9595.8033333333351</v>
          </cell>
          <cell r="L38">
            <v>88.375597499158474</v>
          </cell>
        </row>
        <row r="39">
          <cell r="F39">
            <v>1.57</v>
          </cell>
          <cell r="G39">
            <v>0.18734993995195187</v>
          </cell>
          <cell r="K39">
            <v>1057.8266666666666</v>
          </cell>
          <cell r="L39">
            <v>57.641875692358752</v>
          </cell>
        </row>
        <row r="40">
          <cell r="F40">
            <v>57.22</v>
          </cell>
          <cell r="G40">
            <v>0.33511192160231806</v>
          </cell>
          <cell r="K40">
            <v>12556.763333333334</v>
          </cell>
          <cell r="L40">
            <v>273.05000738570493</v>
          </cell>
        </row>
        <row r="41">
          <cell r="F41">
            <v>38.296666666666667</v>
          </cell>
          <cell r="G41">
            <v>1.9879973172349428</v>
          </cell>
          <cell r="K41">
            <v>10787.146666666667</v>
          </cell>
          <cell r="L41">
            <v>218.98046769822582</v>
          </cell>
        </row>
        <row r="42">
          <cell r="F42">
            <v>19.540000000000003</v>
          </cell>
          <cell r="G42">
            <v>1.9362851029742505</v>
          </cell>
          <cell r="K42">
            <v>3956.3133333333335</v>
          </cell>
          <cell r="L42">
            <v>287.75840045658657</v>
          </cell>
        </row>
        <row r="43">
          <cell r="F43">
            <v>38.436666666666667</v>
          </cell>
          <cell r="G43">
            <v>1.6672532301163292</v>
          </cell>
          <cell r="K43">
            <v>6452.8366666666661</v>
          </cell>
          <cell r="L43">
            <v>119.2951106849455</v>
          </cell>
        </row>
        <row r="44">
          <cell r="F44">
            <v>16.056666666666668</v>
          </cell>
          <cell r="G44">
            <v>0.95196288443055022</v>
          </cell>
          <cell r="K44">
            <v>3536.7066666666669</v>
          </cell>
          <cell r="L44">
            <v>168.34308014686354</v>
          </cell>
        </row>
        <row r="48">
          <cell r="F48">
            <v>17.38</v>
          </cell>
          <cell r="G48">
            <v>4.0102992407051028</v>
          </cell>
          <cell r="K48">
            <v>3677.6866666666665</v>
          </cell>
          <cell r="L48">
            <v>569.89709126589787</v>
          </cell>
        </row>
        <row r="49">
          <cell r="F49">
            <v>0.87</v>
          </cell>
          <cell r="G49">
            <v>8.9999999999999969E-2</v>
          </cell>
          <cell r="K49">
            <v>897.50666666666666</v>
          </cell>
          <cell r="L49">
            <v>57.029796013429113</v>
          </cell>
        </row>
        <row r="50">
          <cell r="F50">
            <v>52.983333333333327</v>
          </cell>
          <cell r="G50">
            <v>0.73214297328686573</v>
          </cell>
          <cell r="K50">
            <v>9272.7866666666669</v>
          </cell>
          <cell r="L50">
            <v>198.88320324585749</v>
          </cell>
        </row>
        <row r="51">
          <cell r="F51">
            <v>65.149999999999991</v>
          </cell>
          <cell r="G51">
            <v>0.65337584895678058</v>
          </cell>
          <cell r="K51">
            <v>21682.28</v>
          </cell>
          <cell r="L51">
            <v>386.77191573329014</v>
          </cell>
        </row>
        <row r="52">
          <cell r="F52">
            <v>41.373333333333335</v>
          </cell>
          <cell r="G52">
            <v>3.7663023422626769</v>
          </cell>
          <cell r="K52">
            <v>8252.49</v>
          </cell>
          <cell r="L52">
            <v>829.14512523441874</v>
          </cell>
        </row>
        <row r="53">
          <cell r="F53">
            <v>32.723333333333336</v>
          </cell>
          <cell r="G53">
            <v>4.6828659315992658</v>
          </cell>
          <cell r="K53">
            <v>5383.7233333333334</v>
          </cell>
          <cell r="L53">
            <v>459.00972553240496</v>
          </cell>
        </row>
        <row r="54">
          <cell r="G54">
            <v>0.95196288443055022</v>
          </cell>
          <cell r="L54">
            <v>168.34308014686354</v>
          </cell>
        </row>
        <row r="58">
          <cell r="B58" t="str">
            <v>2PEI-LA6</v>
          </cell>
          <cell r="F58">
            <v>25.073333333333334</v>
          </cell>
          <cell r="G58">
            <v>1.4159919962109031</v>
          </cell>
          <cell r="K58">
            <v>4750.1899999999996</v>
          </cell>
          <cell r="L58">
            <v>254.88003550690263</v>
          </cell>
        </row>
        <row r="59">
          <cell r="B59" t="str">
            <v>1.2PEI-LA6</v>
          </cell>
          <cell r="F59">
            <v>1.4466666666666665</v>
          </cell>
          <cell r="G59">
            <v>0.13051181300301259</v>
          </cell>
          <cell r="K59">
            <v>1337.8066666666666</v>
          </cell>
          <cell r="L59">
            <v>103.99896409740495</v>
          </cell>
        </row>
        <row r="60">
          <cell r="B60" t="str">
            <v>0.6PEI-Lau4</v>
          </cell>
          <cell r="F60">
            <v>14.26</v>
          </cell>
          <cell r="G60">
            <v>2.1366094636128459</v>
          </cell>
          <cell r="K60">
            <v>3394</v>
          </cell>
          <cell r="L60">
            <v>245.41709129561445</v>
          </cell>
        </row>
        <row r="61">
          <cell r="B61" t="str">
            <v>1.2PEI-Lau8</v>
          </cell>
          <cell r="F61">
            <v>50.416666666666664</v>
          </cell>
          <cell r="G61">
            <v>0.61207298039803426</v>
          </cell>
          <cell r="K61">
            <v>10945.926666666666</v>
          </cell>
          <cell r="L61">
            <v>95.055490285061353</v>
          </cell>
        </row>
        <row r="62">
          <cell r="B62" t="str">
            <v>2PEI-St6</v>
          </cell>
          <cell r="F62">
            <v>51.613333333333337</v>
          </cell>
          <cell r="G62">
            <v>1.9289980127862603</v>
          </cell>
          <cell r="K62">
            <v>10832.406666666668</v>
          </cell>
          <cell r="L62">
            <v>420.57289265159909</v>
          </cell>
        </row>
        <row r="63">
          <cell r="B63" t="str">
            <v>2PEI-Lau6</v>
          </cell>
          <cell r="F63">
            <v>24.95</v>
          </cell>
          <cell r="G63">
            <v>2.5447789687908058</v>
          </cell>
          <cell r="K63">
            <v>4526.4433333333336</v>
          </cell>
          <cell r="L63">
            <v>369.552662598084</v>
          </cell>
        </row>
        <row r="64">
          <cell r="B64" t="str">
            <v>RNAiMAX</v>
          </cell>
          <cell r="G64">
            <v>0.95196288443055022</v>
          </cell>
          <cell r="L64">
            <v>168.3430801468635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5"/>
    </sheetNames>
    <sheetDataSet>
      <sheetData sheetId="0">
        <row r="4">
          <cell r="E4" t="str">
            <v xml:space="preserve">Day 3 </v>
          </cell>
          <cell r="G4" t="str">
            <v>Day 6</v>
          </cell>
        </row>
        <row r="6">
          <cell r="D6" t="str">
            <v>NT</v>
          </cell>
          <cell r="E6">
            <v>1</v>
          </cell>
          <cell r="F6">
            <v>2.7947734072327521E-2</v>
          </cell>
          <cell r="G6">
            <v>1</v>
          </cell>
          <cell r="H6">
            <v>6.2216990997159452E-2</v>
          </cell>
        </row>
        <row r="7">
          <cell r="D7" t="str">
            <v>Control siRNA</v>
          </cell>
          <cell r="E7">
            <v>1.0367816257148241</v>
          </cell>
          <cell r="F7">
            <v>0.18542042977407805</v>
          </cell>
          <cell r="G7">
            <v>0.93419202557370262</v>
          </cell>
          <cell r="H7">
            <v>6.9063851449578809E-3</v>
          </cell>
        </row>
        <row r="8">
          <cell r="D8" t="str">
            <v>STAT5A siRNA</v>
          </cell>
          <cell r="E8">
            <v>0.91572789542156252</v>
          </cell>
          <cell r="F8">
            <v>8.0438852984997047E-2</v>
          </cell>
          <cell r="G8">
            <v>0.65592666612072281</v>
          </cell>
          <cell r="H8">
            <v>5.7178974968937216E-2</v>
          </cell>
        </row>
        <row r="9">
          <cell r="F9">
            <v>7.248972118140852E-2</v>
          </cell>
          <cell r="H9">
            <v>8.4409812632186262E-2</v>
          </cell>
        </row>
        <row r="10">
          <cell r="F10">
            <v>0.10595111083049011</v>
          </cell>
          <cell r="H10">
            <v>0.44631159286476274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 Figure"/>
      <sheetName val="Uptake - SUP-B15"/>
      <sheetName val="Uptake - RS4;11"/>
      <sheetName val="PCR-SUP-B15"/>
      <sheetName val="PCR-RS4;11"/>
      <sheetName val="MTT-SUP-B15"/>
      <sheetName val="MTT-RS4;11"/>
      <sheetName val="Cell count-SUP-B15"/>
      <sheetName val="Colony assay in both cell lines"/>
      <sheetName val="ALL Patient Data"/>
    </sheetNames>
    <sheetDataSet>
      <sheetData sheetId="0">
        <row r="9">
          <cell r="B9" t="str">
            <v>2PEI-LA6</v>
          </cell>
          <cell r="M9">
            <v>81.471186645378552</v>
          </cell>
          <cell r="N9">
            <v>1.6989017906561323</v>
          </cell>
          <cell r="Z9">
            <v>79.023944042654819</v>
          </cell>
          <cell r="AA9">
            <v>8.193590610094241E-2</v>
          </cell>
        </row>
        <row r="10">
          <cell r="B10" t="str">
            <v>1.2PEI-Lau 8</v>
          </cell>
          <cell r="M10">
            <v>80.419512752318994</v>
          </cell>
          <cell r="N10">
            <v>1.3236326516276333</v>
          </cell>
          <cell r="Z10">
            <v>48.700122337575316</v>
          </cell>
          <cell r="AA10">
            <v>0.50894910445586072</v>
          </cell>
        </row>
        <row r="11">
          <cell r="B11" t="str">
            <v>RNAiMAX</v>
          </cell>
          <cell r="M11">
            <v>81.309233958699153</v>
          </cell>
          <cell r="N11">
            <v>0.39304853419157371</v>
          </cell>
          <cell r="Z11">
            <v>76.776959647516449</v>
          </cell>
          <cell r="AA11">
            <v>1.1887352361434529</v>
          </cell>
        </row>
        <row r="23">
          <cell r="M23">
            <v>77.04091279916436</v>
          </cell>
          <cell r="N23">
            <v>1.1260636539252102</v>
          </cell>
          <cell r="Z23">
            <v>61.619032914751024</v>
          </cell>
          <cell r="AA23">
            <v>5.3095795530095824</v>
          </cell>
        </row>
        <row r="24">
          <cell r="M24">
            <v>80.767257942770883</v>
          </cell>
          <cell r="N24">
            <v>2.730871397378912</v>
          </cell>
          <cell r="Z24">
            <v>70.457447944067042</v>
          </cell>
          <cell r="AA24">
            <v>5.4487295112080423</v>
          </cell>
        </row>
        <row r="25">
          <cell r="M25">
            <v>89.083807955351233</v>
          </cell>
          <cell r="N25">
            <v>3.7501396149440325</v>
          </cell>
          <cell r="Z25">
            <v>90.503108869522791</v>
          </cell>
          <cell r="AA25">
            <v>6.386761361231601</v>
          </cell>
        </row>
        <row r="40">
          <cell r="B40" t="str">
            <v>2PEI-LA6</v>
          </cell>
          <cell r="M40">
            <v>90.856601333487433</v>
          </cell>
          <cell r="N40">
            <v>1.5014781645632802</v>
          </cell>
          <cell r="Z40">
            <v>74.113607564536764</v>
          </cell>
          <cell r="AA40">
            <v>5.5185089931864431</v>
          </cell>
        </row>
        <row r="41">
          <cell r="B41" t="str">
            <v>1.2PEI-Lau 8</v>
          </cell>
          <cell r="M41">
            <v>86.578213702972718</v>
          </cell>
          <cell r="N41">
            <v>4.3325253354712698</v>
          </cell>
          <cell r="Z41">
            <v>65.306195205217364</v>
          </cell>
          <cell r="AA41">
            <v>3.8205253208796641</v>
          </cell>
        </row>
        <row r="42">
          <cell r="B42" t="str">
            <v>RNAiMAX</v>
          </cell>
          <cell r="M42">
            <v>90.54902160666677</v>
          </cell>
          <cell r="N42">
            <v>5.6021581501203848</v>
          </cell>
          <cell r="Z42">
            <v>78.535127814861141</v>
          </cell>
          <cell r="AA42">
            <v>6.7038895726205316</v>
          </cell>
        </row>
        <row r="54">
          <cell r="M54">
            <v>85.471536468612783</v>
          </cell>
          <cell r="N54">
            <v>3.5438633194422566</v>
          </cell>
          <cell r="Z54">
            <v>73.575564651138748</v>
          </cell>
          <cell r="AA54">
            <v>2.1662656851883586</v>
          </cell>
        </row>
        <row r="55">
          <cell r="M55">
            <v>95.103491626212062</v>
          </cell>
          <cell r="N55">
            <v>3.2433040938748512</v>
          </cell>
          <cell r="Z55">
            <v>69.751290062634325</v>
          </cell>
          <cell r="AA55">
            <v>3.201269607913801</v>
          </cell>
        </row>
        <row r="56">
          <cell r="M56">
            <v>90.30355431074689</v>
          </cell>
          <cell r="N56">
            <v>2.5675522211826132</v>
          </cell>
          <cell r="Z56">
            <v>88.417848830215419</v>
          </cell>
          <cell r="AA56">
            <v>2.1100439347115736</v>
          </cell>
        </row>
      </sheetData>
      <sheetData sheetId="1"/>
      <sheetData sheetId="2"/>
      <sheetData sheetId="3"/>
      <sheetData sheetId="4">
        <row r="4">
          <cell r="M4">
            <v>1.0434134983417012</v>
          </cell>
          <cell r="N4">
            <v>0.2102225160288923</v>
          </cell>
          <cell r="R4">
            <v>1.2338456326554839</v>
          </cell>
          <cell r="S4">
            <v>0.35875478406247185</v>
          </cell>
        </row>
        <row r="5">
          <cell r="M5">
            <v>0.92192910988057486</v>
          </cell>
          <cell r="N5">
            <v>2.4007484894021269E-2</v>
          </cell>
          <cell r="R5">
            <v>0.93</v>
          </cell>
          <cell r="S5">
            <v>0.14000000000000001</v>
          </cell>
        </row>
        <row r="9">
          <cell r="M9">
            <v>1.25</v>
          </cell>
          <cell r="N9">
            <v>0.22</v>
          </cell>
          <cell r="R9">
            <v>0.85</v>
          </cell>
          <cell r="S9">
            <v>0.11</v>
          </cell>
        </row>
        <row r="14">
          <cell r="M14">
            <v>0.75</v>
          </cell>
          <cell r="N14">
            <v>0.03</v>
          </cell>
          <cell r="R14">
            <v>0.69</v>
          </cell>
          <cell r="S14">
            <v>0.11</v>
          </cell>
        </row>
        <row r="15">
          <cell r="M15">
            <v>0.7</v>
          </cell>
          <cell r="N15">
            <v>7.0000000000000007E-2</v>
          </cell>
          <cell r="R15">
            <v>0.8</v>
          </cell>
          <cell r="S15">
            <v>0.18</v>
          </cell>
        </row>
        <row r="19">
          <cell r="L19" t="str">
            <v>1.2 PEI-Lau 8</v>
          </cell>
          <cell r="M19">
            <v>0.78</v>
          </cell>
          <cell r="N19">
            <v>0.11</v>
          </cell>
          <cell r="R19">
            <v>0.67</v>
          </cell>
          <cell r="S19">
            <v>0.12</v>
          </cell>
        </row>
        <row r="20">
          <cell r="L20" t="str">
            <v>RNAiMAX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take - SUP-B15"/>
      <sheetName val="Uptake - RS4;11"/>
      <sheetName val="PCR-SUP-B15"/>
      <sheetName val="PCR-RS4;11"/>
      <sheetName val="MTT-SUP-B15"/>
      <sheetName val="MTT-RS4;11"/>
      <sheetName val="Cell count-SUP-B15"/>
      <sheetName val="Cell count-RS4;11"/>
      <sheetName val="Colony assay in both cell lines"/>
      <sheetName val="ALL Patient Data"/>
      <sheetName val="Combination Therapy in RS4;11"/>
      <sheetName val="Combination Therapy in SUP-B15"/>
    </sheetNames>
    <sheetDataSet>
      <sheetData sheetId="0"/>
      <sheetData sheetId="1"/>
      <sheetData sheetId="2"/>
      <sheetData sheetId="3"/>
      <sheetData sheetId="4"/>
      <sheetData sheetId="5"/>
      <sheetData sheetId="6">
        <row r="9">
          <cell r="L9" t="str">
            <v>CTRL siRNA</v>
          </cell>
          <cell r="Q9" t="str">
            <v>STAT5 siRNA</v>
          </cell>
        </row>
        <row r="17">
          <cell r="K17" t="str">
            <v>Day 3</v>
          </cell>
        </row>
        <row r="19">
          <cell r="N19">
            <v>3.65</v>
          </cell>
          <cell r="O19">
            <v>0.13228756555322949</v>
          </cell>
        </row>
        <row r="20">
          <cell r="N20">
            <v>3.5833333333333335</v>
          </cell>
          <cell r="O20">
            <v>7.6376261582597305E-2</v>
          </cell>
          <cell r="T20">
            <v>2.5166666666666666</v>
          </cell>
          <cell r="U20">
            <v>7.6376261582597305E-2</v>
          </cell>
        </row>
        <row r="21">
          <cell r="N21">
            <v>3.2833333333333332</v>
          </cell>
          <cell r="O21">
            <v>0.17559422921421233</v>
          </cell>
          <cell r="T21">
            <v>1.7333333333333332</v>
          </cell>
          <cell r="U21">
            <v>0.17559422921421225</v>
          </cell>
        </row>
        <row r="22">
          <cell r="N22">
            <v>3.5166666666666671</v>
          </cell>
          <cell r="O22">
            <v>2.8867513459481187E-2</v>
          </cell>
          <cell r="T22">
            <v>3.2166666666666668</v>
          </cell>
          <cell r="U22">
            <v>5.773502691896263E-2</v>
          </cell>
        </row>
        <row r="24">
          <cell r="K24" t="str">
            <v>Day 6</v>
          </cell>
        </row>
        <row r="26">
          <cell r="J26" t="str">
            <v>NT</v>
          </cell>
          <cell r="N26">
            <v>3.1333333333333333</v>
          </cell>
          <cell r="O26">
            <v>5.773502691896263E-2</v>
          </cell>
        </row>
        <row r="27">
          <cell r="N27">
            <v>2.9499999999999997</v>
          </cell>
          <cell r="O27">
            <v>5.0000000000000044E-2</v>
          </cell>
          <cell r="T27">
            <v>1.8333333333333333</v>
          </cell>
          <cell r="U27">
            <v>7.6376261582597305E-2</v>
          </cell>
        </row>
        <row r="28">
          <cell r="N28">
            <v>2.9333333333333336</v>
          </cell>
          <cell r="O28">
            <v>2.8867513459481443E-2</v>
          </cell>
          <cell r="T28">
            <v>1.05</v>
          </cell>
          <cell r="U28">
            <v>0.13228756555322979</v>
          </cell>
        </row>
        <row r="29">
          <cell r="N29">
            <v>3.1</v>
          </cell>
          <cell r="O29">
            <v>0.14999999999999991</v>
          </cell>
          <cell r="T29">
            <v>2.8666666666666671</v>
          </cell>
          <cell r="U29">
            <v>7.6376261582597499E-2</v>
          </cell>
        </row>
      </sheetData>
      <sheetData sheetId="7">
        <row r="22">
          <cell r="S22">
            <v>8.4833333333333343</v>
          </cell>
          <cell r="T22">
            <v>7.6376261582597443E-2</v>
          </cell>
        </row>
        <row r="23">
          <cell r="S23">
            <v>8.3166666666666682</v>
          </cell>
          <cell r="T23">
            <v>7.6376261582597457E-2</v>
          </cell>
          <cell r="Y23">
            <v>5.6166666666666671</v>
          </cell>
          <cell r="Z23">
            <v>0.12583057392117919</v>
          </cell>
        </row>
        <row r="24">
          <cell r="S24">
            <v>8.35</v>
          </cell>
          <cell r="T24">
            <v>8.6602540378443046E-2</v>
          </cell>
          <cell r="Y24">
            <v>3.0500000000000003</v>
          </cell>
          <cell r="Z24">
            <v>0.18027756377319951</v>
          </cell>
        </row>
        <row r="25">
          <cell r="S25">
            <v>8.6333333333333329</v>
          </cell>
          <cell r="T25">
            <v>5.7735026918962373E-2</v>
          </cell>
          <cell r="Y25">
            <v>8.35</v>
          </cell>
          <cell r="Z25">
            <v>8.6602540378444073E-2</v>
          </cell>
        </row>
        <row r="29">
          <cell r="S29">
            <v>10.25</v>
          </cell>
          <cell r="T29">
            <v>0.25</v>
          </cell>
        </row>
        <row r="30">
          <cell r="S30">
            <v>9.9833333333333343</v>
          </cell>
          <cell r="T30">
            <v>0.10408329997330641</v>
          </cell>
          <cell r="Y30">
            <v>6.916666666666667</v>
          </cell>
          <cell r="Z30">
            <v>0.23629078131263007</v>
          </cell>
        </row>
        <row r="31">
          <cell r="S31">
            <v>10.1</v>
          </cell>
          <cell r="T31">
            <v>0.1322875655532294</v>
          </cell>
          <cell r="Y31">
            <v>4.9333333333333327</v>
          </cell>
          <cell r="Z31">
            <v>0.10408329997330662</v>
          </cell>
        </row>
        <row r="32">
          <cell r="S32">
            <v>10.216666666666667</v>
          </cell>
          <cell r="T32">
            <v>0.11547005383792475</v>
          </cell>
          <cell r="Y32">
            <v>10.116666666666667</v>
          </cell>
          <cell r="Z32">
            <v>0.17559422921421303</v>
          </cell>
        </row>
      </sheetData>
      <sheetData sheetId="8">
        <row r="5">
          <cell r="J5" t="str">
            <v>NT</v>
          </cell>
          <cell r="K5">
            <v>105.33</v>
          </cell>
          <cell r="L5">
            <v>3.06</v>
          </cell>
          <cell r="M5"/>
          <cell r="N5"/>
        </row>
        <row r="6">
          <cell r="J6" t="str">
            <v>2PEI-LA6</v>
          </cell>
          <cell r="K6">
            <v>93.67</v>
          </cell>
          <cell r="L6">
            <v>2.52</v>
          </cell>
          <cell r="M6">
            <v>35</v>
          </cell>
          <cell r="N6">
            <v>2.65</v>
          </cell>
        </row>
        <row r="7">
          <cell r="J7" t="str">
            <v>1.2PEI-Lau8</v>
          </cell>
          <cell r="K7">
            <v>99</v>
          </cell>
          <cell r="L7">
            <v>2</v>
          </cell>
          <cell r="M7">
            <v>25.33</v>
          </cell>
          <cell r="N7">
            <v>3.51</v>
          </cell>
        </row>
        <row r="8">
          <cell r="J8" t="str">
            <v>RNAiMAX</v>
          </cell>
          <cell r="K8">
            <v>90.67</v>
          </cell>
          <cell r="L8">
            <v>2.08</v>
          </cell>
          <cell r="M8">
            <v>91</v>
          </cell>
          <cell r="N8">
            <v>1</v>
          </cell>
        </row>
        <row r="22">
          <cell r="J22" t="str">
            <v>NT</v>
          </cell>
          <cell r="K22">
            <v>191</v>
          </cell>
          <cell r="L22">
            <v>2.65</v>
          </cell>
          <cell r="M22"/>
          <cell r="N22"/>
        </row>
        <row r="23">
          <cell r="J23" t="str">
            <v>2PEI-LA6</v>
          </cell>
          <cell r="K23">
            <v>189.33</v>
          </cell>
          <cell r="L23">
            <v>2.08</v>
          </cell>
          <cell r="M23">
            <v>95.33</v>
          </cell>
          <cell r="N23">
            <v>2.52</v>
          </cell>
        </row>
        <row r="24">
          <cell r="J24" t="str">
            <v>1.2PEI-Lau8</v>
          </cell>
          <cell r="K24">
            <v>180</v>
          </cell>
          <cell r="L24">
            <v>2</v>
          </cell>
          <cell r="M24">
            <v>33.33</v>
          </cell>
          <cell r="N24">
            <v>0.57999999999999996</v>
          </cell>
        </row>
        <row r="25">
          <cell r="J25" t="str">
            <v>RNAiMAX</v>
          </cell>
          <cell r="K25">
            <v>189.33</v>
          </cell>
          <cell r="L25">
            <v>0.57999999999999996</v>
          </cell>
          <cell r="M25">
            <v>183.33</v>
          </cell>
          <cell r="N25">
            <v>4.04</v>
          </cell>
        </row>
      </sheetData>
      <sheetData sheetId="9"/>
      <sheetData sheetId="10"/>
      <sheetData sheetId="1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an 14, 2020"/>
      <sheetName val="Cell Count"/>
      <sheetName val="MTT Results"/>
    </sheetNames>
    <sheetDataSet>
      <sheetData sheetId="0" refreshError="1"/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Jan 14, 2020"/>
    </sheetNames>
    <sheetDataSet>
      <sheetData sheetId="0"/>
      <sheetData sheetId="1">
        <row r="9">
          <cell r="L9" t="str">
            <v>CTRL siRNA</v>
          </cell>
          <cell r="Q9" t="str">
            <v>STAT5 siRNA</v>
          </cell>
        </row>
        <row r="26">
          <cell r="J26" t="str">
            <v>NT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ny Count Results"/>
      <sheetName val="Colony Count Results (2)"/>
      <sheetName val="Colony Count Results (3)"/>
      <sheetName val="Colony Count Results (4)"/>
      <sheetName val="PCR Results"/>
      <sheetName val="PCR Results (2)"/>
      <sheetName val="Correlation"/>
      <sheetName val="Correlation-Polymer wise"/>
      <sheetName val="Table of Results"/>
      <sheetName val="PCR Results (3)"/>
      <sheetName val="MTT Results"/>
      <sheetName val="Cell Count"/>
    </sheetNames>
    <sheetDataSet>
      <sheetData sheetId="0"/>
      <sheetData sheetId="1"/>
      <sheetData sheetId="2"/>
      <sheetData sheetId="3">
        <row r="4">
          <cell r="W4" t="str">
            <v>CTRL siRNA</v>
          </cell>
          <cell r="X4">
            <v>0.96296296296296291</v>
          </cell>
          <cell r="Y4">
            <v>0.9642857142857143</v>
          </cell>
          <cell r="Z4">
            <v>0.94125283998701725</v>
          </cell>
          <cell r="AA4">
            <v>0.80713167088302606</v>
          </cell>
          <cell r="AB4">
            <v>0.90596688534832859</v>
          </cell>
          <cell r="AC4">
            <v>1.8933333333333333</v>
          </cell>
          <cell r="AD4">
            <v>0.28899999999999998</v>
          </cell>
          <cell r="AE4">
            <v>0.97</v>
          </cell>
        </row>
        <row r="5">
          <cell r="W5" t="str">
            <v>STAT5A siRNA</v>
          </cell>
          <cell r="X5">
            <v>0.79629629629629628</v>
          </cell>
          <cell r="Y5">
            <v>0.8928571428571429</v>
          </cell>
          <cell r="Z5">
            <v>0.91528724440116838</v>
          </cell>
          <cell r="AA5">
            <v>0.31321527526803994</v>
          </cell>
          <cell r="AB5">
            <v>0.7497656982193065</v>
          </cell>
          <cell r="AC5">
            <v>0.81773333333333331</v>
          </cell>
          <cell r="AD5">
            <v>0.78888888888888897</v>
          </cell>
          <cell r="AE5">
            <v>0.88</v>
          </cell>
        </row>
        <row r="6">
          <cell r="W6" t="str">
            <v>CTRL siRNA</v>
          </cell>
          <cell r="X6">
            <v>1.0925925925925926</v>
          </cell>
          <cell r="Y6">
            <v>1.1071428571428572</v>
          </cell>
          <cell r="Z6">
            <v>0.84661043423930016</v>
          </cell>
          <cell r="AA6">
            <v>0.92759908444765693</v>
          </cell>
          <cell r="AB6">
            <v>1.7182130584192439</v>
          </cell>
          <cell r="AC6">
            <v>0.8222666666666667</v>
          </cell>
          <cell r="AD6">
            <v>1.1444444444444446</v>
          </cell>
          <cell r="AE6">
            <v>1.19</v>
          </cell>
        </row>
        <row r="7">
          <cell r="W7" t="str">
            <v>STAT5A siRNA</v>
          </cell>
          <cell r="X7">
            <v>0.88888888888888884</v>
          </cell>
          <cell r="Y7">
            <v>0.6428571428571429</v>
          </cell>
          <cell r="Z7">
            <v>0.8434864104967198</v>
          </cell>
          <cell r="AA7">
            <v>0.48186965425852307</v>
          </cell>
          <cell r="AB7">
            <v>1.6869728209934396</v>
          </cell>
          <cell r="AC7">
            <v>1.8044000000000002</v>
          </cell>
          <cell r="AD7">
            <v>0.8222222222222223</v>
          </cell>
          <cell r="AE7">
            <v>1.63</v>
          </cell>
        </row>
        <row r="8">
          <cell r="W8" t="str">
            <v>CTRL siRNA</v>
          </cell>
          <cell r="X8">
            <v>0.94444444444444442</v>
          </cell>
          <cell r="Y8">
            <v>0.8928571428571429</v>
          </cell>
          <cell r="Z8">
            <v>0.89347079037800681</v>
          </cell>
          <cell r="AA8">
            <v>0.79508492952656307</v>
          </cell>
          <cell r="AB8">
            <v>3.0927835051546393</v>
          </cell>
          <cell r="AC8">
            <v>1.7422666666666664</v>
          </cell>
          <cell r="AD8">
            <v>1.0222222222222224</v>
          </cell>
          <cell r="AE8">
            <v>0.67</v>
          </cell>
        </row>
        <row r="9">
          <cell r="W9" t="str">
            <v>STAT5A siRNA</v>
          </cell>
          <cell r="X9">
            <v>1.0555555555555556</v>
          </cell>
          <cell r="Y9">
            <v>0.5</v>
          </cell>
          <cell r="Z9">
            <v>0.64354889097157142</v>
          </cell>
          <cell r="AA9">
            <v>0.6505240332490061</v>
          </cell>
          <cell r="AB9">
            <v>1.1871290221805686</v>
          </cell>
          <cell r="AC9">
            <v>1.28</v>
          </cell>
          <cell r="AD9">
            <v>1.4</v>
          </cell>
          <cell r="AE9">
            <v>0.81</v>
          </cell>
        </row>
      </sheetData>
      <sheetData sheetId="4"/>
      <sheetData sheetId="5"/>
      <sheetData sheetId="6"/>
      <sheetData sheetId="7"/>
      <sheetData sheetId="8"/>
      <sheetData sheetId="9">
        <row r="11">
          <cell r="BL11" t="str">
            <v>CTRL siRNA</v>
          </cell>
          <cell r="BM11">
            <v>0.89</v>
          </cell>
          <cell r="BN11">
            <v>0.91</v>
          </cell>
          <cell r="BO11">
            <v>0.55000000000000004</v>
          </cell>
          <cell r="BP11">
            <v>0.64</v>
          </cell>
          <cell r="BQ11">
            <v>1.24</v>
          </cell>
          <cell r="BR11">
            <v>0.57999999999999996</v>
          </cell>
          <cell r="BS11">
            <v>0.57999999999999996</v>
          </cell>
        </row>
        <row r="12">
          <cell r="BL12" t="str">
            <v>STAT5A siRNA</v>
          </cell>
          <cell r="BM12">
            <v>0.73</v>
          </cell>
          <cell r="BN12">
            <v>0.91</v>
          </cell>
          <cell r="BO12">
            <v>6.23</v>
          </cell>
          <cell r="BP12">
            <v>0.31321527526803994</v>
          </cell>
          <cell r="BQ12">
            <v>0.94</v>
          </cell>
          <cell r="BR12">
            <v>0.51</v>
          </cell>
          <cell r="BS12">
            <v>0.32</v>
          </cell>
        </row>
        <row r="13">
          <cell r="BL13" t="str">
            <v>CTRL siRNA</v>
          </cell>
          <cell r="BM13">
            <v>0.81</v>
          </cell>
          <cell r="BN13">
            <v>1.33</v>
          </cell>
          <cell r="BO13">
            <v>2.98</v>
          </cell>
          <cell r="BP13">
            <v>1.1000000000000001</v>
          </cell>
          <cell r="BQ13">
            <v>0.84</v>
          </cell>
          <cell r="BR13">
            <v>1.1299999999999999</v>
          </cell>
          <cell r="BS13">
            <v>0.72</v>
          </cell>
        </row>
        <row r="14">
          <cell r="BL14" t="str">
            <v>STAT5A siRNA</v>
          </cell>
          <cell r="BM14">
            <v>0.65</v>
          </cell>
          <cell r="BN14">
            <v>2.3199999999999998</v>
          </cell>
          <cell r="BO14">
            <v>3.54</v>
          </cell>
          <cell r="BP14">
            <v>0.47</v>
          </cell>
          <cell r="BQ14">
            <v>0.44</v>
          </cell>
          <cell r="BR14">
            <v>0.55000000000000004</v>
          </cell>
          <cell r="BS14">
            <v>0.55000000000000004</v>
          </cell>
        </row>
        <row r="15">
          <cell r="BL15" t="str">
            <v>CTRL siRNA</v>
          </cell>
          <cell r="BM15">
            <v>0.68</v>
          </cell>
          <cell r="BN15">
            <v>0.98</v>
          </cell>
          <cell r="BO15">
            <v>8.93</v>
          </cell>
          <cell r="BP15">
            <v>0.61</v>
          </cell>
          <cell r="BQ15">
            <v>0.92</v>
          </cell>
          <cell r="BR15">
            <v>0.72</v>
          </cell>
          <cell r="BS15">
            <v>0.79</v>
          </cell>
        </row>
        <row r="16">
          <cell r="BL16" t="str">
            <v>STAT5A siRNA</v>
          </cell>
          <cell r="BM16">
            <v>0.56000000000000005</v>
          </cell>
          <cell r="BN16">
            <v>1.1299999999999999</v>
          </cell>
          <cell r="BO16">
            <v>0.56000000000000005</v>
          </cell>
          <cell r="BP16">
            <v>0.82</v>
          </cell>
          <cell r="BQ16">
            <v>1.07</v>
          </cell>
          <cell r="BR16">
            <v>1.0900000000000001</v>
          </cell>
          <cell r="BS16">
            <v>0.61</v>
          </cell>
        </row>
      </sheetData>
      <sheetData sheetId="10"/>
      <sheetData sheetId="1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TT Results"/>
      <sheetName val="Cell Count"/>
      <sheetName val="PCR Results"/>
      <sheetName val="Table of Results"/>
      <sheetName val="Table for BCR-ABL - Patients"/>
      <sheetName val="Table for BCR-ABL + patients"/>
      <sheetName val="MTT for BCR + and - patients"/>
      <sheetName val="Cell count for BCR-ABL- Patient"/>
    </sheetNames>
    <sheetDataSet>
      <sheetData sheetId="0"/>
      <sheetData sheetId="1"/>
      <sheetData sheetId="2">
        <row r="3">
          <cell r="Y3" t="str">
            <v>CTRL siRNA</v>
          </cell>
          <cell r="Z3">
            <v>0.79</v>
          </cell>
          <cell r="AA3">
            <v>1.21</v>
          </cell>
          <cell r="AB3">
            <v>1.24</v>
          </cell>
          <cell r="AC3">
            <v>1.21</v>
          </cell>
          <cell r="AD3">
            <v>1.05</v>
          </cell>
          <cell r="AG3" t="str">
            <v>CTRL siRNA</v>
          </cell>
          <cell r="AH3">
            <v>0.82</v>
          </cell>
          <cell r="AI3">
            <v>0.87</v>
          </cell>
          <cell r="AJ3">
            <v>1.94</v>
          </cell>
          <cell r="AK3">
            <v>1.29</v>
          </cell>
          <cell r="AL3">
            <v>0.99</v>
          </cell>
        </row>
        <row r="4">
          <cell r="Y4" t="str">
            <v>STAT5A siRNA</v>
          </cell>
          <cell r="Z4">
            <v>0.9</v>
          </cell>
          <cell r="AA4">
            <v>0.33</v>
          </cell>
          <cell r="AB4">
            <v>1.1100000000000001</v>
          </cell>
          <cell r="AC4">
            <v>1.1299999999999999</v>
          </cell>
          <cell r="AD4">
            <v>0.91</v>
          </cell>
          <cell r="AG4" t="str">
            <v>STAT5A siRNA</v>
          </cell>
          <cell r="AH4">
            <v>0.88</v>
          </cell>
          <cell r="AI4">
            <v>0.83</v>
          </cell>
          <cell r="AJ4">
            <v>2.0099999999999998</v>
          </cell>
          <cell r="AK4">
            <v>2.39</v>
          </cell>
          <cell r="AL4">
            <v>0.68</v>
          </cell>
        </row>
        <row r="5">
          <cell r="Y5" t="str">
            <v>BCR-ABL siRNA</v>
          </cell>
          <cell r="Z5">
            <v>0.92</v>
          </cell>
          <cell r="AA5">
            <v>0.37</v>
          </cell>
          <cell r="AB5">
            <v>0.99</v>
          </cell>
          <cell r="AC5">
            <v>0.81</v>
          </cell>
          <cell r="AD5">
            <v>0.81</v>
          </cell>
          <cell r="AG5" t="str">
            <v>BCR-ABL siRNA</v>
          </cell>
          <cell r="AH5">
            <v>0.75</v>
          </cell>
          <cell r="AI5">
            <v>0.88</v>
          </cell>
          <cell r="AJ5">
            <v>1.47</v>
          </cell>
          <cell r="AK5">
            <v>1.37</v>
          </cell>
          <cell r="AL5">
            <v>0.88</v>
          </cell>
        </row>
        <row r="9">
          <cell r="Y9" t="str">
            <v>CTRL siRNA</v>
          </cell>
          <cell r="Z9">
            <v>0.99</v>
          </cell>
          <cell r="AA9">
            <v>0.43</v>
          </cell>
          <cell r="AB9">
            <v>1.1499999999999999</v>
          </cell>
          <cell r="AC9">
            <v>0.93</v>
          </cell>
          <cell r="AD9">
            <v>1.0900000000000001</v>
          </cell>
          <cell r="AG9" t="str">
            <v>CTRL siRNA</v>
          </cell>
          <cell r="AH9">
            <v>0.71</v>
          </cell>
          <cell r="AI9">
            <v>0.8</v>
          </cell>
          <cell r="AJ9">
            <v>2.68</v>
          </cell>
          <cell r="AK9">
            <v>1.1100000000000001</v>
          </cell>
          <cell r="AL9">
            <v>0.78</v>
          </cell>
        </row>
        <row r="10">
          <cell r="Y10" t="str">
            <v>STAT5A siRNA</v>
          </cell>
          <cell r="Z10">
            <v>0.67</v>
          </cell>
          <cell r="AA10">
            <v>0.71</v>
          </cell>
          <cell r="AB10">
            <v>1.05</v>
          </cell>
          <cell r="AC10">
            <v>0.77</v>
          </cell>
          <cell r="AD10">
            <v>0.94</v>
          </cell>
          <cell r="AG10" t="str">
            <v>STAT5A siRNA</v>
          </cell>
          <cell r="AH10">
            <v>0.74</v>
          </cell>
          <cell r="AI10">
            <v>0.95</v>
          </cell>
          <cell r="AJ10">
            <v>2.36</v>
          </cell>
          <cell r="AK10">
            <v>0.96</v>
          </cell>
          <cell r="AL10">
            <v>0.94</v>
          </cell>
        </row>
        <row r="11">
          <cell r="Y11" t="str">
            <v>BCR-ABL siRNA</v>
          </cell>
          <cell r="Z11">
            <v>1.1399999999999999</v>
          </cell>
          <cell r="AA11">
            <v>0.73</v>
          </cell>
          <cell r="AB11">
            <v>0.88</v>
          </cell>
          <cell r="AC11">
            <v>0.83</v>
          </cell>
          <cell r="AD11">
            <v>0.89</v>
          </cell>
          <cell r="AG11" t="str">
            <v>BCR-ABL siRNA</v>
          </cell>
          <cell r="AH11">
            <v>0.89</v>
          </cell>
          <cell r="AI11">
            <v>1.01</v>
          </cell>
          <cell r="AJ11">
            <v>1.95</v>
          </cell>
          <cell r="AK11">
            <v>1.38</v>
          </cell>
          <cell r="AL11">
            <v>0.84</v>
          </cell>
        </row>
        <row r="12">
          <cell r="Y12" t="str">
            <v>STAT5A + BCR-ABL siRNAs</v>
          </cell>
          <cell r="Z12">
            <v>0.83</v>
          </cell>
          <cell r="AA12">
            <v>0.14000000000000001</v>
          </cell>
          <cell r="AB12">
            <v>0.76</v>
          </cell>
          <cell r="AC12">
            <v>0.96</v>
          </cell>
          <cell r="AD12">
            <v>0.91</v>
          </cell>
          <cell r="AG12" t="str">
            <v>STAT5A + BCR-ABL siRNAs</v>
          </cell>
          <cell r="AH12">
            <v>1.03</v>
          </cell>
          <cell r="AI12">
            <v>0.84</v>
          </cell>
          <cell r="AJ12">
            <v>1.27</v>
          </cell>
          <cell r="AK12">
            <v>3.08</v>
          </cell>
          <cell r="AL12">
            <v>0.9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7DFC8-F667-DC4E-8A4D-1AD9B778F13B}">
  <dimension ref="A2:M110"/>
  <sheetViews>
    <sheetView tabSelected="1" zoomScale="60" workbookViewId="0">
      <selection activeCell="AC62" sqref="AC62"/>
    </sheetView>
  </sheetViews>
  <sheetFormatPr baseColWidth="10" defaultRowHeight="16"/>
  <cols>
    <col min="1" max="1" width="15" customWidth="1"/>
    <col min="2" max="2" width="32.33203125" customWidth="1"/>
    <col min="3" max="3" width="34.83203125" customWidth="1"/>
    <col min="4" max="4" width="15.83203125" customWidth="1"/>
    <col min="5" max="5" width="26.1640625" customWidth="1"/>
    <col min="6" max="6" width="14.33203125" customWidth="1"/>
    <col min="7" max="7" width="10.1640625" customWidth="1"/>
    <col min="8" max="8" width="26.5" customWidth="1"/>
    <col min="9" max="9" width="28" customWidth="1"/>
    <col min="10" max="10" width="26.83203125" customWidth="1"/>
    <col min="11" max="11" width="29.6640625" customWidth="1"/>
  </cols>
  <sheetData>
    <row r="2" spans="1:13">
      <c r="A2" s="6" t="s">
        <v>43</v>
      </c>
      <c r="B2" s="4" t="s">
        <v>0</v>
      </c>
      <c r="C2" s="1" t="s">
        <v>6</v>
      </c>
      <c r="D2" s="5"/>
      <c r="E2" s="5"/>
      <c r="F2" s="6" t="s">
        <v>7</v>
      </c>
      <c r="G2" s="6" t="s">
        <v>8</v>
      </c>
      <c r="H2" s="6" t="s">
        <v>9</v>
      </c>
      <c r="I2" s="5"/>
      <c r="J2" s="5"/>
      <c r="K2" s="6" t="s">
        <v>10</v>
      </c>
      <c r="L2" s="6" t="s">
        <v>8</v>
      </c>
    </row>
    <row r="3" spans="1:13">
      <c r="A3" s="95"/>
      <c r="B3" s="1" t="s">
        <v>2</v>
      </c>
      <c r="C3" s="10">
        <v>60.67</v>
      </c>
      <c r="D3" s="3">
        <v>60.54</v>
      </c>
      <c r="E3" s="3">
        <v>58.82</v>
      </c>
      <c r="F3" s="6">
        <f t="shared" ref="F3:F8" si="0">AVERAGE(C3:E3)</f>
        <v>60.01</v>
      </c>
      <c r="G3" s="115">
        <f t="shared" ref="G3:G8" si="1">STDEV(C3:E3)</f>
        <v>1.0326180319944063</v>
      </c>
      <c r="H3" s="11">
        <v>89165.82</v>
      </c>
      <c r="I3" s="11">
        <v>91427.53</v>
      </c>
      <c r="J3" s="11">
        <v>82267.960000000006</v>
      </c>
      <c r="K3" s="115">
        <f t="shared" ref="K3:K8" si="2">AVERAGE(H3:J3)</f>
        <v>87620.436666666661</v>
      </c>
      <c r="L3" s="115">
        <f t="shared" ref="L3:L8" si="3">STDEV(H3:J3)</f>
        <v>4771.3297812489654</v>
      </c>
      <c r="M3" s="110"/>
    </row>
    <row r="4" spans="1:13">
      <c r="A4" s="6" t="s">
        <v>11</v>
      </c>
      <c r="B4" s="1" t="s">
        <v>3</v>
      </c>
      <c r="C4" s="3">
        <v>1.66</v>
      </c>
      <c r="D4" s="3">
        <v>1.68</v>
      </c>
      <c r="E4" s="3">
        <v>1.64</v>
      </c>
      <c r="F4" s="6">
        <f t="shared" si="0"/>
        <v>1.66</v>
      </c>
      <c r="G4" s="115">
        <f t="shared" si="1"/>
        <v>2.0000000000000018E-2</v>
      </c>
      <c r="H4" s="11">
        <v>5813.06</v>
      </c>
      <c r="I4" s="11">
        <v>7104.53</v>
      </c>
      <c r="J4" s="11">
        <v>6845.14</v>
      </c>
      <c r="K4" s="115">
        <f t="shared" si="2"/>
        <v>6587.5766666666668</v>
      </c>
      <c r="L4" s="115">
        <f t="shared" si="3"/>
        <v>683.17482625850096</v>
      </c>
    </row>
    <row r="5" spans="1:13">
      <c r="A5" s="95"/>
      <c r="B5" s="1" t="s">
        <v>60</v>
      </c>
      <c r="C5" s="3">
        <v>43.92</v>
      </c>
      <c r="D5" s="3">
        <v>40.03</v>
      </c>
      <c r="E5" s="3">
        <v>42.12</v>
      </c>
      <c r="F5" s="115">
        <f t="shared" si="0"/>
        <v>42.023333333333333</v>
      </c>
      <c r="G5" s="115">
        <f t="shared" si="1"/>
        <v>1.9468007944659704</v>
      </c>
      <c r="H5" s="11">
        <v>50458.51</v>
      </c>
      <c r="I5" s="11">
        <v>42001.57</v>
      </c>
      <c r="J5" s="11">
        <v>45700.87</v>
      </c>
      <c r="K5" s="115">
        <f t="shared" si="2"/>
        <v>46053.65</v>
      </c>
      <c r="L5" s="115">
        <f t="shared" si="3"/>
        <v>4239.492757064223</v>
      </c>
    </row>
    <row r="6" spans="1:13">
      <c r="A6" s="95"/>
      <c r="B6" s="1" t="s">
        <v>47</v>
      </c>
      <c r="C6" s="3">
        <v>57.35</v>
      </c>
      <c r="D6" s="3">
        <v>55.31</v>
      </c>
      <c r="E6" s="3">
        <v>55.58</v>
      </c>
      <c r="F6" s="115">
        <f t="shared" si="0"/>
        <v>56.080000000000005</v>
      </c>
      <c r="G6" s="115">
        <f t="shared" si="1"/>
        <v>1.1081064930772677</v>
      </c>
      <c r="H6" s="11">
        <v>130681.72</v>
      </c>
      <c r="I6" s="11">
        <v>113937.24</v>
      </c>
      <c r="J6" s="11">
        <v>116436.69</v>
      </c>
      <c r="K6" s="115">
        <f t="shared" si="2"/>
        <v>120351.88333333335</v>
      </c>
      <c r="L6" s="115">
        <f t="shared" si="3"/>
        <v>9032.7712660973157</v>
      </c>
    </row>
    <row r="7" spans="1:13">
      <c r="A7" s="95"/>
      <c r="B7" s="2" t="s">
        <v>62</v>
      </c>
      <c r="C7" s="3">
        <v>26.77</v>
      </c>
      <c r="D7" s="3">
        <v>25.39</v>
      </c>
      <c r="E7" s="3">
        <v>23.31</v>
      </c>
      <c r="F7" s="115">
        <f t="shared" si="0"/>
        <v>25.156666666666666</v>
      </c>
      <c r="G7" s="115">
        <f t="shared" si="1"/>
        <v>1.7417615604132888</v>
      </c>
      <c r="H7" s="11">
        <v>28200.9</v>
      </c>
      <c r="I7" s="11">
        <v>26226.53</v>
      </c>
      <c r="J7" s="11">
        <v>25224.01</v>
      </c>
      <c r="K7" s="115">
        <f t="shared" si="2"/>
        <v>26550.48</v>
      </c>
      <c r="L7" s="115">
        <f t="shared" si="3"/>
        <v>1514.6538284043668</v>
      </c>
    </row>
    <row r="8" spans="1:13">
      <c r="A8" s="95"/>
      <c r="B8" s="2" t="s">
        <v>61</v>
      </c>
      <c r="C8" s="3">
        <v>47.04</v>
      </c>
      <c r="D8" s="3">
        <v>47.46</v>
      </c>
      <c r="E8" s="3">
        <v>42.61</v>
      </c>
      <c r="F8" s="115">
        <f t="shared" si="0"/>
        <v>45.70333333333334</v>
      </c>
      <c r="G8" s="115">
        <f t="shared" si="1"/>
        <v>2.6871236170547377</v>
      </c>
      <c r="H8" s="11">
        <v>60204.33</v>
      </c>
      <c r="I8" s="11">
        <v>57516.39</v>
      </c>
      <c r="J8" s="11">
        <v>51102.3</v>
      </c>
      <c r="K8" s="115">
        <f t="shared" si="2"/>
        <v>56274.340000000004</v>
      </c>
      <c r="L8" s="115">
        <f t="shared" si="3"/>
        <v>4676.4039263198802</v>
      </c>
    </row>
    <row r="9" spans="1:13">
      <c r="A9" s="96"/>
      <c r="B9" s="1" t="s">
        <v>14</v>
      </c>
      <c r="C9" s="3">
        <v>36.47</v>
      </c>
      <c r="D9" s="3">
        <v>35.909999999999997</v>
      </c>
      <c r="E9" s="3">
        <v>30.86</v>
      </c>
      <c r="F9" s="115">
        <f>AVERAGE(C9:E9)</f>
        <v>34.413333333333334</v>
      </c>
      <c r="G9" s="115">
        <f>STDEV(C9:E9)</f>
        <v>3.0899892124946535</v>
      </c>
      <c r="H9" s="11">
        <v>55814.1</v>
      </c>
      <c r="I9" s="11">
        <v>49307.17</v>
      </c>
      <c r="J9" s="11">
        <v>36604.78</v>
      </c>
      <c r="K9" s="115">
        <f>AVERAGE(H9:J9)</f>
        <v>47242.016666666663</v>
      </c>
      <c r="L9" s="115">
        <f>STDEV(H9:J9)</f>
        <v>9769.7562627341795</v>
      </c>
    </row>
    <row r="10" spans="1:13">
      <c r="A10" s="97"/>
      <c r="B10" s="8"/>
      <c r="C10" s="98"/>
      <c r="D10" s="99"/>
      <c r="E10" s="99"/>
      <c r="F10" s="116"/>
      <c r="G10" s="97"/>
      <c r="K10" s="69"/>
      <c r="L10" s="69"/>
    </row>
    <row r="11" spans="1:13">
      <c r="A11" s="6" t="s">
        <v>12</v>
      </c>
      <c r="B11" s="1" t="s">
        <v>2</v>
      </c>
      <c r="C11" s="3">
        <v>49.95</v>
      </c>
      <c r="D11" s="3">
        <v>45.72</v>
      </c>
      <c r="E11" s="3">
        <v>42.82</v>
      </c>
      <c r="F11" s="115">
        <f t="shared" ref="F11:F16" si="4">AVERAGE(C11:E11)</f>
        <v>46.163333333333334</v>
      </c>
      <c r="G11" s="115">
        <f t="shared" ref="G11:G16" si="5">STDEV(C11:E11)</f>
        <v>3.5856147775985843</v>
      </c>
      <c r="H11" s="11">
        <v>86771.05</v>
      </c>
      <c r="I11" s="11">
        <v>84107.87</v>
      </c>
      <c r="J11" s="11"/>
      <c r="K11" s="115">
        <f t="shared" ref="K11:K16" si="6">AVERAGE(H11:J11)</f>
        <v>85439.459999999992</v>
      </c>
      <c r="L11" s="115">
        <f t="shared" ref="L11:L16" si="7">STDEV(H11:J11)</f>
        <v>1883.1526375203948</v>
      </c>
    </row>
    <row r="12" spans="1:13">
      <c r="A12" s="97"/>
      <c r="B12" s="1" t="s">
        <v>3</v>
      </c>
      <c r="C12" s="3">
        <v>6.49</v>
      </c>
      <c r="D12" s="3">
        <v>5</v>
      </c>
      <c r="E12" s="3">
        <v>7.16</v>
      </c>
      <c r="F12" s="115">
        <f t="shared" si="4"/>
        <v>6.2166666666666659</v>
      </c>
      <c r="G12" s="115">
        <f t="shared" si="5"/>
        <v>1.1056370712550068</v>
      </c>
      <c r="H12" s="11">
        <v>10551.53</v>
      </c>
      <c r="I12" s="11">
        <v>8688.65</v>
      </c>
      <c r="J12" s="11">
        <v>9896.75</v>
      </c>
      <c r="K12" s="115">
        <f t="shared" si="6"/>
        <v>9712.31</v>
      </c>
      <c r="L12" s="115">
        <f t="shared" si="7"/>
        <v>945.03653834124373</v>
      </c>
    </row>
    <row r="13" spans="1:13">
      <c r="A13" s="97"/>
      <c r="B13" s="1" t="s">
        <v>60</v>
      </c>
      <c r="C13" s="3">
        <v>46.02</v>
      </c>
      <c r="D13" s="3">
        <v>43.28</v>
      </c>
      <c r="E13" s="3">
        <v>47.48</v>
      </c>
      <c r="F13" s="115">
        <f t="shared" si="4"/>
        <v>45.593333333333334</v>
      </c>
      <c r="G13" s="115">
        <f t="shared" si="5"/>
        <v>2.1322601467300668</v>
      </c>
      <c r="H13" s="11">
        <v>60862.879999999997</v>
      </c>
      <c r="I13" s="11">
        <v>53341.29</v>
      </c>
      <c r="J13" s="11">
        <v>61820.46</v>
      </c>
      <c r="K13" s="115">
        <f t="shared" si="6"/>
        <v>58674.876666666671</v>
      </c>
      <c r="L13" s="115">
        <f t="shared" si="7"/>
        <v>4643.7700106953316</v>
      </c>
    </row>
    <row r="14" spans="1:13">
      <c r="A14" s="97"/>
      <c r="B14" s="1" t="s">
        <v>47</v>
      </c>
      <c r="C14" s="3">
        <v>58.4</v>
      </c>
      <c r="D14" s="3">
        <v>59.21</v>
      </c>
      <c r="E14" s="3">
        <v>61.54</v>
      </c>
      <c r="F14" s="115">
        <f t="shared" si="4"/>
        <v>59.716666666666669</v>
      </c>
      <c r="G14" s="115">
        <f t="shared" si="5"/>
        <v>1.6301635909727998</v>
      </c>
      <c r="H14" s="11">
        <v>176506.13</v>
      </c>
      <c r="I14" s="11"/>
      <c r="J14" s="11">
        <v>174775.86</v>
      </c>
      <c r="K14" s="115">
        <f t="shared" si="6"/>
        <v>175640.995</v>
      </c>
      <c r="L14" s="115">
        <f t="shared" si="7"/>
        <v>1223.4856502836608</v>
      </c>
    </row>
    <row r="15" spans="1:13">
      <c r="A15" s="97"/>
      <c r="B15" s="2" t="s">
        <v>62</v>
      </c>
      <c r="C15" s="3">
        <v>46.22</v>
      </c>
      <c r="D15" s="3">
        <v>44.19</v>
      </c>
      <c r="E15" s="3">
        <v>33.26</v>
      </c>
      <c r="F15" s="115">
        <f t="shared" si="4"/>
        <v>41.223333333333329</v>
      </c>
      <c r="G15" s="115">
        <f t="shared" si="5"/>
        <v>6.9707412327050271</v>
      </c>
      <c r="H15" s="11">
        <v>91630.13</v>
      </c>
      <c r="I15" s="11">
        <v>87596.85</v>
      </c>
      <c r="J15" s="11"/>
      <c r="K15" s="115">
        <f t="shared" si="6"/>
        <v>89613.49</v>
      </c>
      <c r="L15" s="115">
        <f t="shared" si="7"/>
        <v>2851.9596384240776</v>
      </c>
    </row>
    <row r="16" spans="1:13">
      <c r="A16" s="97"/>
      <c r="B16" s="2" t="s">
        <v>61</v>
      </c>
      <c r="C16" s="3">
        <v>48.9</v>
      </c>
      <c r="D16" s="3">
        <v>51.61</v>
      </c>
      <c r="E16" s="3">
        <v>48.43</v>
      </c>
      <c r="F16" s="115">
        <f t="shared" si="4"/>
        <v>49.646666666666668</v>
      </c>
      <c r="G16" s="115">
        <f t="shared" si="5"/>
        <v>1.7164595344293245</v>
      </c>
      <c r="H16" s="11">
        <v>62934.42</v>
      </c>
      <c r="I16" s="11">
        <v>68883.199999999997</v>
      </c>
      <c r="J16" s="11">
        <v>65110.45</v>
      </c>
      <c r="K16" s="115">
        <f t="shared" si="6"/>
        <v>65642.69</v>
      </c>
      <c r="L16" s="115">
        <f t="shared" si="7"/>
        <v>3009.8929275474229</v>
      </c>
    </row>
    <row r="17" spans="1:12">
      <c r="A17" s="105"/>
      <c r="B17" s="1" t="s">
        <v>14</v>
      </c>
      <c r="C17" s="3">
        <v>36.47</v>
      </c>
      <c r="D17" s="3">
        <v>35.909999999999997</v>
      </c>
      <c r="E17" s="3">
        <v>30.86</v>
      </c>
      <c r="F17" s="115">
        <f>AVERAGE(C17:E17)</f>
        <v>34.413333333333334</v>
      </c>
      <c r="G17" s="115">
        <f>STDEV(C17:E17)</f>
        <v>3.0899892124946535</v>
      </c>
      <c r="H17" s="11">
        <v>55814.1</v>
      </c>
      <c r="I17" s="11">
        <v>49307.17</v>
      </c>
      <c r="J17" s="11">
        <v>36604.78</v>
      </c>
      <c r="K17" s="115">
        <f>AVERAGE(H17:J17)</f>
        <v>47242.016666666663</v>
      </c>
      <c r="L17" s="115">
        <f>STDEV(H17:J17)</f>
        <v>9769.7562627341795</v>
      </c>
    </row>
    <row r="18" spans="1:12">
      <c r="B18" s="16"/>
      <c r="C18" s="101"/>
      <c r="D18" s="102"/>
      <c r="E18" s="102"/>
      <c r="F18" s="117"/>
      <c r="G18" s="118"/>
      <c r="K18" s="69"/>
      <c r="L18" s="69"/>
    </row>
    <row r="19" spans="1:12">
      <c r="A19" s="7" t="s">
        <v>13</v>
      </c>
      <c r="B19" s="1" t="s">
        <v>2</v>
      </c>
      <c r="C19" s="3">
        <v>59.05</v>
      </c>
      <c r="D19" s="3">
        <v>53.75</v>
      </c>
      <c r="E19" s="3">
        <v>46.68</v>
      </c>
      <c r="F19" s="115">
        <f t="shared" ref="F19:F24" si="8">AVERAGE(C19:E19)</f>
        <v>53.16</v>
      </c>
      <c r="G19" s="115">
        <f t="shared" ref="G19:G24" si="9">STDEV(C19:E19)</f>
        <v>6.2060696096643957</v>
      </c>
      <c r="H19" s="11">
        <v>98353.38</v>
      </c>
      <c r="I19" s="11">
        <v>81086.98</v>
      </c>
      <c r="J19" s="11">
        <v>71774.149999999994</v>
      </c>
      <c r="K19" s="115">
        <f t="shared" ref="K19:K24" si="10">AVERAGE(H19:J19)</f>
        <v>83738.17</v>
      </c>
      <c r="L19" s="115">
        <f t="shared" ref="L19:L24" si="11">STDEV(H19:J19)</f>
        <v>13486.492248182969</v>
      </c>
    </row>
    <row r="20" spans="1:12">
      <c r="A20" s="107"/>
      <c r="B20" s="1" t="s">
        <v>3</v>
      </c>
      <c r="C20" s="3">
        <v>15.3</v>
      </c>
      <c r="D20" s="3">
        <v>11.5</v>
      </c>
      <c r="E20" s="3">
        <v>11.48</v>
      </c>
      <c r="F20" s="115">
        <f t="shared" si="8"/>
        <v>12.76</v>
      </c>
      <c r="G20" s="115">
        <f t="shared" si="9"/>
        <v>2.199727255820592</v>
      </c>
      <c r="H20" s="11">
        <v>14911.99</v>
      </c>
      <c r="I20" s="11">
        <v>12523.91</v>
      </c>
      <c r="J20" s="11">
        <v>13519.82</v>
      </c>
      <c r="K20" s="115">
        <f t="shared" si="10"/>
        <v>13651.906666666668</v>
      </c>
      <c r="L20" s="115">
        <f t="shared" si="11"/>
        <v>1199.5068516825293</v>
      </c>
    </row>
    <row r="21" spans="1:12">
      <c r="A21" s="107"/>
      <c r="B21" s="1" t="s">
        <v>60</v>
      </c>
      <c r="C21" s="3">
        <v>51.62</v>
      </c>
      <c r="D21" s="3">
        <v>52.21</v>
      </c>
      <c r="E21" s="3">
        <v>51.02</v>
      </c>
      <c r="F21" s="115">
        <f t="shared" si="8"/>
        <v>51.616666666666667</v>
      </c>
      <c r="G21" s="115">
        <f t="shared" si="9"/>
        <v>0.59500700275991036</v>
      </c>
      <c r="H21" s="11">
        <v>69905.759999999995</v>
      </c>
      <c r="I21" s="11">
        <v>69265.460000000006</v>
      </c>
      <c r="J21" s="11">
        <v>61322.54</v>
      </c>
      <c r="K21" s="115">
        <f t="shared" si="10"/>
        <v>66831.253333333341</v>
      </c>
      <c r="L21" s="115">
        <f t="shared" si="11"/>
        <v>4781.4158953319811</v>
      </c>
    </row>
    <row r="22" spans="1:12">
      <c r="A22" s="107"/>
      <c r="B22" s="1" t="s">
        <v>47</v>
      </c>
      <c r="C22" s="3">
        <v>53.06</v>
      </c>
      <c r="D22" s="3">
        <v>48.93</v>
      </c>
      <c r="E22" s="3">
        <v>49.62</v>
      </c>
      <c r="F22" s="115">
        <f t="shared" si="8"/>
        <v>50.536666666666669</v>
      </c>
      <c r="G22" s="115">
        <f t="shared" si="9"/>
        <v>2.2123366229697825</v>
      </c>
      <c r="H22" s="11">
        <v>87445.35</v>
      </c>
      <c r="I22" s="11">
        <v>79874.61</v>
      </c>
      <c r="J22" s="11">
        <v>77932.160000000003</v>
      </c>
      <c r="K22" s="115">
        <f t="shared" si="10"/>
        <v>81750.70666666668</v>
      </c>
      <c r="L22" s="115">
        <f t="shared" si="11"/>
        <v>5026.4301468371523</v>
      </c>
    </row>
    <row r="23" spans="1:12">
      <c r="A23" s="107"/>
      <c r="B23" s="2" t="s">
        <v>62</v>
      </c>
      <c r="C23" s="3">
        <v>28.7</v>
      </c>
      <c r="D23" s="3">
        <v>24.27</v>
      </c>
      <c r="E23" s="3"/>
      <c r="F23" s="115">
        <f t="shared" si="8"/>
        <v>26.484999999999999</v>
      </c>
      <c r="G23" s="115">
        <f t="shared" si="9"/>
        <v>3.1324830406564055</v>
      </c>
      <c r="H23" s="11">
        <v>26182.3</v>
      </c>
      <c r="I23" s="11">
        <v>22376.22</v>
      </c>
      <c r="J23" s="11"/>
      <c r="K23" s="115">
        <f t="shared" si="10"/>
        <v>24279.260000000002</v>
      </c>
      <c r="L23" s="115">
        <f t="shared" si="11"/>
        <v>2691.3049777384936</v>
      </c>
    </row>
    <row r="24" spans="1:12">
      <c r="A24" s="107"/>
      <c r="B24" s="2" t="s">
        <v>61</v>
      </c>
      <c r="C24" s="3">
        <v>56.75</v>
      </c>
      <c r="D24" s="3">
        <v>54.17</v>
      </c>
      <c r="E24" s="3">
        <v>43.45</v>
      </c>
      <c r="F24" s="115">
        <f t="shared" si="8"/>
        <v>51.456666666666671</v>
      </c>
      <c r="G24" s="115">
        <f t="shared" si="9"/>
        <v>7.0529521005982412</v>
      </c>
      <c r="H24" s="11">
        <v>82819.240000000005</v>
      </c>
      <c r="I24" s="11">
        <v>78316.899999999994</v>
      </c>
      <c r="J24" s="11">
        <v>52880.27</v>
      </c>
      <c r="K24" s="115">
        <f t="shared" si="10"/>
        <v>71338.80333333333</v>
      </c>
      <c r="L24" s="115">
        <f t="shared" si="11"/>
        <v>16143.29136149853</v>
      </c>
    </row>
    <row r="25" spans="1:12">
      <c r="A25" s="105"/>
      <c r="B25" s="1" t="s">
        <v>14</v>
      </c>
      <c r="C25" s="3">
        <v>36.47</v>
      </c>
      <c r="D25" s="3">
        <v>35.909999999999997</v>
      </c>
      <c r="E25" s="3">
        <v>30.86</v>
      </c>
      <c r="F25" s="115">
        <f>AVERAGE(C25:E25)</f>
        <v>34.413333333333334</v>
      </c>
      <c r="G25" s="115">
        <f>STDEV(C25:E25)</f>
        <v>3.0899892124946535</v>
      </c>
      <c r="H25" s="11">
        <v>55814.1</v>
      </c>
      <c r="I25" s="11">
        <v>49307.17</v>
      </c>
      <c r="J25" s="11">
        <v>36604.78</v>
      </c>
      <c r="K25" s="115">
        <f>AVERAGE(H25:J25)</f>
        <v>47242.016666666663</v>
      </c>
      <c r="L25" s="115">
        <f>STDEV(H25:J25)</f>
        <v>9769.7562627341795</v>
      </c>
    </row>
    <row r="26" spans="1:12">
      <c r="A26" s="105"/>
      <c r="C26" s="101"/>
      <c r="D26" s="102"/>
      <c r="E26" s="102"/>
      <c r="F26" s="102"/>
      <c r="G26" s="103"/>
    </row>
    <row r="27" spans="1:12">
      <c r="A27" s="6" t="s">
        <v>44</v>
      </c>
      <c r="B27" s="4" t="s">
        <v>0</v>
      </c>
      <c r="C27" s="1" t="s">
        <v>6</v>
      </c>
      <c r="D27" s="5"/>
      <c r="E27" s="5"/>
      <c r="F27" s="6" t="s">
        <v>7</v>
      </c>
      <c r="G27" s="6" t="s">
        <v>8</v>
      </c>
      <c r="H27" s="6" t="s">
        <v>9</v>
      </c>
      <c r="I27" s="5"/>
      <c r="J27" s="5"/>
      <c r="K27" s="6" t="s">
        <v>10</v>
      </c>
      <c r="L27" s="6" t="s">
        <v>8</v>
      </c>
    </row>
    <row r="28" spans="1:12">
      <c r="A28" s="95"/>
      <c r="B28" s="1" t="s">
        <v>2</v>
      </c>
      <c r="C28" s="10">
        <v>54.35</v>
      </c>
      <c r="D28" s="3">
        <v>54.96</v>
      </c>
      <c r="E28" s="3">
        <v>52.66</v>
      </c>
      <c r="F28" s="6">
        <f t="shared" ref="F28:F34" si="12">AVERAGE(C28:E28)</f>
        <v>53.99</v>
      </c>
      <c r="G28" s="115">
        <f t="shared" ref="G28:G34" si="13">STDEV(C28:E28)</f>
        <v>1.1915116449284102</v>
      </c>
      <c r="H28" s="11">
        <v>9693.4</v>
      </c>
      <c r="I28" s="11">
        <v>9572.82</v>
      </c>
      <c r="J28" s="11">
        <v>9521.19</v>
      </c>
      <c r="K28" s="115">
        <f t="shared" ref="K28:K34" si="14">AVERAGE(H28:J28)</f>
        <v>9595.8033333333351</v>
      </c>
      <c r="L28" s="115">
        <f t="shared" ref="L28:L34" si="15">STDEV(H28:J28)</f>
        <v>88.375597499158474</v>
      </c>
    </row>
    <row r="29" spans="1:12">
      <c r="A29" s="6" t="s">
        <v>11</v>
      </c>
      <c r="B29" s="1" t="s">
        <v>3</v>
      </c>
      <c r="C29" s="3">
        <v>1.72</v>
      </c>
      <c r="D29" s="3">
        <v>1.63</v>
      </c>
      <c r="E29" s="3">
        <v>1.36</v>
      </c>
      <c r="F29" s="6">
        <f t="shared" si="12"/>
        <v>1.57</v>
      </c>
      <c r="G29" s="115">
        <f t="shared" si="13"/>
        <v>0.18734993995195187</v>
      </c>
      <c r="H29" s="11">
        <v>1041.3599999999999</v>
      </c>
      <c r="I29" s="11">
        <v>1121.9100000000001</v>
      </c>
      <c r="J29" s="11">
        <v>1010.21</v>
      </c>
      <c r="K29" s="115">
        <f t="shared" si="14"/>
        <v>1057.8266666666666</v>
      </c>
      <c r="L29" s="115">
        <f t="shared" si="15"/>
        <v>57.641875692358752</v>
      </c>
    </row>
    <row r="30" spans="1:12">
      <c r="A30" s="95"/>
      <c r="B30" s="1" t="s">
        <v>60</v>
      </c>
      <c r="C30" s="3">
        <v>56.88</v>
      </c>
      <c r="D30" s="3">
        <v>57.23</v>
      </c>
      <c r="E30" s="3">
        <v>57.55</v>
      </c>
      <c r="F30" s="6">
        <f t="shared" si="12"/>
        <v>57.22</v>
      </c>
      <c r="G30" s="115">
        <f t="shared" si="13"/>
        <v>0.33511192160231806</v>
      </c>
      <c r="H30" s="11">
        <v>12861.67</v>
      </c>
      <c r="I30" s="11">
        <v>12334.81</v>
      </c>
      <c r="J30" s="11">
        <v>12473.81</v>
      </c>
      <c r="K30" s="115">
        <f t="shared" si="14"/>
        <v>12556.763333333334</v>
      </c>
      <c r="L30" s="115">
        <f t="shared" si="15"/>
        <v>273.05000738570493</v>
      </c>
    </row>
    <row r="31" spans="1:12">
      <c r="A31" s="95"/>
      <c r="B31" s="1" t="s">
        <v>47</v>
      </c>
      <c r="C31" s="3">
        <v>36.57</v>
      </c>
      <c r="D31" s="3">
        <v>37.85</v>
      </c>
      <c r="E31" s="3">
        <v>40.47</v>
      </c>
      <c r="F31" s="115">
        <f t="shared" si="12"/>
        <v>38.296666666666667</v>
      </c>
      <c r="G31" s="115">
        <f t="shared" si="13"/>
        <v>1.9879973172349428</v>
      </c>
      <c r="H31" s="11">
        <v>10894.45</v>
      </c>
      <c r="I31" s="11">
        <v>10535.21</v>
      </c>
      <c r="J31" s="11">
        <v>10931.78</v>
      </c>
      <c r="K31" s="115">
        <f t="shared" si="14"/>
        <v>10787.146666666667</v>
      </c>
      <c r="L31" s="115">
        <f t="shared" si="15"/>
        <v>218.98046769822582</v>
      </c>
    </row>
    <row r="32" spans="1:12">
      <c r="A32" s="95"/>
      <c r="B32" s="2" t="s">
        <v>62</v>
      </c>
      <c r="C32" s="3">
        <v>18.2</v>
      </c>
      <c r="D32" s="3">
        <v>21.76</v>
      </c>
      <c r="E32" s="3">
        <v>18.66</v>
      </c>
      <c r="F32" s="115">
        <f t="shared" si="12"/>
        <v>19.540000000000003</v>
      </c>
      <c r="G32" s="115">
        <f t="shared" si="13"/>
        <v>1.9362851029742505</v>
      </c>
      <c r="H32" s="11">
        <v>3848.3</v>
      </c>
      <c r="I32" s="11">
        <v>4282.45</v>
      </c>
      <c r="J32" s="11">
        <v>3738.19</v>
      </c>
      <c r="K32" s="115">
        <f t="shared" si="14"/>
        <v>3956.3133333333335</v>
      </c>
      <c r="L32" s="115">
        <f t="shared" si="15"/>
        <v>287.75840045658657</v>
      </c>
    </row>
    <row r="33" spans="1:13">
      <c r="A33" s="95"/>
      <c r="B33" s="2" t="s">
        <v>61</v>
      </c>
      <c r="C33" s="3">
        <v>40.25</v>
      </c>
      <c r="D33" s="3">
        <v>38.090000000000003</v>
      </c>
      <c r="E33" s="3">
        <v>36.97</v>
      </c>
      <c r="F33" s="115">
        <f t="shared" si="12"/>
        <v>38.436666666666667</v>
      </c>
      <c r="G33" s="115">
        <f t="shared" si="13"/>
        <v>1.6672532301163292</v>
      </c>
      <c r="H33" s="11">
        <v>6563.22</v>
      </c>
      <c r="I33" s="11">
        <v>6469.01</v>
      </c>
      <c r="J33" s="11">
        <v>6326.28</v>
      </c>
      <c r="K33" s="115">
        <f t="shared" si="14"/>
        <v>6452.8366666666661</v>
      </c>
      <c r="L33" s="115">
        <f t="shared" si="15"/>
        <v>119.2951106849455</v>
      </c>
    </row>
    <row r="34" spans="1:13">
      <c r="A34" s="96"/>
      <c r="B34" s="1" t="s">
        <v>14</v>
      </c>
      <c r="C34" s="3">
        <v>16.54</v>
      </c>
      <c r="D34" s="3">
        <v>14.96</v>
      </c>
      <c r="E34" s="3">
        <v>16.670000000000002</v>
      </c>
      <c r="F34" s="115">
        <f t="shared" si="12"/>
        <v>16.056666666666668</v>
      </c>
      <c r="G34" s="115">
        <f t="shared" si="13"/>
        <v>0.95196288443055022</v>
      </c>
      <c r="H34" s="11">
        <v>3673.23</v>
      </c>
      <c r="I34" s="11">
        <v>3348.61</v>
      </c>
      <c r="J34" s="11">
        <v>3588.28</v>
      </c>
      <c r="K34" s="115">
        <f t="shared" si="14"/>
        <v>3536.7066666666669</v>
      </c>
      <c r="L34" s="115">
        <f t="shared" si="15"/>
        <v>168.34308014686354</v>
      </c>
    </row>
    <row r="35" spans="1:13">
      <c r="A35" s="97"/>
      <c r="B35" s="8"/>
      <c r="C35" s="3"/>
      <c r="D35" s="9"/>
      <c r="E35" s="14"/>
      <c r="F35" s="14"/>
      <c r="G35" s="15"/>
      <c r="H35" s="5"/>
      <c r="I35" s="5"/>
      <c r="J35" s="5"/>
      <c r="K35" s="5"/>
      <c r="L35" s="5"/>
    </row>
    <row r="36" spans="1:13">
      <c r="A36" s="6" t="s">
        <v>12</v>
      </c>
      <c r="B36" s="1" t="s">
        <v>2</v>
      </c>
      <c r="C36" s="3">
        <v>18.18</v>
      </c>
      <c r="D36" s="3">
        <v>20.93</v>
      </c>
      <c r="E36" s="3">
        <v>13.03</v>
      </c>
      <c r="F36" s="115">
        <f t="shared" ref="F36:F42" si="16">AVERAGE(C36:E36)</f>
        <v>17.38</v>
      </c>
      <c r="G36" s="115">
        <f t="shared" ref="G36:G42" si="17">STDEV(C36:E36)</f>
        <v>4.0102992407051028</v>
      </c>
      <c r="H36" s="11">
        <v>3743.21</v>
      </c>
      <c r="I36" s="11">
        <v>4211.99</v>
      </c>
      <c r="J36" s="11">
        <v>3077.86</v>
      </c>
      <c r="K36" s="115">
        <f t="shared" ref="K36:K42" si="18">AVERAGE(H36:J36)</f>
        <v>3677.6866666666665</v>
      </c>
      <c r="L36" s="115">
        <f t="shared" ref="L36:L42" si="19">STDEV(H36:J36)</f>
        <v>569.89709126589787</v>
      </c>
    </row>
    <row r="37" spans="1:13">
      <c r="A37" s="97"/>
      <c r="B37" s="1" t="s">
        <v>3</v>
      </c>
      <c r="C37" s="3">
        <v>0.78</v>
      </c>
      <c r="D37" s="3">
        <v>0.96</v>
      </c>
      <c r="E37" s="3">
        <v>0.87</v>
      </c>
      <c r="F37" s="115">
        <f t="shared" si="16"/>
        <v>0.87</v>
      </c>
      <c r="G37" s="115">
        <f t="shared" si="17"/>
        <v>8.9999999999999969E-2</v>
      </c>
      <c r="H37" s="3">
        <v>854.63</v>
      </c>
      <c r="I37" s="3">
        <v>962.23</v>
      </c>
      <c r="J37" s="3">
        <v>875.66</v>
      </c>
      <c r="K37" s="115">
        <f t="shared" si="18"/>
        <v>897.50666666666666</v>
      </c>
      <c r="L37" s="115">
        <f t="shared" si="19"/>
        <v>57.029796013429113</v>
      </c>
    </row>
    <row r="38" spans="1:13">
      <c r="A38" s="97"/>
      <c r="B38" s="1" t="s">
        <v>60</v>
      </c>
      <c r="C38" s="3">
        <v>53.78</v>
      </c>
      <c r="D38" s="3">
        <v>52.34</v>
      </c>
      <c r="E38" s="3">
        <v>52.83</v>
      </c>
      <c r="F38" s="115">
        <f t="shared" si="16"/>
        <v>52.983333333333327</v>
      </c>
      <c r="G38" s="115">
        <f t="shared" si="17"/>
        <v>0.73214297328686573</v>
      </c>
      <c r="H38" s="11">
        <v>9450.64</v>
      </c>
      <c r="I38" s="11">
        <v>9058.0400000000009</v>
      </c>
      <c r="J38" s="11">
        <v>9309.68</v>
      </c>
      <c r="K38" s="115">
        <f t="shared" si="18"/>
        <v>9272.7866666666669</v>
      </c>
      <c r="L38" s="115">
        <f t="shared" si="19"/>
        <v>198.88320324585749</v>
      </c>
    </row>
    <row r="39" spans="1:13">
      <c r="A39" s="97"/>
      <c r="B39" s="1" t="s">
        <v>47</v>
      </c>
      <c r="C39" s="3">
        <v>64.95</v>
      </c>
      <c r="D39" s="3">
        <v>65.88</v>
      </c>
      <c r="E39" s="3">
        <v>64.62</v>
      </c>
      <c r="F39" s="115">
        <f t="shared" si="16"/>
        <v>65.149999999999991</v>
      </c>
      <c r="G39" s="115">
        <f t="shared" si="17"/>
        <v>0.65337584895678058</v>
      </c>
      <c r="H39" s="11">
        <v>21499.02</v>
      </c>
      <c r="I39" s="11">
        <v>21421.200000000001</v>
      </c>
      <c r="J39" s="11">
        <v>22126.62</v>
      </c>
      <c r="K39" s="115">
        <f t="shared" si="18"/>
        <v>21682.28</v>
      </c>
      <c r="L39" s="115">
        <f t="shared" si="19"/>
        <v>386.77191573329014</v>
      </c>
      <c r="M39" s="95"/>
    </row>
    <row r="40" spans="1:13">
      <c r="A40" s="97"/>
      <c r="B40" s="2" t="s">
        <v>62</v>
      </c>
      <c r="C40" s="3">
        <v>42.67</v>
      </c>
      <c r="D40" s="3">
        <v>44.32</v>
      </c>
      <c r="E40" s="3">
        <v>37.130000000000003</v>
      </c>
      <c r="F40" s="115">
        <f t="shared" si="16"/>
        <v>41.373333333333335</v>
      </c>
      <c r="G40" s="115">
        <f t="shared" si="17"/>
        <v>3.7663023422626769</v>
      </c>
      <c r="H40" s="11">
        <v>8479.0300000000007</v>
      </c>
      <c r="I40" s="11">
        <v>8944.82</v>
      </c>
      <c r="J40" s="11">
        <v>7333.62</v>
      </c>
      <c r="K40" s="115">
        <f t="shared" si="18"/>
        <v>8252.49</v>
      </c>
      <c r="L40" s="115">
        <f t="shared" si="19"/>
        <v>829.14512523441874</v>
      </c>
      <c r="M40" s="95"/>
    </row>
    <row r="41" spans="1:13">
      <c r="A41" s="97"/>
      <c r="B41" s="2" t="s">
        <v>61</v>
      </c>
      <c r="C41" s="3">
        <v>36.06</v>
      </c>
      <c r="D41" s="3">
        <v>34.74</v>
      </c>
      <c r="E41" s="3">
        <v>27.37</v>
      </c>
      <c r="F41" s="115">
        <f t="shared" si="16"/>
        <v>32.723333333333336</v>
      </c>
      <c r="G41" s="115">
        <f t="shared" si="17"/>
        <v>4.6828659315992658</v>
      </c>
      <c r="H41" s="11">
        <v>5607.63</v>
      </c>
      <c r="I41" s="11">
        <v>5687.81</v>
      </c>
      <c r="J41" s="11">
        <v>4855.7299999999996</v>
      </c>
      <c r="K41" s="115">
        <f t="shared" si="18"/>
        <v>5383.7233333333334</v>
      </c>
      <c r="L41" s="115">
        <f t="shared" si="19"/>
        <v>459.00972553240496</v>
      </c>
      <c r="M41" s="95"/>
    </row>
    <row r="42" spans="1:13">
      <c r="A42" s="105"/>
      <c r="B42" s="1" t="s">
        <v>14</v>
      </c>
      <c r="C42" s="3">
        <v>16.54</v>
      </c>
      <c r="D42" s="3">
        <v>14.96</v>
      </c>
      <c r="E42" s="3">
        <v>16.670000000000002</v>
      </c>
      <c r="F42" s="115">
        <f t="shared" si="16"/>
        <v>16.056666666666668</v>
      </c>
      <c r="G42" s="115">
        <f t="shared" si="17"/>
        <v>0.95196288443055022</v>
      </c>
      <c r="H42" s="11">
        <v>3673.23</v>
      </c>
      <c r="I42" s="11">
        <v>3348.61</v>
      </c>
      <c r="J42" s="11">
        <v>3588.28</v>
      </c>
      <c r="K42" s="115">
        <f t="shared" si="18"/>
        <v>3536.7066666666669</v>
      </c>
      <c r="L42" s="115">
        <f t="shared" si="19"/>
        <v>168.34308014686354</v>
      </c>
      <c r="M42" s="95"/>
    </row>
    <row r="43" spans="1:13">
      <c r="B43" s="16"/>
      <c r="C43" s="10"/>
      <c r="D43" s="3"/>
      <c r="E43" s="3"/>
      <c r="F43" s="3"/>
      <c r="G43" s="9"/>
      <c r="H43" s="11"/>
      <c r="I43" s="11"/>
      <c r="J43" s="11"/>
      <c r="K43" s="115"/>
      <c r="L43" s="115"/>
      <c r="M43" s="95"/>
    </row>
    <row r="44" spans="1:13">
      <c r="A44" s="7" t="s">
        <v>13</v>
      </c>
      <c r="B44" s="1" t="s">
        <v>2</v>
      </c>
      <c r="C44" s="3">
        <v>23.97</v>
      </c>
      <c r="D44" s="3">
        <v>26.67</v>
      </c>
      <c r="E44" s="3">
        <v>24.58</v>
      </c>
      <c r="F44" s="115">
        <f t="shared" ref="F44:F50" si="20">AVERAGE(C44:E44)</f>
        <v>25.073333333333334</v>
      </c>
      <c r="G44" s="115">
        <f t="shared" ref="G44:G50" si="21">STDEV(C44:E44)</f>
        <v>1.4159919962109031</v>
      </c>
      <c r="H44" s="11">
        <v>4649.74</v>
      </c>
      <c r="I44" s="11">
        <v>5039.99</v>
      </c>
      <c r="J44" s="11">
        <v>4560.84</v>
      </c>
      <c r="K44" s="115">
        <f t="shared" ref="K44:K50" si="22">AVERAGE(H44:J44)</f>
        <v>4750.1899999999996</v>
      </c>
      <c r="L44" s="115">
        <f t="shared" ref="L44:L50" si="23">STDEV(H44:J44)</f>
        <v>254.88003550690263</v>
      </c>
      <c r="M44" s="95"/>
    </row>
    <row r="45" spans="1:13">
      <c r="A45" s="107"/>
      <c r="B45" s="1" t="s">
        <v>3</v>
      </c>
      <c r="C45" s="3">
        <v>1.55</v>
      </c>
      <c r="D45" s="3">
        <v>1.49</v>
      </c>
      <c r="E45" s="3">
        <v>1.3</v>
      </c>
      <c r="F45" s="115">
        <f t="shared" si="20"/>
        <v>1.4466666666666665</v>
      </c>
      <c r="G45" s="115">
        <f t="shared" si="21"/>
        <v>0.13051181300301259</v>
      </c>
      <c r="H45" s="11">
        <v>1355.06</v>
      </c>
      <c r="I45" s="11">
        <v>1432.1</v>
      </c>
      <c r="J45" s="11">
        <v>1226.26</v>
      </c>
      <c r="K45" s="115">
        <f t="shared" si="22"/>
        <v>1337.8066666666666</v>
      </c>
      <c r="L45" s="115">
        <f t="shared" si="23"/>
        <v>103.99896409740495</v>
      </c>
      <c r="M45" s="95"/>
    </row>
    <row r="46" spans="1:13">
      <c r="A46" s="107"/>
      <c r="B46" s="1" t="s">
        <v>60</v>
      </c>
      <c r="C46" s="3">
        <v>12.32</v>
      </c>
      <c r="D46" s="3">
        <v>13.91</v>
      </c>
      <c r="E46" s="3">
        <v>16.55</v>
      </c>
      <c r="F46" s="115">
        <f t="shared" si="20"/>
        <v>14.26</v>
      </c>
      <c r="G46" s="115">
        <f t="shared" si="21"/>
        <v>2.1366094636128459</v>
      </c>
      <c r="H46" s="11">
        <v>3154.38</v>
      </c>
      <c r="I46" s="11">
        <v>3382.79</v>
      </c>
      <c r="J46" s="11">
        <v>3644.83</v>
      </c>
      <c r="K46" s="115">
        <f t="shared" si="22"/>
        <v>3394</v>
      </c>
      <c r="L46" s="115">
        <f t="shared" si="23"/>
        <v>245.41709129561445</v>
      </c>
      <c r="M46" s="95"/>
    </row>
    <row r="47" spans="1:13">
      <c r="A47" s="107"/>
      <c r="B47" s="1" t="s">
        <v>47</v>
      </c>
      <c r="C47" s="3">
        <v>49.71</v>
      </c>
      <c r="D47" s="3">
        <v>50.76</v>
      </c>
      <c r="E47" s="3">
        <v>50.78</v>
      </c>
      <c r="F47" s="115">
        <f t="shared" si="20"/>
        <v>50.416666666666664</v>
      </c>
      <c r="G47" s="115">
        <f t="shared" si="21"/>
        <v>0.61207298039803426</v>
      </c>
      <c r="H47" s="11">
        <v>10849.31</v>
      </c>
      <c r="I47" s="11">
        <v>10949.13</v>
      </c>
      <c r="J47" s="11">
        <v>11039.34</v>
      </c>
      <c r="K47" s="115">
        <f t="shared" si="22"/>
        <v>10945.926666666666</v>
      </c>
      <c r="L47" s="115">
        <f t="shared" si="23"/>
        <v>95.055490285061353</v>
      </c>
      <c r="M47" s="95"/>
    </row>
    <row r="48" spans="1:13">
      <c r="A48" s="107"/>
      <c r="B48" s="2" t="s">
        <v>62</v>
      </c>
      <c r="C48" s="3">
        <v>50.45</v>
      </c>
      <c r="D48" s="3">
        <v>50.55</v>
      </c>
      <c r="E48" s="3">
        <v>53.84</v>
      </c>
      <c r="F48" s="115">
        <f t="shared" si="20"/>
        <v>51.613333333333337</v>
      </c>
      <c r="G48" s="115">
        <f t="shared" si="21"/>
        <v>1.9289980127862603</v>
      </c>
      <c r="H48" s="11">
        <v>10754.85</v>
      </c>
      <c r="I48" s="11">
        <v>10456.01</v>
      </c>
      <c r="J48" s="11">
        <v>11286.36</v>
      </c>
      <c r="K48" s="115">
        <f t="shared" si="22"/>
        <v>10832.406666666668</v>
      </c>
      <c r="L48" s="115">
        <f t="shared" si="23"/>
        <v>420.57289265159909</v>
      </c>
      <c r="M48" s="95"/>
    </row>
    <row r="49" spans="1:13">
      <c r="A49" s="107"/>
      <c r="B49" s="2" t="s">
        <v>61</v>
      </c>
      <c r="C49" s="3">
        <v>25.13</v>
      </c>
      <c r="D49" s="3">
        <v>27.4</v>
      </c>
      <c r="E49" s="3">
        <v>22.32</v>
      </c>
      <c r="F49" s="115">
        <f t="shared" si="20"/>
        <v>24.95</v>
      </c>
      <c r="G49" s="115">
        <f t="shared" si="21"/>
        <v>2.5447789687908058</v>
      </c>
      <c r="H49" s="11">
        <v>4520.7700000000004</v>
      </c>
      <c r="I49" s="11">
        <v>4898.8</v>
      </c>
      <c r="J49" s="11">
        <v>4159.76</v>
      </c>
      <c r="K49" s="115">
        <f t="shared" si="22"/>
        <v>4526.4433333333336</v>
      </c>
      <c r="L49" s="115">
        <f t="shared" si="23"/>
        <v>369.552662598084</v>
      </c>
      <c r="M49" s="95"/>
    </row>
    <row r="50" spans="1:13">
      <c r="A50" s="105"/>
      <c r="B50" s="1" t="s">
        <v>14</v>
      </c>
      <c r="C50" s="3">
        <v>16.54</v>
      </c>
      <c r="D50" s="3">
        <v>14.96</v>
      </c>
      <c r="E50" s="3">
        <v>16.670000000000002</v>
      </c>
      <c r="F50" s="115">
        <f t="shared" si="20"/>
        <v>16.056666666666668</v>
      </c>
      <c r="G50" s="115">
        <f t="shared" si="21"/>
        <v>0.95196288443055022</v>
      </c>
      <c r="H50" s="11">
        <v>3673.23</v>
      </c>
      <c r="I50" s="11">
        <v>3348.61</v>
      </c>
      <c r="J50" s="11">
        <v>3588.28</v>
      </c>
      <c r="K50" s="115">
        <f t="shared" si="22"/>
        <v>3536.7066666666669</v>
      </c>
      <c r="L50" s="115">
        <f t="shared" si="23"/>
        <v>168.34308014686354</v>
      </c>
      <c r="M50" s="95"/>
    </row>
    <row r="51" spans="1:13">
      <c r="A51" s="95"/>
      <c r="B51" s="95"/>
      <c r="C51" s="95"/>
      <c r="D51" s="95"/>
      <c r="E51" s="95"/>
      <c r="F51" s="95"/>
      <c r="G51" s="95"/>
      <c r="H51" s="95"/>
      <c r="I51" s="95"/>
      <c r="J51" s="95"/>
      <c r="K51" s="95"/>
      <c r="L51" s="95"/>
      <c r="M51" s="95"/>
    </row>
    <row r="52" spans="1:13">
      <c r="A52" s="111"/>
      <c r="B52" s="95"/>
      <c r="C52" s="95"/>
      <c r="D52" s="95"/>
      <c r="E52" s="95"/>
      <c r="F52" s="95"/>
      <c r="G52" s="95"/>
      <c r="H52" s="95"/>
      <c r="I52" s="95"/>
      <c r="J52" s="95"/>
      <c r="K52" s="95"/>
      <c r="L52" s="95"/>
      <c r="M52" s="95"/>
    </row>
    <row r="53" spans="1:13">
      <c r="A53" s="95"/>
      <c r="B53" s="97"/>
      <c r="C53" s="119"/>
      <c r="D53" s="119"/>
      <c r="E53" s="119"/>
      <c r="F53" s="108"/>
      <c r="G53" s="109"/>
      <c r="H53" s="120"/>
      <c r="I53" s="120"/>
      <c r="J53" s="120"/>
      <c r="K53" s="109"/>
      <c r="L53" s="109"/>
      <c r="M53" s="95"/>
    </row>
    <row r="54" spans="1:13">
      <c r="A54" s="95"/>
      <c r="B54" s="100"/>
      <c r="C54" s="108"/>
      <c r="D54" s="108"/>
      <c r="E54" s="108"/>
      <c r="F54" s="109"/>
      <c r="G54" s="109"/>
      <c r="H54" s="120"/>
      <c r="I54" s="120"/>
      <c r="J54" s="120"/>
      <c r="K54" s="109"/>
      <c r="L54" s="109"/>
      <c r="M54" s="95"/>
    </row>
    <row r="55" spans="1:13">
      <c r="A55" s="95"/>
      <c r="B55" s="100"/>
      <c r="C55" s="108"/>
      <c r="D55" s="108"/>
      <c r="E55" s="108"/>
      <c r="F55" s="109"/>
      <c r="G55" s="109"/>
      <c r="H55" s="120"/>
      <c r="I55" s="120"/>
      <c r="J55" s="120"/>
      <c r="K55" s="109"/>
      <c r="L55" s="109"/>
      <c r="M55" s="95"/>
    </row>
    <row r="56" spans="1:13">
      <c r="A56" s="95"/>
      <c r="B56" s="100"/>
      <c r="C56" s="108"/>
      <c r="D56" s="108"/>
      <c r="E56" s="108"/>
      <c r="F56" s="109"/>
      <c r="G56" s="109"/>
      <c r="H56" s="120"/>
      <c r="I56" s="120"/>
      <c r="J56" s="120"/>
      <c r="K56" s="109"/>
      <c r="L56" s="109"/>
      <c r="M56" s="95"/>
    </row>
    <row r="57" spans="1:13">
      <c r="A57" s="95"/>
      <c r="B57" s="100"/>
      <c r="C57" s="108"/>
      <c r="D57" s="108"/>
      <c r="E57" s="108"/>
      <c r="F57" s="109"/>
      <c r="G57" s="109"/>
      <c r="H57" s="120"/>
      <c r="I57" s="120"/>
      <c r="J57" s="120"/>
      <c r="K57" s="109"/>
      <c r="L57" s="109"/>
      <c r="M57" s="95"/>
    </row>
    <row r="58" spans="1:13">
      <c r="A58" s="95"/>
      <c r="B58" s="100"/>
      <c r="C58" s="108"/>
      <c r="D58" s="108"/>
      <c r="E58" s="108"/>
      <c r="F58" s="109"/>
      <c r="G58" s="109"/>
      <c r="H58" s="120"/>
      <c r="I58" s="120"/>
      <c r="J58" s="120"/>
      <c r="K58" s="109"/>
      <c r="L58" s="109"/>
      <c r="M58" s="95"/>
    </row>
    <row r="59" spans="1:13">
      <c r="A59" s="95"/>
      <c r="B59" s="104"/>
      <c r="C59" s="108"/>
      <c r="D59" s="108"/>
      <c r="E59" s="108"/>
      <c r="F59" s="109"/>
      <c r="G59" s="109"/>
      <c r="H59" s="120"/>
      <c r="I59" s="120"/>
      <c r="J59" s="120"/>
      <c r="K59" s="109"/>
      <c r="L59" s="109"/>
      <c r="M59" s="95"/>
    </row>
    <row r="60" spans="1:13">
      <c r="A60" s="95"/>
      <c r="B60" s="104"/>
      <c r="C60" s="108"/>
      <c r="D60" s="108"/>
      <c r="E60" s="108"/>
      <c r="F60" s="109"/>
      <c r="G60" s="109"/>
      <c r="H60" s="120"/>
      <c r="I60" s="120"/>
      <c r="J60" s="120"/>
      <c r="K60" s="109"/>
      <c r="L60" s="109"/>
      <c r="M60" s="95"/>
    </row>
    <row r="61" spans="1:13">
      <c r="A61" s="95"/>
      <c r="B61" s="100"/>
      <c r="C61" s="108"/>
      <c r="D61" s="108"/>
      <c r="E61" s="108"/>
      <c r="F61" s="109"/>
      <c r="G61" s="109"/>
      <c r="H61" s="120"/>
      <c r="I61" s="120"/>
      <c r="J61" s="120"/>
      <c r="K61" s="109"/>
      <c r="L61" s="109"/>
      <c r="M61" s="95"/>
    </row>
    <row r="62" spans="1:13">
      <c r="A62" s="95"/>
      <c r="B62" s="106"/>
      <c r="C62" s="108"/>
      <c r="D62" s="108"/>
      <c r="E62" s="108"/>
      <c r="F62" s="109"/>
      <c r="G62" s="109"/>
      <c r="H62" s="120"/>
      <c r="I62" s="120"/>
      <c r="J62" s="120"/>
      <c r="K62" s="109"/>
      <c r="L62" s="109"/>
      <c r="M62" s="95"/>
    </row>
    <row r="63" spans="1:13">
      <c r="A63" s="95"/>
      <c r="B63" s="95"/>
      <c r="C63" s="95"/>
      <c r="D63" s="95"/>
      <c r="E63" s="95"/>
      <c r="F63" s="95"/>
      <c r="G63" s="95"/>
      <c r="H63" s="95"/>
      <c r="I63" s="95"/>
      <c r="J63" s="95"/>
      <c r="K63" s="95"/>
      <c r="L63" s="95"/>
      <c r="M63" s="95"/>
    </row>
    <row r="64" spans="1:13">
      <c r="A64" s="111"/>
      <c r="B64" s="95"/>
      <c r="C64" s="95"/>
      <c r="D64" s="95"/>
      <c r="E64" s="95"/>
      <c r="F64" s="95"/>
      <c r="G64" s="95"/>
      <c r="H64" s="95"/>
      <c r="I64" s="95"/>
      <c r="J64" s="95"/>
      <c r="K64" s="95"/>
      <c r="L64" s="95"/>
      <c r="M64" s="95"/>
    </row>
    <row r="65" spans="1:13">
      <c r="A65" s="95"/>
      <c r="B65" s="97"/>
      <c r="C65" s="119"/>
      <c r="D65" s="119"/>
      <c r="E65" s="119"/>
      <c r="F65" s="108"/>
      <c r="G65" s="109"/>
      <c r="H65" s="120"/>
      <c r="I65" s="120"/>
      <c r="J65" s="120"/>
      <c r="K65" s="109"/>
      <c r="L65" s="109"/>
      <c r="M65" s="95"/>
    </row>
    <row r="66" spans="1:13">
      <c r="A66" s="95"/>
      <c r="B66" s="100"/>
      <c r="C66" s="108"/>
      <c r="D66" s="108"/>
      <c r="E66" s="108"/>
      <c r="F66" s="109"/>
      <c r="G66" s="109"/>
      <c r="H66" s="120"/>
      <c r="I66" s="120"/>
      <c r="J66" s="120"/>
      <c r="K66" s="109"/>
      <c r="L66" s="109"/>
      <c r="M66" s="95"/>
    </row>
    <row r="67" spans="1:13">
      <c r="A67" s="95"/>
      <c r="B67" s="100"/>
      <c r="C67" s="108"/>
      <c r="D67" s="108"/>
      <c r="E67" s="108"/>
      <c r="F67" s="109"/>
      <c r="G67" s="109"/>
      <c r="H67" s="120"/>
      <c r="I67" s="120"/>
      <c r="J67" s="120"/>
      <c r="K67" s="109"/>
      <c r="L67" s="109"/>
      <c r="M67" s="95"/>
    </row>
    <row r="68" spans="1:13">
      <c r="A68" s="95"/>
      <c r="B68" s="100"/>
      <c r="C68" s="108"/>
      <c r="D68" s="108"/>
      <c r="E68" s="108"/>
      <c r="F68" s="109"/>
      <c r="G68" s="109"/>
      <c r="H68" s="120"/>
      <c r="I68" s="120"/>
      <c r="J68" s="120"/>
      <c r="K68" s="109"/>
      <c r="L68" s="109"/>
      <c r="M68" s="95"/>
    </row>
    <row r="69" spans="1:13">
      <c r="A69" s="95"/>
      <c r="B69" s="100"/>
      <c r="C69" s="108"/>
      <c r="D69" s="108"/>
      <c r="E69" s="108"/>
      <c r="F69" s="109"/>
      <c r="G69" s="109"/>
      <c r="H69" s="120"/>
      <c r="I69" s="120"/>
      <c r="J69" s="120"/>
      <c r="K69" s="109"/>
      <c r="L69" s="109"/>
      <c r="M69" s="95"/>
    </row>
    <row r="70" spans="1:13">
      <c r="A70" s="95"/>
      <c r="B70" s="100"/>
      <c r="C70" s="108"/>
      <c r="D70" s="108"/>
      <c r="E70" s="108"/>
      <c r="F70" s="109"/>
      <c r="G70" s="109"/>
      <c r="H70" s="120"/>
      <c r="I70" s="120"/>
      <c r="J70" s="120"/>
      <c r="K70" s="109"/>
      <c r="L70" s="109"/>
      <c r="M70" s="95"/>
    </row>
    <row r="71" spans="1:13">
      <c r="A71" s="95"/>
      <c r="B71" s="104"/>
      <c r="C71" s="108"/>
      <c r="D71" s="108"/>
      <c r="E71" s="108"/>
      <c r="F71" s="109"/>
      <c r="G71" s="109"/>
      <c r="H71" s="120"/>
      <c r="I71" s="120"/>
      <c r="J71" s="120"/>
      <c r="K71" s="109"/>
      <c r="L71" s="109"/>
      <c r="M71" s="95"/>
    </row>
    <row r="72" spans="1:13">
      <c r="A72" s="95"/>
      <c r="B72" s="104"/>
      <c r="C72" s="108"/>
      <c r="D72" s="108"/>
      <c r="E72" s="108"/>
      <c r="F72" s="109"/>
      <c r="G72" s="109"/>
      <c r="H72" s="120"/>
      <c r="I72" s="120"/>
      <c r="J72" s="120"/>
      <c r="K72" s="109"/>
      <c r="L72" s="109"/>
      <c r="M72" s="95"/>
    </row>
    <row r="73" spans="1:13">
      <c r="A73" s="95"/>
      <c r="B73" s="100"/>
      <c r="C73" s="108"/>
      <c r="D73" s="108"/>
      <c r="E73" s="108"/>
      <c r="F73" s="109"/>
      <c r="G73" s="109"/>
      <c r="H73" s="120"/>
      <c r="I73" s="120"/>
      <c r="J73" s="120"/>
      <c r="K73" s="109"/>
      <c r="L73" s="109"/>
      <c r="M73" s="95"/>
    </row>
    <row r="74" spans="1:13">
      <c r="A74" s="95"/>
      <c r="B74" s="106"/>
      <c r="C74" s="108"/>
      <c r="D74" s="108"/>
      <c r="E74" s="108"/>
      <c r="F74" s="109"/>
      <c r="G74" s="109"/>
      <c r="H74" s="120"/>
      <c r="I74" s="120"/>
      <c r="J74" s="120"/>
      <c r="K74" s="109"/>
      <c r="L74" s="109"/>
      <c r="M74" s="95"/>
    </row>
    <row r="75" spans="1:13">
      <c r="A75" s="95"/>
      <c r="B75" s="95"/>
      <c r="C75" s="95"/>
      <c r="D75" s="95"/>
      <c r="E75" s="95"/>
      <c r="F75" s="95"/>
      <c r="G75" s="95"/>
      <c r="H75" s="95"/>
      <c r="I75" s="95"/>
      <c r="J75" s="95"/>
      <c r="K75" s="95"/>
      <c r="L75" s="95"/>
      <c r="M75" s="95"/>
    </row>
    <row r="84" spans="3:11">
      <c r="C84" s="95"/>
      <c r="D84" s="95"/>
      <c r="E84" s="95"/>
      <c r="F84" s="100"/>
      <c r="G84" s="95"/>
      <c r="H84" s="95"/>
      <c r="I84" s="95"/>
      <c r="J84" s="95"/>
      <c r="K84" s="95"/>
    </row>
    <row r="85" spans="3:11">
      <c r="C85" s="95"/>
      <c r="D85" s="95"/>
      <c r="E85" s="95"/>
      <c r="F85" s="111"/>
      <c r="G85" s="111"/>
      <c r="H85" s="111"/>
      <c r="I85" s="111"/>
      <c r="J85" s="95"/>
      <c r="K85" s="95"/>
    </row>
    <row r="86" spans="3:11">
      <c r="C86" s="108"/>
      <c r="D86" s="100"/>
      <c r="E86" s="112"/>
      <c r="F86" s="109"/>
      <c r="G86" s="109"/>
      <c r="H86" s="108"/>
      <c r="I86" s="108"/>
      <c r="J86" s="95"/>
      <c r="K86" s="95"/>
    </row>
    <row r="87" spans="3:11">
      <c r="C87" s="95"/>
      <c r="D87" s="100"/>
      <c r="E87" s="100"/>
      <c r="F87" s="109"/>
      <c r="G87" s="109"/>
      <c r="H87" s="113"/>
      <c r="I87" s="113"/>
      <c r="J87" s="95"/>
      <c r="K87" s="95"/>
    </row>
    <row r="88" spans="3:11">
      <c r="C88" s="95"/>
      <c r="D88" s="100"/>
      <c r="E88" s="100"/>
      <c r="F88" s="109"/>
      <c r="G88" s="109"/>
      <c r="H88" s="108"/>
      <c r="I88" s="108"/>
      <c r="J88" s="95"/>
      <c r="K88" s="95"/>
    </row>
    <row r="89" spans="3:11">
      <c r="C89" s="95"/>
      <c r="D89" s="100"/>
      <c r="E89" s="100"/>
      <c r="F89" s="109"/>
      <c r="G89" s="109"/>
      <c r="H89" s="108"/>
      <c r="I89" s="108"/>
      <c r="J89" s="95"/>
      <c r="K89" s="95"/>
    </row>
    <row r="90" spans="3:11">
      <c r="C90" s="95"/>
      <c r="D90" s="100"/>
      <c r="E90" s="100"/>
      <c r="F90" s="109"/>
      <c r="G90" s="109"/>
      <c r="H90" s="108"/>
      <c r="I90" s="108"/>
      <c r="J90" s="95"/>
      <c r="K90" s="95"/>
    </row>
    <row r="91" spans="3:11">
      <c r="C91" s="95"/>
      <c r="D91" s="100"/>
      <c r="E91" s="100"/>
      <c r="F91" s="109"/>
      <c r="G91" s="109"/>
      <c r="H91" s="108"/>
      <c r="I91" s="108"/>
      <c r="J91" s="95"/>
      <c r="K91" s="95"/>
    </row>
    <row r="92" spans="3:11">
      <c r="C92" s="95"/>
      <c r="D92" s="100"/>
      <c r="E92" s="100"/>
      <c r="F92" s="109"/>
      <c r="G92" s="109"/>
      <c r="H92" s="108"/>
      <c r="I92" s="108"/>
      <c r="J92" s="95"/>
      <c r="K92" s="95"/>
    </row>
    <row r="93" spans="3:11">
      <c r="C93" s="95"/>
      <c r="D93" s="95"/>
      <c r="E93" s="95"/>
      <c r="F93" s="95"/>
      <c r="G93" s="95"/>
      <c r="H93" s="95"/>
      <c r="I93" s="95"/>
      <c r="J93" s="95"/>
      <c r="K93" s="95"/>
    </row>
    <row r="94" spans="3:11">
      <c r="C94" s="108"/>
      <c r="D94" s="100"/>
      <c r="E94" s="112"/>
      <c r="F94" s="109"/>
      <c r="G94" s="109"/>
      <c r="H94" s="108"/>
      <c r="I94" s="108"/>
      <c r="J94" s="95"/>
      <c r="K94" s="95"/>
    </row>
    <row r="95" spans="3:11" ht="17">
      <c r="C95" s="95"/>
      <c r="D95" s="100"/>
      <c r="E95" s="100"/>
      <c r="F95" s="109"/>
      <c r="G95" s="109"/>
      <c r="H95" s="113"/>
      <c r="I95" s="113"/>
      <c r="J95" s="114"/>
      <c r="K95" s="95"/>
    </row>
    <row r="96" spans="3:11">
      <c r="C96" s="95"/>
      <c r="D96" s="100"/>
      <c r="E96" s="100"/>
      <c r="F96" s="109"/>
      <c r="G96" s="109"/>
      <c r="H96" s="108"/>
      <c r="I96" s="108"/>
      <c r="J96" s="95"/>
      <c r="K96" s="95"/>
    </row>
    <row r="97" spans="3:11">
      <c r="C97" s="95"/>
      <c r="D97" s="100"/>
      <c r="E97" s="100"/>
      <c r="F97" s="109"/>
      <c r="G97" s="109"/>
      <c r="H97" s="108"/>
      <c r="I97" s="108"/>
      <c r="J97" s="95"/>
      <c r="K97" s="95"/>
    </row>
    <row r="98" spans="3:11">
      <c r="C98" s="95"/>
      <c r="D98" s="100"/>
      <c r="E98" s="100"/>
      <c r="F98" s="109"/>
      <c r="G98" s="109"/>
      <c r="H98" s="108"/>
      <c r="I98" s="108"/>
      <c r="J98" s="95"/>
      <c r="K98" s="95"/>
    </row>
    <row r="99" spans="3:11">
      <c r="C99" s="95"/>
      <c r="D99" s="100"/>
      <c r="E99" s="100"/>
      <c r="F99" s="109"/>
      <c r="G99" s="109"/>
      <c r="H99" s="108"/>
      <c r="I99" s="108"/>
      <c r="J99" s="95"/>
      <c r="K99" s="95"/>
    </row>
    <row r="100" spans="3:11">
      <c r="C100" s="95"/>
      <c r="D100" s="100"/>
      <c r="E100" s="100"/>
      <c r="F100" s="109"/>
      <c r="G100" s="109"/>
      <c r="H100" s="108"/>
      <c r="I100" s="108"/>
      <c r="J100" s="95"/>
      <c r="K100" s="95"/>
    </row>
    <row r="101" spans="3:11">
      <c r="C101" s="95"/>
      <c r="D101" s="95"/>
      <c r="E101" s="95"/>
      <c r="F101" s="95"/>
      <c r="G101" s="95"/>
      <c r="H101" s="95"/>
      <c r="I101" s="95"/>
      <c r="J101" s="95"/>
      <c r="K101" s="95"/>
    </row>
    <row r="102" spans="3:11">
      <c r="C102" s="95"/>
      <c r="D102" s="95"/>
      <c r="E102" s="95"/>
      <c r="F102" s="95"/>
      <c r="G102" s="95"/>
      <c r="H102" s="95"/>
      <c r="I102" s="95"/>
      <c r="J102" s="95"/>
      <c r="K102" s="95"/>
    </row>
    <row r="103" spans="3:11">
      <c r="C103" s="108"/>
      <c r="D103" s="100"/>
      <c r="E103" s="112"/>
      <c r="F103" s="109"/>
      <c r="G103" s="109"/>
      <c r="H103" s="108"/>
      <c r="I103" s="108"/>
      <c r="J103" s="95"/>
      <c r="K103" s="95"/>
    </row>
    <row r="104" spans="3:11" ht="17">
      <c r="C104" s="95"/>
      <c r="D104" s="100"/>
      <c r="E104" s="100"/>
      <c r="F104" s="109"/>
      <c r="G104" s="109"/>
      <c r="H104" s="113"/>
      <c r="I104" s="113"/>
      <c r="J104" s="114"/>
      <c r="K104" s="95"/>
    </row>
    <row r="105" spans="3:11">
      <c r="C105" s="95"/>
      <c r="D105" s="100"/>
      <c r="E105" s="100"/>
      <c r="F105" s="109"/>
      <c r="G105" s="109"/>
      <c r="H105" s="108"/>
      <c r="I105" s="108"/>
      <c r="J105" s="95"/>
      <c r="K105" s="95"/>
    </row>
    <row r="106" spans="3:11">
      <c r="C106" s="95"/>
      <c r="D106" s="100"/>
      <c r="E106" s="100"/>
      <c r="F106" s="109"/>
      <c r="G106" s="109"/>
      <c r="H106" s="108"/>
      <c r="I106" s="108"/>
      <c r="J106" s="95"/>
      <c r="K106" s="95"/>
    </row>
    <row r="107" spans="3:11">
      <c r="C107" s="95"/>
      <c r="D107" s="100"/>
      <c r="E107" s="100"/>
      <c r="F107" s="109"/>
      <c r="G107" s="109"/>
      <c r="H107" s="108"/>
      <c r="I107" s="108"/>
      <c r="J107" s="95"/>
      <c r="K107" s="95"/>
    </row>
    <row r="108" spans="3:11">
      <c r="C108" s="95"/>
      <c r="D108" s="100"/>
      <c r="E108" s="100"/>
      <c r="F108" s="109"/>
      <c r="G108" s="109"/>
      <c r="H108" s="108"/>
      <c r="I108" s="108"/>
      <c r="J108" s="95"/>
      <c r="K108" s="95"/>
    </row>
    <row r="109" spans="3:11">
      <c r="C109" s="95"/>
      <c r="D109" s="100"/>
      <c r="E109" s="100"/>
      <c r="F109" s="109"/>
      <c r="G109" s="109"/>
      <c r="H109" s="108"/>
      <c r="I109" s="108"/>
      <c r="J109" s="95"/>
      <c r="K109" s="95"/>
    </row>
    <row r="110" spans="3:11">
      <c r="C110" s="95"/>
      <c r="D110" s="95"/>
      <c r="E110" s="95"/>
      <c r="F110" s="95"/>
      <c r="G110" s="95"/>
      <c r="H110" s="95"/>
      <c r="I110" s="95"/>
      <c r="J110" s="95"/>
      <c r="K110" s="95"/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677D8-95BA-6D40-9455-E506FDE3D40B}">
  <dimension ref="A1:AC186"/>
  <sheetViews>
    <sheetView topLeftCell="I17" zoomScale="113" workbookViewId="0">
      <selection activeCell="K34" sqref="K34"/>
    </sheetView>
  </sheetViews>
  <sheetFormatPr baseColWidth="10" defaultRowHeight="16"/>
  <cols>
    <col min="1" max="1" width="47.33203125" style="83" customWidth="1"/>
    <col min="2" max="2" width="16.1640625" style="83" customWidth="1"/>
    <col min="3" max="3" width="16.83203125" style="83" customWidth="1"/>
    <col min="4" max="4" width="10.83203125" style="83"/>
    <col min="5" max="5" width="18.1640625" style="83" customWidth="1"/>
    <col min="6" max="6" width="25.5" style="83" customWidth="1"/>
    <col min="7" max="7" width="19" style="83" customWidth="1"/>
    <col min="8" max="8" width="16.1640625" style="83" customWidth="1"/>
    <col min="9" max="9" width="15.1640625" style="83" customWidth="1"/>
    <col min="10" max="10" width="13.5" customWidth="1"/>
    <col min="11" max="11" width="24.83203125" customWidth="1"/>
    <col min="12" max="12" width="19.33203125" customWidth="1"/>
    <col min="13" max="13" width="15.33203125" customWidth="1"/>
    <col min="14" max="14" width="14.33203125" customWidth="1"/>
    <col min="16" max="16" width="24" customWidth="1"/>
    <col min="17" max="17" width="20.33203125" customWidth="1"/>
    <col min="18" max="18" width="12.6640625" customWidth="1"/>
    <col min="20" max="20" width="37.1640625" customWidth="1"/>
    <col min="22" max="22" width="26.33203125" customWidth="1"/>
  </cols>
  <sheetData>
    <row r="1" spans="1:20">
      <c r="A1" s="84" t="s">
        <v>63</v>
      </c>
      <c r="B1" s="122"/>
      <c r="C1" s="122"/>
      <c r="D1" s="122"/>
      <c r="E1" s="122"/>
      <c r="F1" s="122"/>
      <c r="G1" s="122"/>
      <c r="H1" s="122"/>
      <c r="I1" s="122"/>
    </row>
    <row r="2" spans="1:20">
      <c r="A2" s="13" t="s">
        <v>24</v>
      </c>
      <c r="B2" s="51" t="s">
        <v>23</v>
      </c>
      <c r="C2" s="51" t="s">
        <v>25</v>
      </c>
      <c r="D2" s="51" t="s">
        <v>26</v>
      </c>
      <c r="E2" s="135"/>
      <c r="F2" s="51" t="s">
        <v>27</v>
      </c>
      <c r="G2" s="51" t="s">
        <v>23</v>
      </c>
      <c r="H2" s="138" t="s">
        <v>25</v>
      </c>
      <c r="I2" s="138" t="s">
        <v>26</v>
      </c>
    </row>
    <row r="3" spans="1:20">
      <c r="A3" s="51" t="s">
        <v>28</v>
      </c>
      <c r="B3" s="51" t="s">
        <v>1</v>
      </c>
      <c r="C3" s="52">
        <v>1.0027098358516193</v>
      </c>
      <c r="D3" s="52">
        <v>0.1041826752735916</v>
      </c>
      <c r="E3" s="135"/>
      <c r="F3" s="51" t="s">
        <v>29</v>
      </c>
      <c r="G3" s="51" t="s">
        <v>1</v>
      </c>
      <c r="H3" s="13"/>
      <c r="I3" s="49"/>
    </row>
    <row r="4" spans="1:20">
      <c r="A4" s="135"/>
      <c r="B4" s="53" t="s">
        <v>46</v>
      </c>
      <c r="C4" s="52">
        <v>1.8816908034556901</v>
      </c>
      <c r="D4" s="52">
        <v>0.103228105828995</v>
      </c>
      <c r="E4" s="135"/>
      <c r="F4" s="135"/>
      <c r="G4" s="53" t="s">
        <v>46</v>
      </c>
      <c r="H4" s="52">
        <v>0.54799890675845997</v>
      </c>
      <c r="I4" s="52">
        <v>4.2672214362962702E-2</v>
      </c>
    </row>
    <row r="5" spans="1:20" ht="17">
      <c r="A5" s="135"/>
      <c r="B5" s="53" t="s">
        <v>47</v>
      </c>
      <c r="C5" s="52">
        <v>1.0763949513734401</v>
      </c>
      <c r="D5" s="52">
        <v>0.115449920173439</v>
      </c>
      <c r="E5" s="137"/>
      <c r="F5" s="137"/>
      <c r="G5" s="53" t="s">
        <v>47</v>
      </c>
      <c r="H5" s="52">
        <v>1.0371026632777001</v>
      </c>
      <c r="I5" s="52">
        <v>6.5110683891945201E-2</v>
      </c>
      <c r="T5" s="132"/>
    </row>
    <row r="6" spans="1:20">
      <c r="A6" s="49"/>
      <c r="B6" s="53" t="s">
        <v>21</v>
      </c>
      <c r="C6" s="52">
        <v>1.4642040786997779</v>
      </c>
      <c r="D6" s="52">
        <v>9.9575013641649127E-2</v>
      </c>
      <c r="E6" s="135"/>
      <c r="F6" s="135"/>
      <c r="G6" s="13" t="s">
        <v>21</v>
      </c>
      <c r="H6" s="52">
        <v>0.42998387473753774</v>
      </c>
      <c r="I6" s="52">
        <v>4.7220375746485277E-3</v>
      </c>
      <c r="T6" s="83"/>
    </row>
    <row r="7" spans="1:20" ht="17">
      <c r="A7" s="137"/>
      <c r="B7" s="137"/>
      <c r="C7" s="137"/>
      <c r="D7" s="137"/>
      <c r="E7" s="135"/>
      <c r="F7" s="135"/>
      <c r="G7" s="137"/>
      <c r="H7" s="137"/>
      <c r="I7" s="137"/>
      <c r="T7" s="133"/>
    </row>
    <row r="8" spans="1:20">
      <c r="A8" s="137"/>
      <c r="B8" s="137"/>
      <c r="C8" s="137"/>
      <c r="D8" s="137"/>
      <c r="E8" s="137"/>
      <c r="F8" s="137"/>
      <c r="G8" s="137"/>
      <c r="H8" s="137"/>
      <c r="I8" s="137"/>
      <c r="T8" s="83"/>
    </row>
    <row r="9" spans="1:20">
      <c r="A9" s="13" t="s">
        <v>32</v>
      </c>
      <c r="B9" s="13" t="s">
        <v>23</v>
      </c>
      <c r="C9" s="13" t="s">
        <v>25</v>
      </c>
      <c r="D9" s="13" t="s">
        <v>26</v>
      </c>
      <c r="E9" s="135"/>
      <c r="F9" s="13" t="s">
        <v>33</v>
      </c>
      <c r="G9" s="13" t="s">
        <v>23</v>
      </c>
      <c r="H9" s="13" t="s">
        <v>25</v>
      </c>
      <c r="I9" s="13" t="s">
        <v>26</v>
      </c>
      <c r="T9" s="83"/>
    </row>
    <row r="10" spans="1:20">
      <c r="A10" s="13" t="s">
        <v>28</v>
      </c>
      <c r="B10" s="13" t="s">
        <v>1</v>
      </c>
      <c r="C10" s="52">
        <v>1.0027098358516193</v>
      </c>
      <c r="D10" s="52">
        <v>0.1041826752735916</v>
      </c>
      <c r="E10" s="135"/>
      <c r="F10" s="13" t="s">
        <v>29</v>
      </c>
      <c r="G10" s="13" t="s">
        <v>1</v>
      </c>
      <c r="H10" s="13"/>
      <c r="I10" s="13"/>
      <c r="T10" s="83"/>
    </row>
    <row r="11" spans="1:20">
      <c r="A11" s="135"/>
      <c r="B11" s="91" t="s">
        <v>46</v>
      </c>
      <c r="C11" s="52">
        <v>1.2499283834425901</v>
      </c>
      <c r="D11" s="52">
        <v>3.9777540448159801E-2</v>
      </c>
      <c r="E11" s="136"/>
      <c r="F11" s="136"/>
      <c r="G11" s="91" t="s">
        <v>46</v>
      </c>
      <c r="H11" s="52">
        <v>9.5890237413328999E-2</v>
      </c>
      <c r="I11" s="52">
        <v>1.01887474278263E-2</v>
      </c>
      <c r="T11" s="134"/>
    </row>
    <row r="12" spans="1:20">
      <c r="A12" s="135"/>
      <c r="B12" s="91" t="s">
        <v>47</v>
      </c>
      <c r="C12" s="52">
        <v>1.4072926980103999</v>
      </c>
      <c r="D12" s="52">
        <v>2.91971519082675E-2</v>
      </c>
      <c r="E12" s="137"/>
      <c r="F12" s="137"/>
      <c r="G12" s="91" t="s">
        <v>47</v>
      </c>
      <c r="H12" s="52">
        <v>0.42344967492056101</v>
      </c>
      <c r="I12" s="52">
        <v>2.8255493096817502E-2</v>
      </c>
      <c r="T12" s="134"/>
    </row>
    <row r="13" spans="1:20">
      <c r="A13" s="137"/>
      <c r="B13" s="13"/>
      <c r="C13" s="52"/>
      <c r="D13" s="52"/>
      <c r="E13" s="135"/>
      <c r="F13" s="135"/>
      <c r="G13" s="13"/>
      <c r="H13" s="52"/>
      <c r="I13" s="52"/>
      <c r="T13" s="83"/>
    </row>
    <row r="14" spans="1:20">
      <c r="A14" s="137"/>
      <c r="B14" s="137"/>
      <c r="C14" s="137"/>
      <c r="D14" s="137"/>
      <c r="E14" s="135"/>
      <c r="F14" s="135"/>
      <c r="G14" s="137"/>
      <c r="H14" s="137"/>
      <c r="I14" s="137"/>
      <c r="T14" s="83"/>
    </row>
    <row r="15" spans="1:20">
      <c r="A15" s="137"/>
      <c r="B15" s="137"/>
      <c r="C15" s="137"/>
      <c r="D15" s="137"/>
      <c r="E15" s="137"/>
      <c r="F15" s="137"/>
      <c r="G15" s="137"/>
      <c r="H15" s="137"/>
      <c r="I15" s="137"/>
      <c r="T15" s="83"/>
    </row>
    <row r="16" spans="1:20">
      <c r="A16" s="13" t="s">
        <v>34</v>
      </c>
      <c r="B16" s="13" t="s">
        <v>23</v>
      </c>
      <c r="C16" s="51" t="s">
        <v>25</v>
      </c>
      <c r="D16" s="51" t="s">
        <v>26</v>
      </c>
      <c r="E16" s="135"/>
      <c r="F16" s="13" t="s">
        <v>34</v>
      </c>
      <c r="G16" s="13" t="s">
        <v>23</v>
      </c>
      <c r="H16" s="51" t="s">
        <v>25</v>
      </c>
      <c r="I16" s="51" t="s">
        <v>26</v>
      </c>
      <c r="T16" s="83"/>
    </row>
    <row r="17" spans="1:20">
      <c r="A17" s="13" t="s">
        <v>28</v>
      </c>
      <c r="B17" s="13" t="s">
        <v>1</v>
      </c>
      <c r="C17" s="52">
        <v>1.000284248274014</v>
      </c>
      <c r="D17" s="52">
        <v>3.3721724306722746E-2</v>
      </c>
      <c r="E17" s="135"/>
      <c r="F17" s="13" t="s">
        <v>29</v>
      </c>
      <c r="G17" s="13" t="s">
        <v>1</v>
      </c>
      <c r="H17" s="62"/>
      <c r="I17" s="62"/>
      <c r="T17" s="83"/>
    </row>
    <row r="18" spans="1:20">
      <c r="A18" s="135"/>
      <c r="B18" s="53" t="s">
        <v>46</v>
      </c>
      <c r="C18" s="52">
        <v>0.90099153394621101</v>
      </c>
      <c r="D18" s="52">
        <v>3.1541244271056E-2</v>
      </c>
      <c r="E18" s="135"/>
      <c r="F18" s="135"/>
      <c r="G18" s="53" t="s">
        <v>46</v>
      </c>
      <c r="H18" s="63">
        <v>0.62535807010524802</v>
      </c>
      <c r="I18" s="63">
        <v>3.1087191997411999E-3</v>
      </c>
      <c r="T18" s="83"/>
    </row>
    <row r="19" spans="1:20" ht="17">
      <c r="A19" s="135"/>
      <c r="B19" s="53" t="s">
        <v>47</v>
      </c>
      <c r="C19" s="52">
        <v>0.85706476273906096</v>
      </c>
      <c r="D19" s="52">
        <v>5.28853383130585E-2</v>
      </c>
      <c r="E19" s="137"/>
      <c r="F19" s="137"/>
      <c r="G19" s="53" t="s">
        <v>47</v>
      </c>
      <c r="H19" s="52">
        <v>0.70075120571606497</v>
      </c>
      <c r="I19" s="52">
        <v>2.3302647502749602E-2</v>
      </c>
      <c r="T19" s="132"/>
    </row>
    <row r="20" spans="1:20">
      <c r="A20" s="137"/>
      <c r="B20" s="13" t="s">
        <v>21</v>
      </c>
      <c r="C20" s="52">
        <v>1.1921321608108744</v>
      </c>
      <c r="D20" s="52">
        <v>5.3228472913957527E-2</v>
      </c>
      <c r="E20" s="135"/>
      <c r="F20" s="135"/>
      <c r="G20" s="13" t="s">
        <v>21</v>
      </c>
      <c r="H20" s="63">
        <v>1.2154353216907197</v>
      </c>
      <c r="I20" s="63">
        <v>2.7684611855418495E-3</v>
      </c>
      <c r="T20" s="83"/>
    </row>
    <row r="21" spans="1:20">
      <c r="A21" s="137"/>
      <c r="B21" s="137"/>
      <c r="C21" s="137"/>
      <c r="D21" s="137"/>
      <c r="E21" s="135"/>
      <c r="F21" s="135"/>
      <c r="G21" s="137"/>
      <c r="H21" s="137"/>
      <c r="I21" s="137"/>
      <c r="T21" s="83"/>
    </row>
    <row r="22" spans="1:20">
      <c r="A22" s="137"/>
      <c r="B22" s="137"/>
      <c r="C22" s="137"/>
      <c r="D22" s="137"/>
      <c r="E22" s="137"/>
      <c r="F22" s="137"/>
      <c r="G22" s="137"/>
      <c r="H22" s="137"/>
      <c r="I22" s="137"/>
      <c r="T22" s="83"/>
    </row>
    <row r="23" spans="1:20">
      <c r="A23" s="13" t="s">
        <v>35</v>
      </c>
      <c r="B23" s="13" t="s">
        <v>23</v>
      </c>
      <c r="C23" s="51" t="s">
        <v>25</v>
      </c>
      <c r="D23" s="51" t="s">
        <v>26</v>
      </c>
      <c r="E23" s="135"/>
      <c r="F23" s="13" t="s">
        <v>35</v>
      </c>
      <c r="G23" s="13" t="s">
        <v>23</v>
      </c>
      <c r="H23" s="51" t="s">
        <v>25</v>
      </c>
      <c r="I23" s="51" t="s">
        <v>26</v>
      </c>
      <c r="T23" s="83"/>
    </row>
    <row r="24" spans="1:20">
      <c r="A24" s="13" t="s">
        <v>28</v>
      </c>
      <c r="B24" s="13" t="s">
        <v>1</v>
      </c>
      <c r="C24" s="52">
        <v>1.000284248274014</v>
      </c>
      <c r="D24" s="52">
        <v>3.3721724306722746E-2</v>
      </c>
      <c r="E24" s="135"/>
      <c r="F24" s="13" t="s">
        <v>29</v>
      </c>
      <c r="G24" s="13" t="s">
        <v>1</v>
      </c>
      <c r="H24" s="13"/>
      <c r="I24" s="13"/>
      <c r="T24" s="83"/>
    </row>
    <row r="25" spans="1:20" ht="17">
      <c r="A25" s="135"/>
      <c r="B25" s="53" t="s">
        <v>46</v>
      </c>
      <c r="C25" s="52">
        <v>1.2539962711272901</v>
      </c>
      <c r="D25" s="52">
        <v>8.9248469730316651E-2</v>
      </c>
      <c r="E25" s="135"/>
      <c r="F25" s="135"/>
      <c r="G25" s="53" t="s">
        <v>46</v>
      </c>
      <c r="H25" s="52">
        <v>0.765062279423109</v>
      </c>
      <c r="I25" s="52">
        <v>1.8081029630908001E-2</v>
      </c>
      <c r="T25" s="133"/>
    </row>
    <row r="26" spans="1:20" ht="17">
      <c r="A26" s="135"/>
      <c r="B26" s="53" t="s">
        <v>47</v>
      </c>
      <c r="C26" s="52">
        <v>1.1130854709262299</v>
      </c>
      <c r="D26" s="52">
        <v>8.7577737068541411E-2</v>
      </c>
      <c r="E26" s="137"/>
      <c r="F26" s="137"/>
      <c r="G26" s="53" t="s">
        <v>47</v>
      </c>
      <c r="H26" s="52">
        <v>0.70598342633067601</v>
      </c>
      <c r="I26" s="52">
        <v>1.2435790061322999E-2</v>
      </c>
      <c r="T26" s="133"/>
    </row>
    <row r="27" spans="1:20">
      <c r="A27" s="84"/>
      <c r="B27" s="87"/>
      <c r="C27" s="139"/>
      <c r="D27" s="126"/>
      <c r="E27" s="126"/>
      <c r="F27" s="126"/>
      <c r="G27" s="126"/>
      <c r="H27" s="125"/>
      <c r="I27" s="125"/>
      <c r="L27" s="130"/>
      <c r="M27" s="131"/>
      <c r="N27" s="131"/>
      <c r="O27" s="121"/>
      <c r="P27" s="121"/>
      <c r="Q27" s="130"/>
      <c r="R27" s="131"/>
      <c r="S27" s="131"/>
    </row>
    <row r="28" spans="1:20">
      <c r="A28" s="84" t="s">
        <v>64</v>
      </c>
      <c r="B28" s="87"/>
      <c r="C28" s="124"/>
      <c r="D28" s="126"/>
      <c r="E28" s="126"/>
      <c r="F28" s="126"/>
      <c r="G28" s="126"/>
      <c r="H28" s="125"/>
      <c r="I28" s="125"/>
      <c r="L28" s="112"/>
      <c r="M28" s="131"/>
      <c r="N28" s="131"/>
      <c r="O28" s="121"/>
      <c r="P28" s="121"/>
      <c r="Q28" s="112"/>
      <c r="R28" s="131"/>
      <c r="S28" s="131"/>
    </row>
    <row r="29" spans="1:20">
      <c r="A29" s="45" t="s">
        <v>24</v>
      </c>
      <c r="B29" s="51" t="s">
        <v>23</v>
      </c>
      <c r="C29" s="51" t="s">
        <v>25</v>
      </c>
      <c r="D29" s="51" t="s">
        <v>26</v>
      </c>
      <c r="E29" s="17"/>
      <c r="F29" s="140" t="s">
        <v>27</v>
      </c>
      <c r="G29" s="51" t="s">
        <v>23</v>
      </c>
      <c r="H29" s="51" t="s">
        <v>25</v>
      </c>
      <c r="I29" s="51" t="s">
        <v>26</v>
      </c>
    </row>
    <row r="30" spans="1:20">
      <c r="A30" s="51" t="s">
        <v>28</v>
      </c>
      <c r="B30" s="51" t="s">
        <v>1</v>
      </c>
      <c r="C30" s="52">
        <v>1.0153171636033507</v>
      </c>
      <c r="D30" s="52">
        <v>0.22399636359061148</v>
      </c>
      <c r="E30" s="17"/>
      <c r="F30" s="51" t="s">
        <v>29</v>
      </c>
      <c r="G30" s="51" t="s">
        <v>1</v>
      </c>
      <c r="H30" s="13"/>
      <c r="I30" s="49"/>
    </row>
    <row r="31" spans="1:20">
      <c r="A31" s="17"/>
      <c r="B31" s="53" t="s">
        <v>37</v>
      </c>
      <c r="C31" s="52">
        <v>1.0434134983417012</v>
      </c>
      <c r="D31" s="52">
        <v>0.2102225160288923</v>
      </c>
      <c r="E31" s="17"/>
      <c r="F31" s="54"/>
      <c r="G31" s="53" t="s">
        <v>30</v>
      </c>
      <c r="H31" s="52">
        <v>1.2338456326554839</v>
      </c>
      <c r="I31" s="52">
        <v>0.35875478406247185</v>
      </c>
    </row>
    <row r="32" spans="1:20">
      <c r="A32" s="17"/>
      <c r="B32" s="53" t="s">
        <v>15</v>
      </c>
      <c r="C32" s="52">
        <v>0.92192910988057486</v>
      </c>
      <c r="D32" s="52">
        <v>2.4007484894021269E-2</v>
      </c>
      <c r="E32" s="17"/>
      <c r="F32" s="56"/>
      <c r="G32" s="53" t="s">
        <v>31</v>
      </c>
      <c r="H32" s="52">
        <v>0.93</v>
      </c>
      <c r="I32" s="52">
        <v>0.14000000000000001</v>
      </c>
    </row>
    <row r="33" spans="1:16">
      <c r="A33" s="55"/>
      <c r="B33" s="55"/>
      <c r="C33" s="55"/>
      <c r="D33" s="17"/>
      <c r="E33" s="17"/>
      <c r="F33" s="17"/>
      <c r="G33" s="17"/>
      <c r="H33" s="17"/>
      <c r="I33" s="17"/>
      <c r="K33" s="12"/>
      <c r="O33" s="12"/>
      <c r="P33" s="12"/>
    </row>
    <row r="34" spans="1:16">
      <c r="A34" s="45" t="s">
        <v>32</v>
      </c>
      <c r="B34" s="13" t="s">
        <v>23</v>
      </c>
      <c r="C34" s="13" t="s">
        <v>25</v>
      </c>
      <c r="D34" s="13" t="s">
        <v>26</v>
      </c>
      <c r="E34" s="17"/>
      <c r="F34" s="45" t="s">
        <v>33</v>
      </c>
      <c r="G34" s="13" t="s">
        <v>23</v>
      </c>
      <c r="H34" s="13" t="s">
        <v>25</v>
      </c>
      <c r="I34" s="13" t="s">
        <v>26</v>
      </c>
      <c r="O34" s="12"/>
    </row>
    <row r="35" spans="1:16">
      <c r="A35" s="13" t="s">
        <v>28</v>
      </c>
      <c r="B35" s="13" t="s">
        <v>1</v>
      </c>
      <c r="C35" s="13">
        <v>1.02</v>
      </c>
      <c r="D35" s="13">
        <v>0.22</v>
      </c>
      <c r="E35" s="17"/>
      <c r="F35" s="57" t="s">
        <v>29</v>
      </c>
      <c r="G35" s="13" t="s">
        <v>1</v>
      </c>
      <c r="H35" s="13"/>
      <c r="I35" s="13"/>
      <c r="K35" s="12"/>
      <c r="O35" s="12"/>
      <c r="P35" s="12"/>
    </row>
    <row r="36" spans="1:16">
      <c r="A36" s="17"/>
      <c r="B36" s="13" t="s">
        <v>30</v>
      </c>
      <c r="C36" s="13">
        <v>1.25</v>
      </c>
      <c r="D36" s="13">
        <v>0.22</v>
      </c>
      <c r="E36" s="60"/>
      <c r="F36" s="60"/>
      <c r="G36" s="13" t="s">
        <v>30</v>
      </c>
      <c r="H36" s="13">
        <v>0.85</v>
      </c>
      <c r="I36" s="13">
        <v>0.11</v>
      </c>
      <c r="K36" s="12"/>
      <c r="O36" s="12"/>
      <c r="P36" s="12"/>
    </row>
    <row r="37" spans="1:16">
      <c r="A37" s="17"/>
      <c r="B37" s="13" t="s">
        <v>31</v>
      </c>
      <c r="C37" s="52">
        <v>0.92192910988057486</v>
      </c>
      <c r="D37" s="52">
        <v>2.4007484894021269E-2</v>
      </c>
      <c r="E37" s="17"/>
      <c r="F37" s="17"/>
      <c r="G37" s="13" t="s">
        <v>31</v>
      </c>
      <c r="H37" s="52">
        <v>0.93</v>
      </c>
      <c r="I37" s="52">
        <v>0.14000000000000001</v>
      </c>
    </row>
    <row r="38" spans="1:16">
      <c r="A38" s="17"/>
      <c r="B38" s="17"/>
      <c r="C38" s="17"/>
      <c r="D38" s="17"/>
      <c r="E38" s="17"/>
      <c r="F38" s="17"/>
      <c r="G38" s="17"/>
      <c r="H38" s="17"/>
      <c r="I38" s="17"/>
    </row>
    <row r="39" spans="1:16">
      <c r="A39" s="45" t="s">
        <v>34</v>
      </c>
      <c r="B39" s="13" t="s">
        <v>23</v>
      </c>
      <c r="C39" s="51" t="s">
        <v>25</v>
      </c>
      <c r="D39" s="51" t="s">
        <v>26</v>
      </c>
      <c r="E39" s="17"/>
      <c r="F39" s="45" t="s">
        <v>34</v>
      </c>
      <c r="G39" s="13" t="s">
        <v>23</v>
      </c>
      <c r="H39" s="51" t="s">
        <v>25</v>
      </c>
      <c r="I39" s="51" t="s">
        <v>26</v>
      </c>
    </row>
    <row r="40" spans="1:16">
      <c r="A40" s="13" t="s">
        <v>28</v>
      </c>
      <c r="B40" s="13" t="s">
        <v>1</v>
      </c>
      <c r="C40" s="13">
        <v>1.03</v>
      </c>
      <c r="D40" s="13">
        <v>0.32</v>
      </c>
      <c r="E40" s="17"/>
      <c r="F40" s="57" t="s">
        <v>29</v>
      </c>
      <c r="G40" s="13" t="s">
        <v>1</v>
      </c>
      <c r="H40" s="61"/>
      <c r="I40" s="62"/>
    </row>
    <row r="41" spans="1:16">
      <c r="A41" s="17"/>
      <c r="B41" s="13" t="s">
        <v>30</v>
      </c>
      <c r="C41" s="13">
        <v>0.75</v>
      </c>
      <c r="D41" s="13">
        <v>0.03</v>
      </c>
      <c r="E41" s="17"/>
      <c r="F41" s="17"/>
      <c r="G41" s="13" t="s">
        <v>30</v>
      </c>
      <c r="H41" s="65">
        <v>0.69</v>
      </c>
      <c r="I41" s="65">
        <v>0.11</v>
      </c>
    </row>
    <row r="42" spans="1:16">
      <c r="A42" s="17"/>
      <c r="B42" s="13" t="s">
        <v>31</v>
      </c>
      <c r="C42" s="13">
        <v>0.7</v>
      </c>
      <c r="D42" s="13">
        <v>7.0000000000000007E-2</v>
      </c>
      <c r="E42" s="17"/>
      <c r="F42" s="17"/>
      <c r="G42" s="13" t="s">
        <v>31</v>
      </c>
      <c r="H42" s="65">
        <v>0.8</v>
      </c>
      <c r="I42" s="65">
        <v>0.18</v>
      </c>
    </row>
    <row r="43" spans="1:16">
      <c r="A43" s="17"/>
      <c r="B43" s="17"/>
      <c r="C43" s="17"/>
      <c r="D43" s="17"/>
      <c r="E43" s="17"/>
      <c r="F43" s="17"/>
      <c r="G43" s="17"/>
      <c r="H43" s="17"/>
      <c r="I43" s="17"/>
    </row>
    <row r="44" spans="1:16">
      <c r="A44" s="45" t="s">
        <v>35</v>
      </c>
      <c r="B44" s="13" t="s">
        <v>23</v>
      </c>
      <c r="C44" s="51" t="s">
        <v>25</v>
      </c>
      <c r="D44" s="51" t="s">
        <v>26</v>
      </c>
      <c r="E44" s="17"/>
      <c r="F44" s="45" t="s">
        <v>35</v>
      </c>
      <c r="G44" s="13" t="s">
        <v>23</v>
      </c>
      <c r="H44" s="51" t="s">
        <v>25</v>
      </c>
      <c r="I44" s="51" t="s">
        <v>26</v>
      </c>
    </row>
    <row r="45" spans="1:16">
      <c r="A45" s="13" t="s">
        <v>28</v>
      </c>
      <c r="B45" s="13" t="s">
        <v>1</v>
      </c>
      <c r="C45" s="13">
        <v>1.03</v>
      </c>
      <c r="D45" s="13">
        <v>0.32</v>
      </c>
      <c r="E45" s="17"/>
      <c r="F45" s="57" t="s">
        <v>29</v>
      </c>
      <c r="G45" s="13" t="s">
        <v>1</v>
      </c>
      <c r="H45" s="13"/>
      <c r="I45" s="13"/>
    </row>
    <row r="46" spans="1:16">
      <c r="A46" s="17"/>
      <c r="B46" s="13" t="s">
        <v>30</v>
      </c>
      <c r="C46" s="13">
        <v>0.78</v>
      </c>
      <c r="D46" s="13">
        <v>0.11</v>
      </c>
      <c r="E46" s="17"/>
      <c r="F46" s="17"/>
      <c r="G46" s="13" t="s">
        <v>30</v>
      </c>
      <c r="H46" s="13">
        <v>0.67</v>
      </c>
      <c r="I46" s="13">
        <v>0.12</v>
      </c>
    </row>
    <row r="47" spans="1:16">
      <c r="A47" s="17"/>
      <c r="B47" s="13" t="s">
        <v>14</v>
      </c>
      <c r="C47" s="13">
        <v>0.7</v>
      </c>
      <c r="D47" s="13">
        <v>7.0000000000000007E-2</v>
      </c>
      <c r="E47" s="17"/>
      <c r="F47" s="17"/>
      <c r="G47" s="13" t="s">
        <v>31</v>
      </c>
      <c r="H47" s="13">
        <v>0.8</v>
      </c>
      <c r="I47" s="13">
        <v>0.18</v>
      </c>
    </row>
    <row r="48" spans="1:16">
      <c r="A48" s="84"/>
      <c r="B48" s="87"/>
      <c r="C48" s="124"/>
      <c r="D48" s="126"/>
      <c r="E48" s="126"/>
      <c r="F48" s="126"/>
      <c r="G48" s="126"/>
      <c r="H48" s="125"/>
      <c r="I48" s="125"/>
    </row>
    <row r="49" spans="1:29">
      <c r="A49" s="5"/>
      <c r="B49" s="51" t="s">
        <v>65</v>
      </c>
      <c r="C49" s="5"/>
      <c r="D49" s="51" t="s">
        <v>36</v>
      </c>
      <c r="E49" s="5"/>
      <c r="F49" s="125"/>
      <c r="G49" s="125"/>
      <c r="H49" s="125"/>
      <c r="I49" s="125"/>
    </row>
    <row r="50" spans="1:29">
      <c r="A50" s="51" t="s">
        <v>66</v>
      </c>
      <c r="B50" s="51" t="s">
        <v>25</v>
      </c>
      <c r="C50" s="51" t="s">
        <v>26</v>
      </c>
      <c r="D50" s="51" t="s">
        <v>25</v>
      </c>
      <c r="E50" s="51" t="s">
        <v>26</v>
      </c>
      <c r="F50" s="125"/>
      <c r="G50" s="125"/>
      <c r="H50" s="125"/>
      <c r="I50" s="125"/>
    </row>
    <row r="51" spans="1:29">
      <c r="A51" s="51" t="s">
        <v>1</v>
      </c>
      <c r="B51" s="51">
        <v>1</v>
      </c>
      <c r="C51" s="141">
        <v>2.7947734072327521E-2</v>
      </c>
      <c r="D51" s="141">
        <v>1</v>
      </c>
      <c r="E51" s="141">
        <v>6.2216990997159452E-2</v>
      </c>
      <c r="F51" s="126"/>
      <c r="G51" s="126"/>
      <c r="H51" s="125"/>
      <c r="I51" s="125"/>
    </row>
    <row r="52" spans="1:29">
      <c r="A52" s="51">
        <v>1</v>
      </c>
      <c r="B52" s="141">
        <v>1.0367816257148241</v>
      </c>
      <c r="C52" s="141">
        <v>0.18542042977407805</v>
      </c>
      <c r="D52" s="141">
        <v>0.93419202557370262</v>
      </c>
      <c r="E52" s="141">
        <v>6.9063851449578809E-3</v>
      </c>
      <c r="F52" s="126"/>
      <c r="G52" s="126"/>
      <c r="H52" s="125"/>
      <c r="I52" s="125"/>
    </row>
    <row r="53" spans="1:29">
      <c r="A53" s="51">
        <v>2</v>
      </c>
      <c r="B53" s="141">
        <v>0.91572789542156252</v>
      </c>
      <c r="C53" s="141">
        <v>8.0438852984997047E-2</v>
      </c>
      <c r="D53" s="141">
        <v>0.65592666612072281</v>
      </c>
      <c r="E53" s="141">
        <v>5.7178974968937216E-2</v>
      </c>
      <c r="F53" s="125"/>
      <c r="G53" s="125"/>
      <c r="H53" s="125"/>
      <c r="I53" s="125"/>
    </row>
    <row r="54" spans="1:29">
      <c r="A54" s="51">
        <v>3</v>
      </c>
      <c r="B54" s="141">
        <v>0.97144722543413153</v>
      </c>
      <c r="C54" s="141">
        <v>7.248972118140852E-2</v>
      </c>
      <c r="D54" s="141">
        <v>1.2360257335378864</v>
      </c>
      <c r="E54" s="141">
        <v>8.4409812632186262E-2</v>
      </c>
      <c r="F54" s="125"/>
      <c r="G54" s="125"/>
      <c r="H54" s="125"/>
      <c r="I54" s="125"/>
    </row>
    <row r="55" spans="1:29">
      <c r="A55" s="51">
        <v>4</v>
      </c>
      <c r="B55" s="141">
        <v>1.5497201014769482</v>
      </c>
      <c r="C55" s="141">
        <v>0.10595111083049011</v>
      </c>
      <c r="D55" s="141">
        <v>1.2570318207565858</v>
      </c>
      <c r="E55" s="141">
        <v>0.44631159286476274</v>
      </c>
      <c r="F55" s="126"/>
      <c r="G55" s="126"/>
      <c r="H55" s="125"/>
      <c r="I55" s="125"/>
    </row>
    <row r="56" spans="1:29">
      <c r="A56" s="84"/>
      <c r="B56" s="87"/>
      <c r="C56" s="124"/>
      <c r="D56" s="126"/>
      <c r="E56" s="126"/>
      <c r="F56" s="126"/>
      <c r="G56" s="126"/>
      <c r="H56" s="125"/>
      <c r="I56" s="125"/>
    </row>
    <row r="57" spans="1:29" ht="18">
      <c r="A57" s="142" t="s">
        <v>67</v>
      </c>
      <c r="B57" s="87"/>
      <c r="C57" s="124"/>
      <c r="D57" s="125"/>
      <c r="E57" s="125"/>
      <c r="F57" s="125"/>
      <c r="G57" s="125"/>
      <c r="H57" s="125"/>
      <c r="I57" s="125"/>
    </row>
    <row r="58" spans="1:29" ht="18">
      <c r="A58" s="142" t="s">
        <v>68</v>
      </c>
      <c r="B58" s="87"/>
      <c r="C58" s="124"/>
      <c r="D58" s="125"/>
      <c r="E58" s="125"/>
      <c r="F58" s="125"/>
      <c r="G58" s="125"/>
      <c r="H58" s="125"/>
      <c r="I58" s="125"/>
    </row>
    <row r="59" spans="1:29" ht="18">
      <c r="A59" s="142" t="s">
        <v>69</v>
      </c>
      <c r="B59" s="87"/>
      <c r="C59" s="124"/>
      <c r="D59" s="126"/>
      <c r="E59" s="126"/>
      <c r="F59" s="126"/>
      <c r="G59" s="126"/>
      <c r="H59" s="125"/>
      <c r="I59" s="125"/>
    </row>
    <row r="60" spans="1:29" ht="18">
      <c r="A60" s="142" t="s">
        <v>70</v>
      </c>
      <c r="B60" s="87"/>
      <c r="C60" s="124"/>
      <c r="D60" s="126"/>
      <c r="E60" s="126"/>
      <c r="F60" s="126"/>
      <c r="G60" s="126"/>
      <c r="H60" s="125"/>
      <c r="I60" s="125"/>
    </row>
    <row r="61" spans="1:29">
      <c r="A61" s="84"/>
      <c r="B61" s="87"/>
      <c r="C61" s="124"/>
      <c r="D61" s="125"/>
      <c r="E61" s="126"/>
      <c r="F61" s="125"/>
      <c r="G61" s="125"/>
      <c r="H61" s="125"/>
      <c r="I61" s="125"/>
    </row>
    <row r="62" spans="1:29">
      <c r="A62" s="84"/>
      <c r="B62" s="87"/>
      <c r="C62" s="124"/>
      <c r="D62" s="125"/>
      <c r="E62" s="126"/>
      <c r="F62" s="125"/>
      <c r="G62" s="125"/>
      <c r="H62" s="125"/>
      <c r="I62" s="125"/>
    </row>
    <row r="63" spans="1:29">
      <c r="U63" s="45"/>
      <c r="V63" s="46"/>
      <c r="W63" s="46"/>
      <c r="X63" s="46"/>
      <c r="Y63" s="17"/>
      <c r="Z63" s="47"/>
      <c r="AA63" s="46"/>
      <c r="AB63" s="48"/>
      <c r="AC63" s="48"/>
    </row>
    <row r="64" spans="1:29">
      <c r="U64" s="46"/>
      <c r="V64" s="51"/>
      <c r="W64" s="52"/>
      <c r="X64" s="52"/>
      <c r="Y64" s="17"/>
      <c r="Z64" s="46"/>
      <c r="AA64" s="51"/>
      <c r="AB64" s="13"/>
      <c r="AC64" s="49"/>
    </row>
    <row r="65" spans="1:29">
      <c r="A65" s="84"/>
      <c r="B65" s="84"/>
      <c r="C65" s="127"/>
      <c r="D65" s="125"/>
      <c r="E65" s="127"/>
      <c r="F65" s="127"/>
      <c r="G65" s="127"/>
      <c r="H65" s="127"/>
      <c r="I65" s="122"/>
      <c r="U65" s="17"/>
      <c r="V65" s="53"/>
      <c r="W65" s="52"/>
      <c r="X65" s="52"/>
      <c r="Y65" s="17"/>
      <c r="Z65" s="54"/>
      <c r="AA65" s="53"/>
      <c r="AB65" s="52"/>
      <c r="AC65" s="52"/>
    </row>
    <row r="66" spans="1:29">
      <c r="A66" s="123"/>
      <c r="B66" s="123"/>
      <c r="C66" s="123"/>
      <c r="D66" s="123"/>
      <c r="E66" s="123"/>
      <c r="F66" s="123"/>
      <c r="G66" s="123"/>
      <c r="H66" s="123"/>
      <c r="I66" s="123"/>
      <c r="U66" s="17"/>
      <c r="V66" s="53"/>
      <c r="W66" s="52"/>
      <c r="X66" s="52"/>
      <c r="AA66" s="53"/>
      <c r="AB66" s="52"/>
      <c r="AC66" s="52"/>
    </row>
    <row r="67" spans="1:29">
      <c r="A67" s="123"/>
      <c r="B67" s="87"/>
      <c r="C67" s="124"/>
      <c r="D67" s="125"/>
      <c r="E67" s="125"/>
      <c r="F67" s="125"/>
      <c r="G67" s="125"/>
      <c r="H67" s="125"/>
      <c r="I67" s="125"/>
      <c r="U67" s="55"/>
      <c r="V67" s="1"/>
      <c r="W67" s="52"/>
      <c r="X67" s="52"/>
      <c r="Y67" s="17"/>
      <c r="Z67" s="56"/>
      <c r="AA67" s="53"/>
      <c r="AB67" s="52"/>
      <c r="AC67" s="52"/>
    </row>
    <row r="68" spans="1:29">
      <c r="A68" s="123"/>
      <c r="B68" s="87"/>
      <c r="C68" s="124"/>
      <c r="D68" s="125"/>
      <c r="E68" s="125"/>
      <c r="F68" s="125"/>
      <c r="G68" s="125"/>
      <c r="H68" s="125"/>
      <c r="I68" s="125"/>
    </row>
    <row r="69" spans="1:29">
      <c r="A69" s="123"/>
      <c r="B69" s="87"/>
      <c r="C69" s="124"/>
      <c r="D69" s="125"/>
      <c r="E69" s="125"/>
      <c r="F69" s="125"/>
      <c r="G69" s="125"/>
      <c r="H69" s="125"/>
      <c r="I69" s="125"/>
    </row>
    <row r="70" spans="1:29">
      <c r="A70" s="123"/>
      <c r="B70" s="87"/>
      <c r="C70" s="124"/>
      <c r="D70" s="125"/>
      <c r="E70" s="126"/>
      <c r="F70" s="125"/>
      <c r="G70" s="125"/>
      <c r="H70" s="125"/>
      <c r="I70" s="125"/>
      <c r="U70" s="45"/>
      <c r="V70" s="13"/>
      <c r="W70" s="13"/>
      <c r="X70" s="13"/>
      <c r="Y70" s="17"/>
      <c r="Z70" s="45"/>
      <c r="AA70" s="13"/>
      <c r="AB70" s="13"/>
      <c r="AC70" s="13"/>
    </row>
    <row r="71" spans="1:29">
      <c r="A71" s="84"/>
      <c r="B71" s="87"/>
      <c r="C71" s="124"/>
      <c r="D71" s="126"/>
      <c r="E71" s="126"/>
      <c r="F71" s="126"/>
      <c r="G71" s="126"/>
      <c r="H71" s="125"/>
      <c r="I71" s="125"/>
      <c r="U71" s="13"/>
      <c r="V71" s="13"/>
      <c r="W71" s="52"/>
      <c r="X71" s="52"/>
      <c r="Y71" s="17"/>
      <c r="Z71" s="57"/>
      <c r="AA71" s="13"/>
      <c r="AB71" s="13"/>
      <c r="AC71" s="13"/>
    </row>
    <row r="72" spans="1:29">
      <c r="A72" s="84"/>
      <c r="B72" s="87"/>
      <c r="C72" s="124"/>
      <c r="D72" s="126"/>
      <c r="E72" s="126"/>
      <c r="F72" s="126"/>
      <c r="G72" s="126"/>
      <c r="H72" s="125"/>
      <c r="I72" s="125"/>
      <c r="U72" s="17"/>
      <c r="V72" s="58"/>
      <c r="W72" s="59"/>
      <c r="X72" s="59"/>
      <c r="Y72" s="60"/>
      <c r="Z72" s="60"/>
      <c r="AA72" s="58"/>
      <c r="AB72" s="59"/>
      <c r="AC72" s="59"/>
    </row>
    <row r="73" spans="1:29">
      <c r="A73" s="84"/>
      <c r="B73" s="87"/>
      <c r="C73" s="124"/>
      <c r="D73" s="125"/>
      <c r="E73" s="125"/>
      <c r="F73" s="125"/>
      <c r="G73" s="125"/>
      <c r="H73" s="125"/>
      <c r="I73" s="125"/>
      <c r="U73" s="17"/>
      <c r="V73" s="53"/>
      <c r="W73" s="52"/>
      <c r="X73" s="52"/>
      <c r="AA73" s="53"/>
      <c r="AB73" s="52"/>
      <c r="AC73" s="52"/>
    </row>
    <row r="74" spans="1:29">
      <c r="A74" s="84"/>
      <c r="B74" s="87"/>
      <c r="C74" s="124"/>
      <c r="D74" s="125"/>
      <c r="E74" s="126"/>
      <c r="F74" s="125"/>
      <c r="G74" s="125"/>
      <c r="H74" s="125"/>
      <c r="I74" s="125"/>
      <c r="V74" s="13"/>
      <c r="W74" s="52"/>
      <c r="X74" s="52"/>
      <c r="Y74" s="17"/>
      <c r="Z74" s="17"/>
      <c r="AA74" s="13"/>
      <c r="AB74" s="52"/>
      <c r="AC74" s="52"/>
    </row>
    <row r="75" spans="1:29">
      <c r="A75" s="84"/>
      <c r="B75" s="87"/>
      <c r="C75" s="124"/>
      <c r="D75" s="126"/>
      <c r="E75" s="126"/>
      <c r="F75" s="126"/>
      <c r="G75" s="126"/>
      <c r="H75" s="125"/>
      <c r="I75" s="125"/>
    </row>
    <row r="76" spans="1:29">
      <c r="A76" s="84"/>
      <c r="B76" s="87"/>
      <c r="C76" s="124"/>
      <c r="D76" s="126"/>
      <c r="E76" s="126"/>
      <c r="F76" s="126"/>
      <c r="G76" s="126"/>
      <c r="H76" s="125"/>
      <c r="I76" s="125"/>
    </row>
    <row r="77" spans="1:29">
      <c r="A77" s="84"/>
      <c r="B77" s="87"/>
      <c r="C77" s="124"/>
      <c r="D77" s="125"/>
      <c r="E77" s="126"/>
      <c r="F77" s="125"/>
      <c r="G77" s="125"/>
      <c r="H77" s="125"/>
      <c r="I77" s="125"/>
      <c r="U77" s="45"/>
      <c r="V77" s="13"/>
      <c r="W77" s="46"/>
      <c r="X77" s="46"/>
      <c r="Y77" s="17"/>
      <c r="Z77" s="45"/>
      <c r="AA77" s="13"/>
      <c r="AB77" s="46"/>
      <c r="AC77" s="46"/>
    </row>
    <row r="78" spans="1:29">
      <c r="A78" s="84"/>
      <c r="B78" s="87"/>
      <c r="C78" s="124"/>
      <c r="D78" s="125"/>
      <c r="E78" s="126"/>
      <c r="F78" s="125"/>
      <c r="G78" s="125"/>
      <c r="H78" s="125"/>
      <c r="I78" s="125"/>
      <c r="U78" s="13"/>
      <c r="V78" s="13"/>
      <c r="W78" s="52"/>
      <c r="X78" s="52"/>
      <c r="Y78" s="17"/>
      <c r="Z78" s="57"/>
      <c r="AA78" s="13"/>
      <c r="AB78" s="61"/>
      <c r="AC78" s="62"/>
    </row>
    <row r="79" spans="1:29">
      <c r="A79" s="84"/>
      <c r="B79" s="87"/>
      <c r="C79" s="124"/>
      <c r="D79" s="126"/>
      <c r="E79" s="126"/>
      <c r="F79" s="126"/>
      <c r="G79" s="126"/>
      <c r="H79" s="125"/>
      <c r="I79" s="125"/>
      <c r="U79" s="17"/>
      <c r="V79" s="13"/>
      <c r="W79" s="52"/>
      <c r="X79" s="52"/>
      <c r="Y79" s="17"/>
      <c r="Z79" s="17"/>
      <c r="AA79" s="13"/>
      <c r="AB79" s="63"/>
      <c r="AC79" s="63"/>
    </row>
    <row r="80" spans="1:29">
      <c r="A80" s="84"/>
      <c r="B80" s="87"/>
      <c r="C80" s="124"/>
      <c r="D80" s="126"/>
      <c r="E80" s="126"/>
      <c r="F80" s="126"/>
      <c r="G80" s="126"/>
      <c r="H80" s="125"/>
      <c r="I80" s="125"/>
      <c r="U80" s="17"/>
      <c r="V80" s="53"/>
      <c r="W80" s="52"/>
      <c r="X80" s="52"/>
      <c r="AA80" s="53"/>
      <c r="AB80" s="52"/>
      <c r="AC80" s="52"/>
    </row>
    <row r="81" spans="1:29">
      <c r="A81" s="84"/>
      <c r="B81" s="87"/>
      <c r="C81" s="124"/>
      <c r="D81" s="125"/>
      <c r="E81" s="125"/>
      <c r="F81" s="125"/>
      <c r="G81" s="125"/>
      <c r="H81" s="125"/>
      <c r="I81" s="125"/>
      <c r="V81" s="13"/>
      <c r="W81" s="52"/>
      <c r="X81" s="52"/>
      <c r="Y81" s="17"/>
      <c r="Z81" s="17"/>
      <c r="AA81" s="13"/>
      <c r="AB81" s="63"/>
      <c r="AC81" s="63"/>
    </row>
    <row r="82" spans="1:29">
      <c r="A82" s="84"/>
      <c r="B82" s="87"/>
      <c r="C82" s="124"/>
      <c r="D82" s="125"/>
      <c r="E82" s="126"/>
      <c r="F82" s="125"/>
      <c r="G82" s="125"/>
      <c r="H82" s="125"/>
      <c r="I82" s="125"/>
    </row>
    <row r="83" spans="1:29">
      <c r="A83" s="84"/>
      <c r="B83" s="87"/>
      <c r="C83" s="124"/>
      <c r="D83" s="126"/>
      <c r="E83" s="126"/>
      <c r="F83" s="126"/>
      <c r="G83" s="126"/>
      <c r="H83" s="125"/>
      <c r="I83" s="125"/>
    </row>
    <row r="84" spans="1:29">
      <c r="A84" s="84"/>
      <c r="B84" s="87"/>
      <c r="C84" s="124"/>
      <c r="D84" s="126"/>
      <c r="E84" s="126"/>
      <c r="F84" s="126"/>
      <c r="G84" s="126"/>
      <c r="H84" s="125"/>
      <c r="I84" s="125"/>
      <c r="U84" s="45"/>
      <c r="V84" s="13"/>
      <c r="W84" s="46"/>
      <c r="X84" s="46"/>
      <c r="Y84" s="17"/>
      <c r="Z84" s="45"/>
      <c r="AA84" s="13"/>
      <c r="AB84" s="46"/>
      <c r="AC84" s="46"/>
    </row>
    <row r="85" spans="1:29">
      <c r="A85" s="84"/>
      <c r="B85" s="87"/>
      <c r="C85" s="124"/>
      <c r="D85" s="125"/>
      <c r="E85" s="126"/>
      <c r="F85" s="125"/>
      <c r="G85" s="125"/>
      <c r="H85" s="125"/>
      <c r="I85" s="125"/>
      <c r="U85" s="13"/>
      <c r="V85" s="13"/>
      <c r="W85" s="52"/>
      <c r="X85" s="52"/>
      <c r="Y85" s="17"/>
      <c r="Z85" s="57"/>
      <c r="AA85" s="13"/>
      <c r="AB85" s="13"/>
      <c r="AC85" s="13"/>
    </row>
    <row r="86" spans="1:29">
      <c r="A86" s="84"/>
      <c r="B86" s="87"/>
      <c r="C86" s="124"/>
      <c r="D86" s="125"/>
      <c r="E86" s="126"/>
      <c r="F86" s="125"/>
      <c r="G86" s="125"/>
      <c r="H86" s="125"/>
      <c r="I86" s="125"/>
      <c r="U86" s="17"/>
      <c r="V86" s="13"/>
      <c r="W86" s="52"/>
      <c r="X86" s="52"/>
      <c r="Y86" s="17"/>
      <c r="Z86" s="17"/>
      <c r="AA86" s="13"/>
      <c r="AB86" s="52"/>
      <c r="AC86" s="52"/>
    </row>
    <row r="87" spans="1:29">
      <c r="A87" s="84"/>
      <c r="B87" s="87"/>
      <c r="C87" s="124"/>
      <c r="D87" s="126"/>
      <c r="E87" s="126"/>
      <c r="F87" s="126"/>
      <c r="G87" s="126"/>
      <c r="H87" s="125"/>
      <c r="I87" s="125"/>
      <c r="U87" s="17"/>
      <c r="V87" s="53"/>
      <c r="W87" s="52"/>
      <c r="X87" s="52"/>
      <c r="AA87" s="53"/>
      <c r="AB87" s="52"/>
      <c r="AC87" s="52"/>
    </row>
    <row r="88" spans="1:29">
      <c r="A88" s="84"/>
      <c r="B88" s="87"/>
      <c r="C88" s="124"/>
      <c r="D88" s="126"/>
      <c r="E88" s="126"/>
      <c r="F88" s="126"/>
      <c r="G88" s="126"/>
      <c r="H88" s="125"/>
      <c r="I88" s="125"/>
      <c r="V88" s="13"/>
      <c r="W88" s="52"/>
      <c r="X88" s="52"/>
      <c r="Y88" s="17"/>
      <c r="Z88" s="17"/>
      <c r="AA88" s="13"/>
      <c r="AB88" s="52"/>
      <c r="AC88" s="52"/>
    </row>
    <row r="89" spans="1:29">
      <c r="A89" s="84"/>
      <c r="B89" s="87"/>
      <c r="C89" s="124"/>
      <c r="D89" s="125"/>
      <c r="E89" s="125"/>
      <c r="F89" s="125"/>
      <c r="G89" s="125"/>
      <c r="H89" s="125"/>
      <c r="I89" s="125"/>
    </row>
    <row r="90" spans="1:29">
      <c r="A90" s="84"/>
      <c r="B90" s="87"/>
      <c r="C90" s="124"/>
      <c r="D90" s="125"/>
      <c r="E90" s="126"/>
      <c r="F90" s="125"/>
      <c r="G90" s="125"/>
      <c r="H90" s="125"/>
      <c r="I90" s="125"/>
    </row>
    <row r="91" spans="1:29">
      <c r="A91" s="84"/>
      <c r="B91" s="87"/>
      <c r="C91" s="124"/>
      <c r="D91" s="126"/>
      <c r="E91" s="126"/>
      <c r="F91" s="126"/>
      <c r="G91" s="126"/>
      <c r="H91" s="125"/>
      <c r="I91" s="125"/>
    </row>
    <row r="92" spans="1:29">
      <c r="A92" s="84"/>
      <c r="B92" s="87"/>
      <c r="C92" s="124"/>
      <c r="D92" s="126"/>
      <c r="E92" s="126"/>
      <c r="F92" s="126"/>
      <c r="G92" s="126"/>
      <c r="H92" s="125"/>
      <c r="I92" s="125"/>
    </row>
    <row r="93" spans="1:29">
      <c r="A93" s="84"/>
      <c r="B93" s="87"/>
      <c r="C93" s="124"/>
      <c r="D93" s="125"/>
      <c r="E93" s="126"/>
      <c r="F93" s="125"/>
      <c r="G93" s="125"/>
      <c r="H93" s="125"/>
      <c r="I93" s="125"/>
    </row>
    <row r="94" spans="1:29">
      <c r="A94" s="84"/>
      <c r="B94" s="87"/>
      <c r="C94" s="124"/>
      <c r="D94" s="125"/>
      <c r="E94" s="126"/>
      <c r="F94" s="125"/>
      <c r="G94" s="125"/>
      <c r="H94" s="125"/>
      <c r="I94" s="125"/>
    </row>
    <row r="95" spans="1:29">
      <c r="A95" s="84"/>
      <c r="B95" s="87"/>
      <c r="C95" s="124"/>
      <c r="D95" s="126"/>
      <c r="E95" s="126"/>
      <c r="F95" s="126"/>
      <c r="G95" s="126"/>
      <c r="H95" s="125"/>
      <c r="I95" s="125"/>
    </row>
    <row r="96" spans="1:29">
      <c r="A96" s="84"/>
      <c r="B96" s="87"/>
      <c r="C96" s="124"/>
      <c r="D96" s="126"/>
      <c r="E96" s="126"/>
      <c r="F96" s="126"/>
      <c r="G96" s="126"/>
      <c r="H96" s="125"/>
      <c r="I96" s="125"/>
    </row>
    <row r="97" spans="1:9">
      <c r="A97" s="84"/>
      <c r="B97" s="87"/>
      <c r="C97" s="124"/>
      <c r="D97" s="125"/>
      <c r="E97" s="125"/>
      <c r="F97" s="125"/>
      <c r="G97" s="125"/>
      <c r="H97" s="125"/>
      <c r="I97" s="125"/>
    </row>
    <row r="98" spans="1:9">
      <c r="A98" s="84"/>
      <c r="B98" s="87"/>
      <c r="C98" s="124"/>
      <c r="D98" s="125"/>
      <c r="E98" s="125"/>
      <c r="F98" s="125"/>
      <c r="G98" s="125"/>
      <c r="H98" s="125"/>
      <c r="I98" s="125"/>
    </row>
    <row r="99" spans="1:9">
      <c r="A99" s="84"/>
      <c r="B99" s="87"/>
      <c r="C99" s="124"/>
      <c r="D99" s="126"/>
      <c r="E99" s="126"/>
      <c r="F99" s="126"/>
      <c r="G99" s="126"/>
      <c r="H99" s="125"/>
      <c r="I99" s="125"/>
    </row>
    <row r="100" spans="1:9">
      <c r="A100" s="84"/>
      <c r="B100" s="87"/>
      <c r="C100" s="124"/>
      <c r="D100" s="126"/>
      <c r="E100" s="126"/>
      <c r="F100" s="126"/>
      <c r="G100" s="126"/>
      <c r="H100" s="125"/>
      <c r="I100" s="125"/>
    </row>
    <row r="101" spans="1:9">
      <c r="A101" s="84"/>
      <c r="B101" s="87"/>
      <c r="C101" s="124"/>
      <c r="D101" s="125"/>
      <c r="E101" s="126"/>
      <c r="F101" s="125"/>
      <c r="G101" s="125"/>
      <c r="H101" s="125"/>
      <c r="I101" s="125"/>
    </row>
    <row r="102" spans="1:9">
      <c r="A102" s="84"/>
      <c r="B102" s="87"/>
      <c r="C102" s="124"/>
      <c r="D102" s="125"/>
      <c r="E102" s="126"/>
      <c r="F102" s="125"/>
      <c r="G102" s="125"/>
      <c r="H102" s="125"/>
      <c r="I102" s="125"/>
    </row>
    <row r="103" spans="1:9">
      <c r="A103" s="84"/>
      <c r="B103" s="87"/>
      <c r="C103" s="124"/>
      <c r="D103" s="126"/>
      <c r="E103" s="126"/>
      <c r="F103" s="126"/>
      <c r="G103" s="126"/>
      <c r="H103" s="125"/>
      <c r="I103" s="125"/>
    </row>
    <row r="104" spans="1:9">
      <c r="A104" s="84"/>
      <c r="B104" s="87"/>
      <c r="C104" s="124"/>
      <c r="D104" s="126"/>
      <c r="E104" s="126"/>
      <c r="F104" s="126"/>
      <c r="G104" s="126"/>
      <c r="H104" s="125"/>
      <c r="I104" s="125"/>
    </row>
    <row r="105" spans="1:9">
      <c r="A105" s="84"/>
      <c r="B105" s="87"/>
      <c r="C105" s="124"/>
      <c r="D105" s="125"/>
      <c r="E105" s="125"/>
      <c r="F105" s="125"/>
      <c r="G105" s="125"/>
      <c r="H105" s="125"/>
      <c r="I105" s="125"/>
    </row>
    <row r="106" spans="1:9">
      <c r="A106" s="84"/>
      <c r="B106" s="87"/>
      <c r="C106" s="124"/>
      <c r="D106" s="125"/>
      <c r="E106" s="125"/>
      <c r="F106" s="125"/>
      <c r="G106" s="125"/>
      <c r="H106" s="125"/>
      <c r="I106" s="125"/>
    </row>
    <row r="107" spans="1:9">
      <c r="A107" s="84"/>
      <c r="B107" s="87"/>
      <c r="C107" s="124"/>
      <c r="D107" s="126"/>
      <c r="E107" s="126"/>
      <c r="F107" s="126"/>
      <c r="G107" s="126"/>
      <c r="H107" s="125"/>
      <c r="I107" s="125"/>
    </row>
    <row r="108" spans="1:9">
      <c r="A108" s="84"/>
      <c r="B108" s="87"/>
      <c r="C108" s="124"/>
      <c r="D108" s="126"/>
      <c r="E108" s="126"/>
      <c r="F108" s="126"/>
      <c r="G108" s="126"/>
      <c r="H108" s="125"/>
      <c r="I108" s="125"/>
    </row>
    <row r="109" spans="1:9">
      <c r="A109" s="84"/>
      <c r="B109" s="87"/>
      <c r="C109" s="124"/>
      <c r="D109" s="125"/>
      <c r="E109" s="126"/>
      <c r="F109" s="125"/>
      <c r="G109" s="125"/>
      <c r="H109" s="125"/>
      <c r="I109" s="125"/>
    </row>
    <row r="110" spans="1:9">
      <c r="A110" s="84"/>
      <c r="B110" s="87"/>
      <c r="C110" s="124"/>
      <c r="D110" s="125"/>
      <c r="E110" s="126"/>
      <c r="F110" s="125"/>
      <c r="G110" s="125"/>
      <c r="H110" s="125"/>
      <c r="I110" s="125"/>
    </row>
    <row r="111" spans="1:9">
      <c r="A111" s="84"/>
      <c r="B111" s="87"/>
      <c r="C111" s="124"/>
      <c r="D111" s="126"/>
      <c r="E111" s="126"/>
      <c r="F111" s="126"/>
      <c r="G111" s="126"/>
      <c r="H111" s="125"/>
      <c r="I111" s="125"/>
    </row>
    <row r="112" spans="1:9">
      <c r="A112" s="84"/>
      <c r="B112" s="87"/>
      <c r="C112" s="124"/>
      <c r="D112" s="126"/>
      <c r="E112" s="126"/>
      <c r="F112" s="126"/>
      <c r="G112" s="126"/>
      <c r="H112" s="125"/>
      <c r="I112" s="125"/>
    </row>
    <row r="113" spans="1:9">
      <c r="A113" s="84"/>
      <c r="B113" s="87"/>
      <c r="C113" s="124"/>
      <c r="D113" s="125"/>
      <c r="E113" s="125"/>
      <c r="F113" s="125"/>
      <c r="G113" s="125"/>
      <c r="H113" s="125"/>
      <c r="I113" s="125"/>
    </row>
    <row r="114" spans="1:9">
      <c r="A114" s="84"/>
      <c r="B114" s="87"/>
      <c r="C114" s="124"/>
      <c r="D114" s="125"/>
      <c r="E114" s="125"/>
      <c r="F114" s="125"/>
      <c r="G114" s="125"/>
      <c r="H114" s="125"/>
      <c r="I114" s="125"/>
    </row>
    <row r="115" spans="1:9">
      <c r="A115" s="84"/>
      <c r="B115" s="87"/>
      <c r="C115" s="124"/>
      <c r="D115" s="126"/>
      <c r="E115" s="126"/>
      <c r="F115" s="126"/>
      <c r="G115" s="126"/>
      <c r="H115" s="125"/>
      <c r="I115" s="125"/>
    </row>
    <row r="116" spans="1:9">
      <c r="A116" s="84"/>
      <c r="B116" s="87"/>
      <c r="C116" s="124"/>
      <c r="D116" s="126"/>
      <c r="E116" s="126"/>
      <c r="F116" s="126"/>
      <c r="G116" s="126"/>
      <c r="H116" s="125"/>
      <c r="I116" s="125"/>
    </row>
    <row r="117" spans="1:9">
      <c r="A117" s="84"/>
      <c r="B117" s="87"/>
      <c r="C117" s="124"/>
      <c r="D117" s="125"/>
      <c r="E117" s="126"/>
      <c r="F117" s="125"/>
      <c r="G117" s="125"/>
      <c r="H117" s="125"/>
      <c r="I117" s="125"/>
    </row>
    <row r="118" spans="1:9">
      <c r="A118" s="84"/>
      <c r="B118" s="87"/>
      <c r="C118" s="124"/>
      <c r="D118" s="125"/>
      <c r="E118" s="126"/>
      <c r="F118" s="125"/>
      <c r="G118" s="125"/>
      <c r="H118" s="125"/>
      <c r="I118" s="125"/>
    </row>
    <row r="119" spans="1:9">
      <c r="A119" s="84"/>
      <c r="B119" s="87"/>
      <c r="C119" s="124"/>
      <c r="D119" s="126"/>
      <c r="E119" s="126"/>
      <c r="F119" s="126"/>
      <c r="G119" s="126"/>
      <c r="H119" s="125"/>
      <c r="I119" s="125"/>
    </row>
    <row r="120" spans="1:9">
      <c r="A120" s="84"/>
      <c r="B120" s="87"/>
      <c r="C120" s="124"/>
      <c r="D120" s="126"/>
      <c r="E120" s="126"/>
      <c r="F120" s="126"/>
      <c r="G120" s="126"/>
      <c r="H120" s="125"/>
      <c r="I120" s="125"/>
    </row>
    <row r="121" spans="1:9">
      <c r="A121" s="84"/>
      <c r="B121" s="87"/>
      <c r="C121" s="124"/>
      <c r="D121" s="125"/>
      <c r="E121" s="125"/>
      <c r="F121" s="125"/>
      <c r="G121" s="125"/>
      <c r="H121" s="125"/>
      <c r="I121" s="125"/>
    </row>
    <row r="122" spans="1:9">
      <c r="A122" s="84"/>
      <c r="B122" s="87"/>
      <c r="C122" s="124"/>
      <c r="D122" s="125"/>
      <c r="E122" s="125"/>
      <c r="F122" s="125"/>
      <c r="G122" s="125"/>
      <c r="H122" s="125"/>
      <c r="I122" s="125"/>
    </row>
    <row r="123" spans="1:9">
      <c r="A123" s="84"/>
      <c r="B123" s="87"/>
      <c r="C123" s="124"/>
      <c r="D123" s="126"/>
      <c r="E123" s="126"/>
      <c r="F123" s="126"/>
      <c r="G123" s="126"/>
      <c r="H123" s="125"/>
      <c r="I123" s="125"/>
    </row>
    <row r="124" spans="1:9">
      <c r="A124" s="84"/>
      <c r="B124" s="87"/>
      <c r="C124" s="124"/>
      <c r="D124" s="126"/>
      <c r="E124" s="126"/>
      <c r="F124" s="126"/>
      <c r="G124" s="126"/>
      <c r="H124" s="125"/>
      <c r="I124" s="125"/>
    </row>
    <row r="125" spans="1:9">
      <c r="A125" s="84"/>
      <c r="B125" s="87"/>
      <c r="C125" s="124"/>
      <c r="D125" s="125"/>
      <c r="E125" s="126"/>
      <c r="F125" s="125"/>
      <c r="G125" s="125"/>
      <c r="H125" s="125"/>
      <c r="I125" s="125"/>
    </row>
    <row r="126" spans="1:9">
      <c r="A126" s="84"/>
      <c r="B126" s="87"/>
      <c r="C126" s="124"/>
      <c r="D126" s="125"/>
      <c r="E126" s="126"/>
      <c r="F126" s="125"/>
      <c r="G126" s="125"/>
      <c r="H126" s="125"/>
      <c r="I126" s="125"/>
    </row>
    <row r="127" spans="1:9">
      <c r="C127" s="128"/>
    </row>
    <row r="156" spans="1:9">
      <c r="A156" s="84"/>
      <c r="B156" s="87"/>
      <c r="C156" s="125"/>
      <c r="D156" s="125"/>
      <c r="E156" s="125"/>
      <c r="F156" s="125"/>
      <c r="G156" s="125"/>
      <c r="H156" s="125"/>
      <c r="I156" s="125"/>
    </row>
    <row r="157" spans="1:9">
      <c r="A157" s="84"/>
      <c r="B157" s="87"/>
      <c r="C157" s="125"/>
      <c r="D157" s="125"/>
      <c r="E157" s="125"/>
      <c r="F157" s="125"/>
      <c r="G157" s="125"/>
      <c r="H157" s="125"/>
      <c r="I157" s="125"/>
    </row>
    <row r="158" spans="1:9">
      <c r="A158" s="84"/>
      <c r="B158" s="87"/>
      <c r="C158" s="125"/>
      <c r="D158" s="125"/>
      <c r="E158" s="125"/>
      <c r="F158" s="125"/>
      <c r="G158" s="125"/>
      <c r="H158" s="125"/>
      <c r="I158" s="125"/>
    </row>
    <row r="159" spans="1:9">
      <c r="A159" s="84"/>
      <c r="B159" s="87"/>
      <c r="C159" s="125"/>
      <c r="D159" s="125"/>
      <c r="E159" s="125"/>
      <c r="F159" s="125"/>
      <c r="G159" s="125"/>
      <c r="H159" s="125"/>
      <c r="I159" s="125"/>
    </row>
    <row r="160" spans="1:9">
      <c r="A160" s="84"/>
      <c r="B160" s="87"/>
      <c r="C160" s="125"/>
      <c r="D160" s="125"/>
      <c r="E160" s="125"/>
      <c r="F160" s="125"/>
      <c r="G160" s="125"/>
      <c r="H160" s="125"/>
      <c r="I160" s="125"/>
    </row>
    <row r="161" spans="1:9">
      <c r="A161" s="84"/>
      <c r="B161" s="87"/>
      <c r="C161" s="125"/>
      <c r="D161" s="125"/>
      <c r="E161" s="125"/>
      <c r="F161" s="125"/>
      <c r="G161" s="125"/>
      <c r="H161" s="125"/>
      <c r="I161" s="125"/>
    </row>
    <row r="162" spans="1:9">
      <c r="A162" s="84"/>
      <c r="B162" s="87"/>
      <c r="C162" s="125"/>
      <c r="D162" s="125"/>
      <c r="E162" s="125"/>
      <c r="F162" s="125"/>
      <c r="G162" s="125"/>
      <c r="H162" s="125"/>
      <c r="I162" s="125"/>
    </row>
    <row r="163" spans="1:9">
      <c r="A163" s="84"/>
      <c r="B163" s="87"/>
      <c r="C163" s="125"/>
      <c r="D163" s="125"/>
      <c r="E163" s="125"/>
      <c r="F163" s="125"/>
      <c r="G163" s="125"/>
      <c r="H163" s="125"/>
      <c r="I163" s="125"/>
    </row>
    <row r="164" spans="1:9">
      <c r="A164" s="84"/>
      <c r="B164" s="87"/>
      <c r="C164" s="125"/>
      <c r="D164" s="125"/>
      <c r="E164" s="125"/>
      <c r="F164" s="125"/>
      <c r="G164" s="125"/>
      <c r="H164" s="125"/>
      <c r="I164" s="125"/>
    </row>
    <row r="165" spans="1:9">
      <c r="A165" s="84"/>
      <c r="B165" s="87"/>
      <c r="C165" s="125"/>
      <c r="D165" s="125"/>
      <c r="E165" s="125"/>
      <c r="F165" s="125"/>
      <c r="G165" s="125"/>
      <c r="H165" s="125"/>
      <c r="I165" s="125"/>
    </row>
    <row r="166" spans="1:9">
      <c r="A166" s="84"/>
      <c r="B166" s="87"/>
      <c r="C166" s="125"/>
      <c r="D166" s="125"/>
      <c r="E166" s="125"/>
      <c r="F166" s="125"/>
      <c r="G166" s="125"/>
      <c r="H166" s="125"/>
      <c r="I166" s="125"/>
    </row>
    <row r="167" spans="1:9">
      <c r="A167" s="84"/>
      <c r="B167" s="87"/>
      <c r="C167" s="125"/>
      <c r="D167" s="125"/>
      <c r="E167" s="125"/>
      <c r="F167" s="125"/>
      <c r="G167" s="125"/>
      <c r="H167" s="125"/>
      <c r="I167" s="125"/>
    </row>
    <row r="168" spans="1:9">
      <c r="A168" s="84"/>
      <c r="B168" s="87"/>
      <c r="C168" s="125"/>
      <c r="D168" s="125"/>
      <c r="E168" s="125"/>
      <c r="F168" s="125"/>
      <c r="G168" s="125"/>
      <c r="H168" s="125"/>
      <c r="I168" s="125"/>
    </row>
    <row r="169" spans="1:9">
      <c r="A169" s="84"/>
      <c r="B169" s="87"/>
      <c r="C169" s="125"/>
      <c r="D169" s="125"/>
      <c r="E169" s="125"/>
      <c r="F169" s="125"/>
      <c r="G169" s="125"/>
      <c r="H169" s="125"/>
      <c r="I169" s="125"/>
    </row>
    <row r="170" spans="1:9">
      <c r="A170" s="84"/>
      <c r="B170" s="87"/>
      <c r="C170" s="125"/>
      <c r="D170" s="125"/>
      <c r="E170" s="125"/>
      <c r="F170" s="125"/>
      <c r="G170" s="125"/>
      <c r="H170" s="125"/>
      <c r="I170" s="125"/>
    </row>
    <row r="171" spans="1:9">
      <c r="A171" s="84"/>
      <c r="B171" s="87"/>
      <c r="C171" s="125"/>
      <c r="D171" s="125"/>
      <c r="E171" s="125"/>
      <c r="F171" s="125"/>
      <c r="G171" s="125"/>
      <c r="H171" s="125"/>
      <c r="I171" s="125"/>
    </row>
    <row r="172" spans="1:9">
      <c r="A172" s="84"/>
      <c r="B172" s="87"/>
      <c r="C172" s="125"/>
      <c r="D172" s="125"/>
      <c r="E172" s="125"/>
      <c r="F172" s="125"/>
      <c r="G172" s="125"/>
      <c r="H172" s="125"/>
      <c r="I172" s="125"/>
    </row>
    <row r="173" spans="1:9">
      <c r="A173" s="84"/>
      <c r="B173" s="87"/>
      <c r="C173" s="125"/>
      <c r="D173" s="125"/>
      <c r="E173" s="125"/>
      <c r="F173" s="125"/>
      <c r="G173" s="125"/>
      <c r="H173" s="125"/>
      <c r="I173" s="125"/>
    </row>
    <row r="174" spans="1:9">
      <c r="A174" s="84"/>
      <c r="B174" s="87"/>
      <c r="C174" s="125"/>
      <c r="D174" s="125"/>
      <c r="E174" s="125"/>
      <c r="F174" s="125"/>
      <c r="G174" s="125"/>
      <c r="H174" s="125"/>
      <c r="I174" s="125"/>
    </row>
    <row r="175" spans="1:9">
      <c r="A175" s="84"/>
      <c r="B175" s="87"/>
      <c r="C175" s="125"/>
      <c r="D175" s="125"/>
      <c r="E175" s="125"/>
      <c r="F175" s="125"/>
      <c r="G175" s="125"/>
      <c r="H175" s="125"/>
      <c r="I175" s="125"/>
    </row>
    <row r="176" spans="1:9">
      <c r="A176" s="84"/>
      <c r="B176" s="87"/>
      <c r="C176" s="125"/>
      <c r="D176" s="125"/>
      <c r="E176" s="125"/>
      <c r="F176" s="125"/>
      <c r="G176" s="125"/>
      <c r="H176" s="125"/>
      <c r="I176" s="125"/>
    </row>
    <row r="177" spans="1:9">
      <c r="A177" s="84"/>
      <c r="B177" s="87"/>
      <c r="C177" s="125"/>
      <c r="D177" s="125"/>
      <c r="E177" s="125"/>
      <c r="F177" s="125"/>
      <c r="G177" s="125"/>
      <c r="H177" s="125"/>
      <c r="I177" s="125"/>
    </row>
    <row r="178" spans="1:9">
      <c r="A178" s="84"/>
      <c r="B178" s="87"/>
      <c r="C178" s="125"/>
      <c r="D178" s="125"/>
      <c r="E178" s="125"/>
      <c r="F178" s="125"/>
      <c r="G178" s="125"/>
      <c r="H178" s="125"/>
      <c r="I178" s="125"/>
    </row>
    <row r="179" spans="1:9">
      <c r="A179" s="84"/>
      <c r="B179" s="87"/>
      <c r="C179" s="125"/>
      <c r="D179" s="125"/>
      <c r="E179" s="125"/>
      <c r="F179" s="125"/>
      <c r="G179" s="125"/>
      <c r="H179" s="125"/>
      <c r="I179" s="125"/>
    </row>
    <row r="180" spans="1:9">
      <c r="A180" s="84"/>
      <c r="B180" s="87"/>
      <c r="C180" s="125"/>
      <c r="D180" s="125"/>
      <c r="E180" s="125"/>
      <c r="F180" s="125"/>
      <c r="G180" s="125"/>
      <c r="H180" s="125"/>
      <c r="I180" s="125"/>
    </row>
    <row r="181" spans="1:9">
      <c r="A181" s="84"/>
      <c r="B181" s="87"/>
      <c r="C181" s="125"/>
      <c r="D181" s="125"/>
      <c r="E181" s="125"/>
      <c r="F181" s="125"/>
      <c r="G181" s="125"/>
      <c r="H181" s="125"/>
      <c r="I181" s="125"/>
    </row>
    <row r="182" spans="1:9">
      <c r="A182" s="84"/>
      <c r="B182" s="87"/>
      <c r="C182" s="125"/>
      <c r="D182" s="125"/>
      <c r="E182" s="125"/>
      <c r="F182" s="125"/>
      <c r="G182" s="125"/>
      <c r="H182" s="125"/>
      <c r="I182" s="125"/>
    </row>
    <row r="183" spans="1:9">
      <c r="A183" s="84"/>
      <c r="B183" s="87"/>
      <c r="C183" s="125"/>
      <c r="D183" s="125"/>
      <c r="E183" s="125"/>
      <c r="F183" s="125"/>
      <c r="G183" s="125"/>
      <c r="H183" s="125"/>
      <c r="I183" s="125"/>
    </row>
    <row r="184" spans="1:9">
      <c r="A184" s="84"/>
      <c r="B184" s="87"/>
      <c r="C184" s="125"/>
      <c r="D184" s="125"/>
      <c r="E184" s="125"/>
      <c r="F184" s="125"/>
      <c r="G184" s="125"/>
      <c r="H184" s="125"/>
      <c r="I184" s="125"/>
    </row>
    <row r="185" spans="1:9">
      <c r="A185" s="84"/>
      <c r="B185" s="87"/>
      <c r="C185" s="125"/>
      <c r="D185" s="125"/>
      <c r="E185" s="125"/>
      <c r="F185" s="125"/>
      <c r="G185" s="125"/>
      <c r="H185" s="125"/>
      <c r="I185" s="125"/>
    </row>
    <row r="186" spans="1:9">
      <c r="A186" s="129"/>
      <c r="B186" s="129"/>
      <c r="C186" s="129"/>
      <c r="D186" s="129"/>
      <c r="E186" s="129"/>
      <c r="F186" s="129"/>
      <c r="G186" s="129"/>
      <c r="H186" s="129"/>
      <c r="I186" s="129"/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D7DB3-EC5D-3C4F-97BF-FF14E243B8E0}">
  <dimension ref="A1:BM56"/>
  <sheetViews>
    <sheetView zoomScale="185" workbookViewId="0">
      <selection activeCell="X23" sqref="X23"/>
    </sheetView>
  </sheetViews>
  <sheetFormatPr baseColWidth="10" defaultRowHeight="15"/>
  <cols>
    <col min="1" max="1" width="15.83203125" style="29" customWidth="1"/>
    <col min="2" max="2" width="27.33203125" style="29" customWidth="1"/>
    <col min="3" max="3" width="10.83203125" style="29"/>
    <col min="4" max="4" width="20.6640625" style="29" customWidth="1"/>
    <col min="5" max="6" width="10.83203125" style="29"/>
    <col min="7" max="7" width="28.1640625" style="29" customWidth="1"/>
    <col min="8" max="9" width="10.83203125" style="29"/>
    <col min="10" max="10" width="22.5" style="29" customWidth="1"/>
    <col min="11" max="11" width="12.33203125" style="29" customWidth="1"/>
    <col min="12" max="15" width="10.83203125" style="29"/>
    <col min="16" max="16" width="23.1640625" style="29" customWidth="1"/>
    <col min="17" max="17" width="10.83203125" style="29"/>
    <col min="18" max="18" width="18.33203125" style="29" customWidth="1"/>
    <col min="19" max="36" width="10.83203125" style="29"/>
    <col min="37" max="37" width="11.83203125" style="29" customWidth="1"/>
    <col min="38" max="16384" width="10.83203125" style="29"/>
  </cols>
  <sheetData>
    <row r="1" spans="1:65" ht="16">
      <c r="A1" s="143"/>
      <c r="B1" s="144"/>
      <c r="C1" s="145"/>
      <c r="D1" s="146"/>
      <c r="E1" s="146"/>
      <c r="F1" s="144"/>
      <c r="G1" s="145"/>
    </row>
    <row r="3" spans="1:65" ht="16">
      <c r="E3" s="35"/>
      <c r="F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  <c r="AY3" s="35"/>
      <c r="AZ3" s="35"/>
      <c r="BA3" s="35"/>
    </row>
    <row r="4" spans="1:65" ht="16">
      <c r="A4" s="30" t="s">
        <v>43</v>
      </c>
      <c r="D4" s="36" t="s">
        <v>16</v>
      </c>
      <c r="E4" s="35"/>
      <c r="F4" s="35"/>
      <c r="G4" s="35"/>
      <c r="H4" s="35"/>
      <c r="I4" s="35"/>
      <c r="J4" s="36" t="s">
        <v>45</v>
      </c>
      <c r="K4" s="35"/>
      <c r="L4" s="35"/>
      <c r="M4" s="35"/>
      <c r="N4" s="35"/>
      <c r="O4" s="35"/>
      <c r="P4" s="35"/>
      <c r="Q4" s="35"/>
      <c r="S4" s="35"/>
      <c r="T4" s="35"/>
      <c r="U4" s="35"/>
      <c r="V4" s="35"/>
      <c r="W4" s="36"/>
      <c r="X4" s="35"/>
      <c r="Y4" s="35"/>
      <c r="AA4" s="35"/>
      <c r="AE4" s="36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6"/>
      <c r="AQ4" s="35"/>
      <c r="AR4" s="35"/>
      <c r="AS4" s="35"/>
      <c r="AT4" s="35"/>
      <c r="AU4" s="35"/>
      <c r="AV4" s="35"/>
      <c r="AW4" s="35"/>
      <c r="AX4" s="35"/>
      <c r="AY4" s="35"/>
      <c r="AZ4" s="35"/>
      <c r="BA4" s="35"/>
      <c r="BK4" s="35"/>
      <c r="BL4" s="35"/>
      <c r="BM4" s="35"/>
    </row>
    <row r="5" spans="1:65" ht="16"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K5" s="35"/>
      <c r="BL5" s="35"/>
      <c r="BM5" s="35"/>
    </row>
    <row r="6" spans="1:65" ht="16">
      <c r="A6" s="33" t="s">
        <v>12</v>
      </c>
      <c r="B6" s="21"/>
      <c r="C6" s="36" t="s">
        <v>19</v>
      </c>
      <c r="D6" s="36" t="s">
        <v>19</v>
      </c>
      <c r="E6" s="36" t="s">
        <v>19</v>
      </c>
      <c r="F6" s="36" t="s">
        <v>18</v>
      </c>
      <c r="G6" s="36" t="s">
        <v>20</v>
      </c>
      <c r="H6" s="32"/>
      <c r="I6" s="36" t="s">
        <v>19</v>
      </c>
      <c r="J6" s="36" t="s">
        <v>19</v>
      </c>
      <c r="K6" s="36" t="s">
        <v>19</v>
      </c>
      <c r="L6" s="36" t="s">
        <v>18</v>
      </c>
      <c r="M6" s="36" t="s">
        <v>20</v>
      </c>
      <c r="P6" s="37"/>
      <c r="Q6" s="36"/>
      <c r="R6" s="37"/>
      <c r="S6" s="36"/>
      <c r="T6" s="32"/>
      <c r="U6" s="36"/>
      <c r="V6" s="37"/>
      <c r="AB6" s="32"/>
      <c r="AC6" s="36"/>
      <c r="AD6" s="32"/>
      <c r="AE6" s="32"/>
      <c r="AF6" s="37"/>
      <c r="AG6" s="36"/>
      <c r="AH6" s="37"/>
      <c r="AI6" s="36"/>
      <c r="AJ6" s="36"/>
      <c r="AK6" s="36"/>
      <c r="AL6" s="36"/>
      <c r="AM6" s="36"/>
      <c r="AN6" s="32"/>
      <c r="AO6" s="32"/>
      <c r="AP6" s="36"/>
      <c r="AQ6" s="32"/>
      <c r="AR6" s="37"/>
      <c r="AS6" s="36"/>
      <c r="AT6" s="37"/>
      <c r="AU6" s="36"/>
      <c r="AV6" s="36"/>
      <c r="AW6" s="36"/>
      <c r="AX6" s="36"/>
      <c r="AY6" s="36"/>
      <c r="AZ6" s="32"/>
      <c r="BK6" s="35"/>
      <c r="BL6" s="35"/>
      <c r="BM6" s="35"/>
    </row>
    <row r="7" spans="1:65" ht="16">
      <c r="B7" s="21" t="s">
        <v>1</v>
      </c>
      <c r="C7" s="154">
        <v>100</v>
      </c>
      <c r="D7" s="154">
        <v>100</v>
      </c>
      <c r="E7" s="154">
        <v>100</v>
      </c>
      <c r="F7" s="34">
        <v>100</v>
      </c>
      <c r="G7" s="34">
        <v>0</v>
      </c>
      <c r="H7" s="37"/>
      <c r="I7" s="154">
        <v>100</v>
      </c>
      <c r="J7" s="154">
        <v>100</v>
      </c>
      <c r="K7" s="154">
        <v>100</v>
      </c>
      <c r="L7" s="34"/>
      <c r="M7" s="34"/>
      <c r="N7" s="32"/>
      <c r="O7" s="32"/>
      <c r="P7" s="38"/>
      <c r="Q7" s="38"/>
      <c r="R7" s="38"/>
      <c r="S7" s="38"/>
      <c r="T7" s="37"/>
      <c r="U7" s="37"/>
      <c r="V7" s="37"/>
      <c r="W7" s="32"/>
      <c r="X7" s="32"/>
      <c r="Y7" s="32"/>
      <c r="Z7" s="32"/>
      <c r="AA7" s="32"/>
      <c r="AB7" s="32"/>
      <c r="AC7" s="32"/>
      <c r="AD7" s="32"/>
      <c r="AE7" s="32"/>
      <c r="AF7" s="37"/>
      <c r="AG7" s="37"/>
      <c r="AH7" s="37"/>
      <c r="AI7" s="32"/>
      <c r="AJ7" s="32"/>
      <c r="AK7" s="32"/>
      <c r="AL7" s="32"/>
      <c r="AM7" s="32"/>
      <c r="AN7" s="32"/>
      <c r="AO7" s="32"/>
      <c r="AP7" s="32"/>
      <c r="AQ7" s="32"/>
      <c r="AR7" s="37"/>
      <c r="AS7" s="37"/>
      <c r="AT7" s="32"/>
      <c r="AU7" s="32"/>
      <c r="AV7" s="32"/>
      <c r="AW7" s="32"/>
      <c r="AX7" s="32"/>
      <c r="AY7" s="32"/>
      <c r="AZ7" s="32"/>
      <c r="BK7" s="35"/>
      <c r="BL7" s="35"/>
      <c r="BM7" s="35"/>
    </row>
    <row r="8" spans="1:65" ht="16">
      <c r="B8" s="25" t="s">
        <v>2</v>
      </c>
      <c r="C8" s="154">
        <v>81.761006289308185</v>
      </c>
      <c r="D8" s="154">
        <v>79.646017699115049</v>
      </c>
      <c r="E8" s="154">
        <v>83.006535947712422</v>
      </c>
      <c r="F8" s="34">
        <v>81.471186645378552</v>
      </c>
      <c r="G8" s="34">
        <v>1.6989017906561323</v>
      </c>
      <c r="H8" s="37"/>
      <c r="I8" s="154">
        <v>78.930817610062888</v>
      </c>
      <c r="J8" s="154">
        <v>79.056047197640126</v>
      </c>
      <c r="K8" s="154">
        <v>79.084967320261441</v>
      </c>
      <c r="L8" s="34">
        <v>79.023944042654819</v>
      </c>
      <c r="M8" s="34">
        <v>8.193590610094241E-2</v>
      </c>
      <c r="N8" s="40"/>
      <c r="O8" s="32"/>
      <c r="P8" s="38"/>
      <c r="Q8" s="38"/>
      <c r="R8" s="38"/>
      <c r="S8" s="32"/>
      <c r="T8" s="37"/>
      <c r="U8" s="37"/>
      <c r="V8" s="37"/>
      <c r="W8" s="39"/>
      <c r="X8" s="39"/>
      <c r="Y8" s="39"/>
      <c r="Z8" s="36"/>
      <c r="AA8" s="36"/>
      <c r="AB8" s="32"/>
      <c r="AC8" s="38"/>
      <c r="AD8" s="38"/>
      <c r="AE8" s="38"/>
      <c r="AF8" s="37"/>
      <c r="AG8" s="37"/>
      <c r="AH8" s="37"/>
      <c r="AI8" s="39"/>
      <c r="AJ8" s="39"/>
      <c r="AK8" s="39"/>
      <c r="AL8" s="40"/>
      <c r="AM8" s="40"/>
      <c r="AN8" s="32"/>
      <c r="AO8" s="38"/>
      <c r="AP8" s="38"/>
      <c r="AQ8" s="38"/>
      <c r="AR8" s="37"/>
      <c r="AS8" s="37"/>
      <c r="AT8" s="37"/>
      <c r="AU8" s="37"/>
      <c r="AV8" s="37"/>
      <c r="AW8" s="39"/>
      <c r="AX8" s="36"/>
      <c r="AY8" s="32"/>
      <c r="AZ8" s="32"/>
      <c r="BK8" s="35"/>
      <c r="BL8" s="35"/>
      <c r="BM8" s="35"/>
    </row>
    <row r="9" spans="1:65" ht="17">
      <c r="B9" s="25" t="s">
        <v>4</v>
      </c>
      <c r="C9" s="154">
        <v>80.503144654088061</v>
      </c>
      <c r="D9" s="154">
        <v>79.056047197640126</v>
      </c>
      <c r="E9" s="154">
        <v>81.699346405228752</v>
      </c>
      <c r="F9" s="34">
        <v>80.419512752318994</v>
      </c>
      <c r="G9" s="34">
        <v>1.3236326516276333</v>
      </c>
      <c r="H9" s="37"/>
      <c r="I9" s="154">
        <v>48.113207547169814</v>
      </c>
      <c r="J9" s="154">
        <v>48.967551622418874</v>
      </c>
      <c r="K9" s="154">
        <v>49.019607843137265</v>
      </c>
      <c r="L9" s="34">
        <v>48.700122337575316</v>
      </c>
      <c r="M9" s="34">
        <v>0.50894910445586072</v>
      </c>
      <c r="N9" s="40"/>
      <c r="O9" s="32"/>
      <c r="P9" s="38"/>
      <c r="Q9" s="38"/>
      <c r="R9" s="38"/>
      <c r="S9" s="32"/>
      <c r="T9" s="37"/>
      <c r="U9" s="37"/>
      <c r="V9" s="37"/>
      <c r="W9" s="39"/>
      <c r="X9" s="39"/>
      <c r="Y9" s="39"/>
      <c r="Z9" s="40"/>
      <c r="AA9" s="40"/>
      <c r="AB9" s="41"/>
      <c r="AC9" s="38"/>
      <c r="AD9" s="38"/>
      <c r="AE9" s="38"/>
      <c r="AF9" s="37"/>
      <c r="AG9" s="37"/>
      <c r="AH9" s="37"/>
      <c r="AI9" s="39"/>
      <c r="AJ9" s="39"/>
      <c r="AK9" s="39"/>
      <c r="AL9" s="40"/>
      <c r="AM9" s="40"/>
      <c r="AN9" s="42"/>
      <c r="AO9" s="38"/>
      <c r="AP9" s="38"/>
      <c r="AQ9" s="38"/>
      <c r="AR9" s="37"/>
      <c r="AS9" s="37"/>
      <c r="AT9" s="37"/>
      <c r="AU9" s="39"/>
      <c r="AV9" s="39"/>
      <c r="AW9" s="39"/>
      <c r="AX9" s="40"/>
      <c r="AY9" s="34"/>
      <c r="AZ9" s="42"/>
      <c r="BK9" s="35"/>
      <c r="BL9" s="35"/>
      <c r="BM9" s="35"/>
    </row>
    <row r="10" spans="1:65" ht="17">
      <c r="B10" s="25" t="s">
        <v>21</v>
      </c>
      <c r="C10" s="39">
        <v>81.761006289308185</v>
      </c>
      <c r="D10" s="39">
        <v>81.120943952802364</v>
      </c>
      <c r="E10" s="39">
        <v>81.045751633986924</v>
      </c>
      <c r="F10" s="40">
        <v>81.309233958699153</v>
      </c>
      <c r="G10" s="40">
        <v>0.39304853419157371</v>
      </c>
      <c r="H10" s="37"/>
      <c r="I10" s="39">
        <v>76.415094339622641</v>
      </c>
      <c r="J10" s="39">
        <v>75.811209439528014</v>
      </c>
      <c r="K10" s="39">
        <v>78.104575163398692</v>
      </c>
      <c r="L10" s="40">
        <v>76.776959647516449</v>
      </c>
      <c r="M10" s="40">
        <v>1.1887352361434529</v>
      </c>
      <c r="N10" s="40"/>
      <c r="O10" s="32"/>
      <c r="P10" s="38"/>
      <c r="Q10" s="38"/>
      <c r="R10" s="38"/>
      <c r="S10" s="32"/>
      <c r="T10" s="37"/>
      <c r="U10" s="37"/>
      <c r="V10" s="37"/>
      <c r="W10" s="39"/>
      <c r="X10" s="39"/>
      <c r="Y10" s="39"/>
      <c r="Z10" s="40"/>
      <c r="AA10" s="40"/>
      <c r="AB10" s="41"/>
      <c r="AC10" s="38"/>
      <c r="AD10" s="38"/>
      <c r="AE10" s="38"/>
      <c r="AF10" s="37"/>
      <c r="AG10" s="37"/>
      <c r="AH10" s="37"/>
      <c r="AI10" s="39"/>
      <c r="AJ10" s="39"/>
      <c r="AK10" s="39"/>
      <c r="AL10" s="40"/>
      <c r="AM10" s="40"/>
      <c r="AN10" s="42"/>
      <c r="AO10" s="38"/>
      <c r="AP10" s="38"/>
      <c r="AQ10" s="38"/>
      <c r="AR10" s="37"/>
      <c r="AS10" s="37"/>
      <c r="AT10" s="37"/>
      <c r="AU10" s="39"/>
      <c r="AV10" s="39"/>
      <c r="AW10" s="39"/>
      <c r="AX10" s="40"/>
      <c r="AY10" s="34"/>
      <c r="AZ10" s="42"/>
      <c r="BK10" s="35"/>
      <c r="BL10" s="35"/>
      <c r="BM10" s="35"/>
    </row>
    <row r="11" spans="1:65" ht="17">
      <c r="C11" s="38"/>
      <c r="D11" s="38"/>
      <c r="E11" s="38"/>
      <c r="F11" s="37"/>
      <c r="G11" s="37"/>
      <c r="H11" s="37"/>
      <c r="I11" s="37"/>
      <c r="J11" s="39"/>
      <c r="K11" s="39"/>
      <c r="L11" s="39"/>
      <c r="M11" s="40"/>
      <c r="N11" s="40"/>
      <c r="O11" s="32"/>
      <c r="P11" s="38"/>
      <c r="Q11" s="38"/>
      <c r="R11" s="38"/>
      <c r="S11" s="32"/>
      <c r="T11" s="37"/>
      <c r="U11" s="37"/>
      <c r="V11" s="37"/>
      <c r="W11" s="39"/>
      <c r="X11" s="39"/>
      <c r="Y11" s="39"/>
      <c r="Z11" s="40"/>
      <c r="AA11" s="40"/>
      <c r="AB11" s="41"/>
      <c r="AC11" s="38"/>
      <c r="AD11" s="38"/>
      <c r="AE11" s="38"/>
      <c r="AF11" s="37"/>
      <c r="AG11" s="37"/>
      <c r="AH11" s="37"/>
      <c r="AI11" s="39"/>
      <c r="AJ11" s="39"/>
      <c r="AK11" s="39"/>
      <c r="AL11" s="40"/>
      <c r="AM11" s="40"/>
      <c r="AN11" s="42"/>
      <c r="AO11" s="38"/>
      <c r="AP11" s="38"/>
      <c r="AQ11" s="38"/>
      <c r="AR11" s="37"/>
      <c r="AS11" s="37"/>
      <c r="AT11" s="37"/>
      <c r="AU11" s="39"/>
      <c r="AV11" s="39"/>
      <c r="AW11" s="39"/>
      <c r="AX11" s="40"/>
      <c r="AY11" s="34"/>
      <c r="AZ11" s="42"/>
      <c r="BK11" s="35"/>
      <c r="BL11" s="35"/>
      <c r="BM11" s="35"/>
    </row>
    <row r="12" spans="1:65" ht="16">
      <c r="A12" s="33" t="s">
        <v>12</v>
      </c>
      <c r="B12" s="21"/>
      <c r="C12" s="32"/>
      <c r="D12" s="36"/>
      <c r="E12" s="32"/>
      <c r="G12" s="37"/>
      <c r="H12" s="37"/>
      <c r="I12" s="37"/>
      <c r="J12" s="37"/>
      <c r="K12" s="37"/>
      <c r="L12" s="37"/>
      <c r="M12" s="40"/>
      <c r="N12" s="40"/>
      <c r="P12" s="32"/>
      <c r="Q12" s="32"/>
      <c r="R12" s="32"/>
      <c r="T12" s="37"/>
      <c r="U12" s="37"/>
      <c r="V12" s="37"/>
      <c r="W12" s="39"/>
      <c r="X12" s="39"/>
      <c r="Y12" s="39"/>
      <c r="Z12" s="40"/>
      <c r="AA12" s="40"/>
      <c r="AC12" s="32"/>
      <c r="AD12" s="32"/>
      <c r="AE12" s="32"/>
      <c r="AF12" s="37"/>
      <c r="AG12" s="37"/>
      <c r="AH12" s="37"/>
      <c r="AI12" s="39"/>
      <c r="AJ12" s="39"/>
      <c r="AK12" s="39"/>
      <c r="AL12" s="40"/>
      <c r="AM12" s="40"/>
      <c r="AO12" s="32"/>
      <c r="AP12" s="32"/>
      <c r="AQ12" s="32"/>
      <c r="AR12" s="37"/>
      <c r="AS12" s="37"/>
      <c r="AT12" s="37"/>
      <c r="AU12" s="39"/>
      <c r="AV12" s="39"/>
      <c r="AW12" s="39"/>
      <c r="AX12" s="40"/>
      <c r="AY12" s="43"/>
      <c r="AZ12" s="32"/>
      <c r="BK12" s="35"/>
      <c r="BL12" s="35"/>
      <c r="BM12" s="35"/>
    </row>
    <row r="13" spans="1:65" ht="16">
      <c r="B13" s="33"/>
      <c r="C13" s="36" t="s">
        <v>19</v>
      </c>
      <c r="D13" s="36" t="s">
        <v>19</v>
      </c>
      <c r="E13" s="36" t="s">
        <v>19</v>
      </c>
      <c r="F13" s="36" t="s">
        <v>18</v>
      </c>
      <c r="G13" s="36" t="s">
        <v>20</v>
      </c>
      <c r="H13" s="37"/>
      <c r="I13" s="36" t="s">
        <v>19</v>
      </c>
      <c r="J13" s="36" t="s">
        <v>19</v>
      </c>
      <c r="K13" s="36" t="s">
        <v>19</v>
      </c>
      <c r="L13" s="36" t="s">
        <v>18</v>
      </c>
      <c r="M13" s="36" t="s">
        <v>20</v>
      </c>
      <c r="N13" s="40"/>
      <c r="P13" s="32"/>
      <c r="Q13" s="32"/>
      <c r="R13" s="32"/>
      <c r="T13" s="37"/>
      <c r="U13" s="37"/>
      <c r="V13" s="37"/>
      <c r="W13" s="39"/>
      <c r="X13" s="39"/>
      <c r="Y13" s="39"/>
      <c r="Z13" s="40"/>
      <c r="AA13" s="40"/>
      <c r="AC13" s="32"/>
      <c r="AD13" s="32"/>
      <c r="AE13" s="32"/>
      <c r="AF13" s="37"/>
      <c r="AG13" s="37"/>
      <c r="AH13" s="37"/>
      <c r="AI13" s="39"/>
      <c r="AJ13" s="39"/>
      <c r="AK13" s="39"/>
      <c r="AL13" s="40"/>
      <c r="AM13" s="40"/>
      <c r="AO13" s="32"/>
      <c r="AP13" s="32"/>
      <c r="AQ13" s="32"/>
      <c r="AR13" s="37"/>
      <c r="AS13" s="37"/>
      <c r="AT13" s="37"/>
      <c r="AU13" s="39"/>
      <c r="AV13" s="39"/>
      <c r="AW13" s="39"/>
      <c r="AX13" s="40"/>
      <c r="AY13" s="43"/>
      <c r="BK13" s="35"/>
      <c r="BL13" s="35"/>
      <c r="BM13" s="35"/>
    </row>
    <row r="14" spans="1:65" ht="16">
      <c r="B14" s="21" t="s">
        <v>1</v>
      </c>
      <c r="C14" s="156">
        <v>100</v>
      </c>
      <c r="D14" s="156">
        <v>100</v>
      </c>
      <c r="E14" s="156">
        <v>100</v>
      </c>
      <c r="F14" s="158">
        <v>100</v>
      </c>
      <c r="G14" s="158">
        <v>0</v>
      </c>
      <c r="I14" s="39">
        <v>100</v>
      </c>
      <c r="J14" s="39">
        <v>100</v>
      </c>
      <c r="K14" s="39">
        <v>100</v>
      </c>
      <c r="L14" s="39"/>
      <c r="M14" s="39"/>
      <c r="AL14" s="31"/>
      <c r="AM14" s="31"/>
      <c r="AX14" s="31"/>
      <c r="AY14" s="31"/>
      <c r="BK14" s="35"/>
      <c r="BL14" s="35"/>
      <c r="BM14" s="35"/>
    </row>
    <row r="15" spans="1:65" ht="16">
      <c r="B15" s="25" t="s">
        <v>2</v>
      </c>
      <c r="C15" s="156">
        <v>76.27118644067798</v>
      </c>
      <c r="D15" s="156">
        <v>78.333333333333329</v>
      </c>
      <c r="E15" s="156">
        <v>76.518218623481786</v>
      </c>
      <c r="F15" s="158">
        <v>77.04091279916436</v>
      </c>
      <c r="G15" s="158">
        <v>1.1260636539252102</v>
      </c>
      <c r="I15" s="39">
        <v>59.745762711864415</v>
      </c>
      <c r="J15" s="39">
        <v>57.500000000000007</v>
      </c>
      <c r="K15" s="39">
        <v>67.611336032388664</v>
      </c>
      <c r="L15" s="40">
        <v>61.619032914751024</v>
      </c>
      <c r="M15" s="40">
        <v>5.3095795530095824</v>
      </c>
      <c r="AL15" s="31"/>
      <c r="AM15" s="31"/>
      <c r="AU15" s="44"/>
      <c r="AV15" s="44"/>
      <c r="AW15" s="44"/>
      <c r="AX15" s="31"/>
      <c r="AY15" s="31"/>
      <c r="BK15" s="35"/>
      <c r="BL15" s="35"/>
      <c r="BM15" s="35"/>
    </row>
    <row r="16" spans="1:65" ht="16">
      <c r="B16" s="25" t="s">
        <v>4</v>
      </c>
      <c r="C16" s="157">
        <v>78.389830508474574</v>
      </c>
      <c r="D16" s="160">
        <v>83.750000000000014</v>
      </c>
      <c r="E16" s="157">
        <v>80.161943319838059</v>
      </c>
      <c r="F16" s="159">
        <v>80.767257942770883</v>
      </c>
      <c r="G16" s="159">
        <v>2.730871397378912</v>
      </c>
      <c r="I16" s="149">
        <v>64.830508474576277</v>
      </c>
      <c r="J16" s="149">
        <v>70.833333333333343</v>
      </c>
      <c r="K16" s="149">
        <v>75.708502024291505</v>
      </c>
      <c r="L16" s="43">
        <v>70.457447944067042</v>
      </c>
      <c r="M16" s="43">
        <v>5.4487295112080423</v>
      </c>
      <c r="AL16" s="31"/>
      <c r="AM16" s="31"/>
      <c r="AX16" s="31"/>
      <c r="AY16" s="31"/>
      <c r="AZ16" s="32"/>
      <c r="BK16" s="35"/>
      <c r="BL16" s="35"/>
      <c r="BM16" s="35"/>
    </row>
    <row r="17" spans="1:65" ht="16">
      <c r="B17" s="25" t="s">
        <v>14</v>
      </c>
      <c r="C17" s="162">
        <v>92.372881355932222</v>
      </c>
      <c r="D17" s="161">
        <v>85.000000000000014</v>
      </c>
      <c r="E17" s="157">
        <v>89.878542510121477</v>
      </c>
      <c r="F17" s="159">
        <v>89.083807955351233</v>
      </c>
      <c r="G17" s="159">
        <v>3.7501396149440325</v>
      </c>
      <c r="H17" s="35"/>
      <c r="I17" s="39">
        <v>83.47457627118645</v>
      </c>
      <c r="J17" s="149">
        <v>92.083333333333357</v>
      </c>
      <c r="K17" s="149">
        <v>95.951417004048579</v>
      </c>
      <c r="L17" s="43">
        <v>90.503108869522791</v>
      </c>
      <c r="M17" s="43">
        <v>6.386761361231601</v>
      </c>
      <c r="O17" s="35"/>
      <c r="P17" s="35"/>
      <c r="Q17" s="35"/>
      <c r="R17" s="35"/>
      <c r="S17" s="35"/>
      <c r="T17" s="35"/>
      <c r="U17" s="35"/>
      <c r="V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  <c r="AR17" s="35"/>
      <c r="AS17" s="35"/>
      <c r="AT17" s="35"/>
      <c r="AU17" s="35"/>
      <c r="AV17" s="35"/>
      <c r="AW17" s="35"/>
      <c r="AX17" s="35"/>
      <c r="AY17" s="35"/>
      <c r="AZ17" s="32"/>
      <c r="BK17" s="35"/>
      <c r="BL17" s="35"/>
      <c r="BM17" s="35"/>
    </row>
    <row r="18" spans="1:65" ht="16">
      <c r="B18" s="33"/>
      <c r="E18" s="35"/>
      <c r="F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6"/>
      <c r="S18" s="35"/>
      <c r="T18" s="35"/>
      <c r="U18" s="35"/>
      <c r="V18" s="35"/>
      <c r="W18" s="36"/>
      <c r="X18" s="35"/>
      <c r="Y18" s="35"/>
      <c r="AA18" s="35"/>
      <c r="AE18" s="36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6"/>
      <c r="AQ18" s="35"/>
      <c r="AR18" s="35"/>
      <c r="AS18" s="35"/>
      <c r="AT18" s="35"/>
      <c r="AU18" s="35"/>
      <c r="AV18" s="35"/>
      <c r="AW18" s="35"/>
      <c r="AX18" s="35"/>
      <c r="AY18" s="35"/>
      <c r="AZ18" s="32"/>
      <c r="BK18" s="35"/>
      <c r="BL18" s="35"/>
      <c r="BM18" s="35"/>
    </row>
    <row r="19" spans="1:65" ht="16"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5"/>
      <c r="AT19" s="35"/>
      <c r="AU19" s="35"/>
      <c r="AV19" s="35"/>
      <c r="AW19" s="35"/>
      <c r="AX19" s="35"/>
      <c r="AY19" s="35"/>
      <c r="AZ19" s="32"/>
      <c r="BK19" s="35"/>
      <c r="BL19" s="35"/>
      <c r="BM19" s="35"/>
    </row>
    <row r="20" spans="1:65" ht="16">
      <c r="C20" s="35"/>
      <c r="D20" s="36"/>
      <c r="E20" s="37"/>
      <c r="F20" s="36"/>
      <c r="G20" s="36"/>
      <c r="H20" s="37"/>
      <c r="I20" s="37"/>
      <c r="O20" s="32"/>
      <c r="P20" s="37"/>
      <c r="Q20" s="36"/>
      <c r="R20" s="37"/>
      <c r="S20" s="36"/>
      <c r="T20" s="32"/>
      <c r="U20" s="36"/>
      <c r="V20" s="37"/>
      <c r="AB20" s="32"/>
      <c r="AC20" s="36"/>
      <c r="AD20" s="32"/>
      <c r="AE20" s="32"/>
      <c r="AF20" s="37"/>
      <c r="AG20" s="36"/>
      <c r="AH20" s="37"/>
      <c r="AI20" s="36"/>
      <c r="AJ20" s="36"/>
      <c r="AK20" s="36"/>
      <c r="AL20" s="36"/>
      <c r="AM20" s="36"/>
      <c r="AN20" s="32"/>
      <c r="AO20" s="32"/>
      <c r="AP20" s="36"/>
      <c r="AQ20" s="32"/>
      <c r="AR20" s="37"/>
      <c r="AS20" s="36"/>
      <c r="AT20" s="37"/>
      <c r="AU20" s="36"/>
      <c r="AV20" s="36"/>
      <c r="AW20" s="36"/>
      <c r="AX20" s="36"/>
      <c r="AY20" s="36"/>
      <c r="AZ20" s="32"/>
      <c r="BK20" s="35"/>
      <c r="BL20" s="35"/>
      <c r="BM20" s="35"/>
    </row>
    <row r="21" spans="1:65" ht="16">
      <c r="A21" s="30" t="s">
        <v>44</v>
      </c>
      <c r="C21" s="38"/>
      <c r="D21" s="38"/>
      <c r="E21" s="38"/>
      <c r="F21" s="37"/>
      <c r="G21" s="37"/>
      <c r="H21" s="37"/>
      <c r="I21" s="37"/>
      <c r="J21" s="32"/>
      <c r="K21" s="32"/>
      <c r="L21" s="32"/>
      <c r="M21" s="32"/>
      <c r="N21" s="32"/>
      <c r="O21" s="32"/>
      <c r="P21" s="38"/>
      <c r="Q21" s="38"/>
      <c r="R21" s="38"/>
      <c r="S21" s="38"/>
      <c r="T21" s="37"/>
      <c r="U21" s="37"/>
      <c r="V21" s="37"/>
      <c r="W21" s="32"/>
      <c r="X21" s="32"/>
      <c r="Y21" s="32"/>
      <c r="Z21" s="32"/>
      <c r="AA21" s="32"/>
      <c r="AB21" s="32"/>
      <c r="AC21" s="32"/>
      <c r="AD21" s="32"/>
      <c r="AE21" s="32"/>
      <c r="AF21" s="37"/>
      <c r="AG21" s="37"/>
      <c r="AH21" s="37"/>
      <c r="AI21" s="32"/>
      <c r="AJ21" s="32"/>
      <c r="AK21" s="32"/>
      <c r="AL21" s="32"/>
      <c r="AM21" s="32"/>
      <c r="AN21" s="32"/>
      <c r="AO21" s="32"/>
      <c r="AP21" s="32"/>
      <c r="AQ21" s="32"/>
      <c r="AR21" s="37"/>
      <c r="AS21" s="37"/>
      <c r="AT21" s="32"/>
      <c r="AU21" s="32"/>
      <c r="AV21" s="32"/>
      <c r="AW21" s="32"/>
      <c r="AX21" s="32"/>
      <c r="AY21" s="32"/>
      <c r="AZ21" s="32"/>
      <c r="BK21" s="35"/>
      <c r="BL21" s="35"/>
      <c r="BM21" s="35"/>
    </row>
    <row r="22" spans="1:65" ht="16">
      <c r="H22" s="37"/>
      <c r="I22" s="37"/>
      <c r="J22" s="37"/>
      <c r="K22" s="37"/>
      <c r="L22" s="37"/>
      <c r="M22" s="36"/>
      <c r="N22" s="40"/>
      <c r="O22" s="32"/>
      <c r="P22" s="38"/>
      <c r="Q22" s="38"/>
      <c r="R22" s="38"/>
      <c r="S22" s="32"/>
      <c r="T22" s="37"/>
      <c r="U22" s="37"/>
      <c r="V22" s="37"/>
      <c r="W22" s="37"/>
      <c r="X22" s="37"/>
      <c r="Y22" s="37"/>
      <c r="Z22" s="36"/>
      <c r="AA22" s="36"/>
      <c r="AB22" s="32"/>
      <c r="AC22" s="38"/>
      <c r="AD22" s="38"/>
      <c r="AE22" s="38"/>
      <c r="AF22" s="37"/>
      <c r="AG22" s="37"/>
      <c r="AH22" s="37"/>
      <c r="AI22" s="39"/>
      <c r="AJ22" s="39"/>
      <c r="AK22" s="39"/>
      <c r="AL22" s="40"/>
      <c r="AM22" s="40"/>
      <c r="AN22" s="32"/>
      <c r="AO22" s="38"/>
      <c r="AP22" s="38"/>
      <c r="AQ22" s="38"/>
      <c r="AR22" s="37"/>
      <c r="AS22" s="37"/>
      <c r="AT22" s="37"/>
      <c r="AU22" s="37"/>
      <c r="AV22" s="37"/>
      <c r="AW22" s="39"/>
      <c r="AX22" s="36"/>
      <c r="AY22" s="32"/>
      <c r="AZ22" s="32"/>
      <c r="BK22" s="35"/>
      <c r="BL22" s="35"/>
      <c r="BM22" s="35"/>
    </row>
    <row r="23" spans="1:65" ht="17">
      <c r="A23" s="153" t="s">
        <v>12</v>
      </c>
      <c r="C23" s="24" t="s">
        <v>19</v>
      </c>
      <c r="D23" s="24" t="s">
        <v>19</v>
      </c>
      <c r="E23" s="24" t="s">
        <v>19</v>
      </c>
      <c r="F23" s="24" t="s">
        <v>18</v>
      </c>
      <c r="G23" s="24" t="s">
        <v>20</v>
      </c>
      <c r="H23" s="37"/>
      <c r="I23" s="24" t="s">
        <v>19</v>
      </c>
      <c r="J23" s="24" t="s">
        <v>19</v>
      </c>
      <c r="K23" s="24" t="s">
        <v>19</v>
      </c>
      <c r="L23" s="24" t="s">
        <v>18</v>
      </c>
      <c r="M23" s="24" t="s">
        <v>20</v>
      </c>
      <c r="N23" s="40"/>
      <c r="O23" s="32"/>
      <c r="P23" s="38"/>
      <c r="Q23" s="38"/>
      <c r="R23" s="38"/>
      <c r="S23" s="32"/>
      <c r="T23" s="37"/>
      <c r="U23" s="37"/>
      <c r="V23" s="37"/>
      <c r="W23" s="39"/>
      <c r="X23" s="39"/>
      <c r="Y23" s="39"/>
      <c r="Z23" s="40"/>
      <c r="AA23" s="40"/>
      <c r="AB23" s="41"/>
      <c r="AC23" s="38"/>
      <c r="AD23" s="38"/>
      <c r="AE23" s="38"/>
      <c r="AF23" s="37"/>
      <c r="AG23" s="37"/>
      <c r="AH23" s="37"/>
      <c r="AI23" s="39"/>
      <c r="AJ23" s="39"/>
      <c r="AK23" s="39"/>
      <c r="AL23" s="40"/>
      <c r="AM23" s="40"/>
      <c r="AN23" s="42"/>
      <c r="AO23" s="38"/>
      <c r="AP23" s="38"/>
      <c r="AQ23" s="38"/>
      <c r="AR23" s="37"/>
      <c r="AS23" s="37"/>
      <c r="AT23" s="37"/>
      <c r="AU23" s="39"/>
      <c r="AV23" s="39"/>
      <c r="AW23" s="39"/>
      <c r="AX23" s="40"/>
      <c r="AY23" s="34"/>
      <c r="AZ23" s="42"/>
      <c r="BK23" s="35"/>
      <c r="BL23" s="35"/>
      <c r="BM23" s="35"/>
    </row>
    <row r="24" spans="1:65" ht="17">
      <c r="B24" s="152" t="s">
        <v>1</v>
      </c>
      <c r="C24" s="22">
        <v>100</v>
      </c>
      <c r="D24" s="22">
        <v>100</v>
      </c>
      <c r="E24" s="22">
        <v>100</v>
      </c>
      <c r="F24" s="24">
        <v>100</v>
      </c>
      <c r="G24" s="24">
        <v>0</v>
      </c>
      <c r="H24" s="37"/>
      <c r="I24" s="28">
        <v>100</v>
      </c>
      <c r="J24" s="28">
        <v>100</v>
      </c>
      <c r="K24" s="28">
        <v>100</v>
      </c>
      <c r="L24" s="24">
        <v>100</v>
      </c>
      <c r="M24" s="24">
        <v>0</v>
      </c>
      <c r="N24" s="40"/>
      <c r="O24" s="32"/>
      <c r="P24" s="38"/>
      <c r="Q24" s="38"/>
      <c r="R24" s="38"/>
      <c r="S24" s="32"/>
      <c r="T24" s="37"/>
      <c r="U24" s="37"/>
      <c r="V24" s="37"/>
      <c r="W24" s="39"/>
      <c r="X24" s="39"/>
      <c r="Y24" s="39"/>
      <c r="Z24" s="40"/>
      <c r="AA24" s="40"/>
      <c r="AB24" s="41"/>
      <c r="AC24" s="38"/>
      <c r="AD24" s="38"/>
      <c r="AE24" s="38"/>
      <c r="AF24" s="37"/>
      <c r="AG24" s="37"/>
      <c r="AH24" s="37"/>
      <c r="AI24" s="39"/>
      <c r="AJ24" s="39"/>
      <c r="AK24" s="39"/>
      <c r="AL24" s="40"/>
      <c r="AM24" s="40"/>
      <c r="AN24" s="42"/>
      <c r="AO24" s="38"/>
      <c r="AP24" s="38"/>
      <c r="AQ24" s="38"/>
      <c r="AR24" s="37"/>
      <c r="AS24" s="37"/>
      <c r="AT24" s="37"/>
      <c r="AU24" s="39"/>
      <c r="AV24" s="39"/>
      <c r="AW24" s="39"/>
      <c r="AX24" s="40"/>
      <c r="AY24" s="34"/>
      <c r="AZ24" s="42"/>
      <c r="BK24" s="35"/>
      <c r="BL24" s="35"/>
      <c r="BM24" s="35"/>
    </row>
    <row r="25" spans="1:65" ht="16">
      <c r="B25" s="150" t="s">
        <v>2</v>
      </c>
      <c r="C25" s="22">
        <v>92.374173868835797</v>
      </c>
      <c r="D25" s="22">
        <v>89.371752479924425</v>
      </c>
      <c r="E25" s="22">
        <v>90.823877651702034</v>
      </c>
      <c r="F25" s="24">
        <v>90.856601333487433</v>
      </c>
      <c r="G25" s="24">
        <v>1.5014781645632802</v>
      </c>
      <c r="H25" s="37"/>
      <c r="I25" s="22">
        <v>74.224707676664977</v>
      </c>
      <c r="J25" s="22">
        <v>68.540387340576288</v>
      </c>
      <c r="K25" s="22">
        <v>79.575727676369013</v>
      </c>
      <c r="L25" s="24">
        <v>74.113607564536764</v>
      </c>
      <c r="M25" s="24">
        <v>5.5185089931864431</v>
      </c>
      <c r="N25" s="40"/>
      <c r="O25" s="32"/>
      <c r="P25" s="38"/>
      <c r="Q25" s="38"/>
      <c r="R25" s="38"/>
      <c r="S25" s="32"/>
      <c r="T25" s="37"/>
      <c r="U25" s="37"/>
      <c r="V25" s="37"/>
      <c r="W25" s="39"/>
      <c r="X25" s="39"/>
      <c r="Y25" s="39"/>
      <c r="Z25" s="40"/>
      <c r="AA25" s="40"/>
      <c r="AB25" s="42"/>
      <c r="AC25" s="38"/>
      <c r="AD25" s="38"/>
      <c r="AE25" s="38"/>
      <c r="AF25" s="37"/>
      <c r="AG25" s="37"/>
      <c r="AH25" s="37"/>
      <c r="AI25" s="39"/>
      <c r="AJ25" s="39"/>
      <c r="AK25" s="39"/>
      <c r="AL25" s="40"/>
      <c r="AM25" s="40"/>
      <c r="AN25" s="42"/>
      <c r="AO25" s="38"/>
      <c r="AP25" s="38"/>
      <c r="AQ25" s="38"/>
      <c r="AR25" s="37"/>
      <c r="AS25" s="37"/>
      <c r="AT25" s="37"/>
      <c r="AU25" s="39"/>
      <c r="AV25" s="39"/>
      <c r="AW25" s="39"/>
      <c r="AX25" s="40"/>
      <c r="AY25" s="34"/>
      <c r="AZ25" s="42"/>
      <c r="BK25" s="35"/>
      <c r="BL25" s="35"/>
      <c r="BM25" s="35"/>
    </row>
    <row r="26" spans="1:65" ht="16">
      <c r="B26" s="150" t="s">
        <v>4</v>
      </c>
      <c r="C26" s="22">
        <v>87.493645144890692</v>
      </c>
      <c r="D26" s="22">
        <v>81.86112423240435</v>
      </c>
      <c r="E26" s="22">
        <v>90.379871731623098</v>
      </c>
      <c r="F26" s="26">
        <v>86.578213702972718</v>
      </c>
      <c r="G26" s="26">
        <v>4.3325253354712698</v>
      </c>
      <c r="H26" s="37"/>
      <c r="I26" s="22">
        <v>60.955770208439255</v>
      </c>
      <c r="J26" s="22">
        <v>68.115257439773274</v>
      </c>
      <c r="K26" s="22">
        <v>66.84755796743957</v>
      </c>
      <c r="L26" s="24">
        <v>65.306195205217364</v>
      </c>
      <c r="M26" s="24">
        <v>3.8205253208796641</v>
      </c>
      <c r="N26" s="40"/>
      <c r="P26" s="32"/>
      <c r="Q26" s="32"/>
      <c r="R26" s="32"/>
      <c r="T26" s="37"/>
      <c r="U26" s="37"/>
      <c r="V26" s="37"/>
      <c r="W26" s="39"/>
      <c r="X26" s="39"/>
      <c r="Y26" s="39"/>
      <c r="Z26" s="40"/>
      <c r="AA26" s="40"/>
      <c r="AC26" s="32"/>
      <c r="AD26" s="32"/>
      <c r="AE26" s="32"/>
      <c r="AF26" s="37"/>
      <c r="AG26" s="37"/>
      <c r="AH26" s="37"/>
      <c r="AI26" s="39"/>
      <c r="AJ26" s="39"/>
      <c r="AK26" s="39"/>
      <c r="AL26" s="40"/>
      <c r="AM26" s="40"/>
      <c r="AO26" s="32"/>
      <c r="AP26" s="32"/>
      <c r="AQ26" s="32"/>
      <c r="AR26" s="37"/>
      <c r="AS26" s="37"/>
      <c r="AT26" s="37"/>
      <c r="AU26" s="39"/>
      <c r="AV26" s="39"/>
      <c r="AW26" s="39"/>
      <c r="AX26" s="40"/>
      <c r="AY26" s="43"/>
      <c r="BK26" s="35"/>
      <c r="BL26" s="35"/>
      <c r="BM26" s="35"/>
    </row>
    <row r="27" spans="1:65" ht="16">
      <c r="B27" s="153" t="s">
        <v>21</v>
      </c>
      <c r="C27" s="22">
        <v>96.949669547534313</v>
      </c>
      <c r="D27" s="22">
        <v>86.537553141237595</v>
      </c>
      <c r="E27" s="22">
        <v>88.159842131228416</v>
      </c>
      <c r="F27" s="24">
        <v>90.54902160666677</v>
      </c>
      <c r="G27" s="24">
        <v>5.6021581501203848</v>
      </c>
      <c r="H27" s="37"/>
      <c r="I27" s="22">
        <v>86.273512963904437</v>
      </c>
      <c r="J27" s="22">
        <v>74.492205951818605</v>
      </c>
      <c r="K27" s="22">
        <v>74.839664528860396</v>
      </c>
      <c r="L27" s="26">
        <v>78.535127814861141</v>
      </c>
      <c r="M27" s="26">
        <v>6.7038895726205316</v>
      </c>
      <c r="P27" s="32"/>
      <c r="Q27" s="32"/>
      <c r="R27" s="32"/>
      <c r="T27" s="37"/>
      <c r="U27" s="37"/>
      <c r="V27" s="37"/>
      <c r="AC27" s="32"/>
      <c r="AD27" s="32"/>
      <c r="AE27" s="32"/>
      <c r="AF27" s="37"/>
      <c r="AG27" s="37"/>
      <c r="AH27" s="37"/>
      <c r="AI27" s="39"/>
      <c r="AJ27" s="39"/>
      <c r="AK27" s="39"/>
      <c r="AL27" s="39"/>
      <c r="AM27" s="39"/>
      <c r="AO27" s="32"/>
      <c r="AP27" s="32"/>
      <c r="AQ27" s="32"/>
      <c r="AR27" s="37"/>
      <c r="AS27" s="37"/>
      <c r="AT27" s="37"/>
      <c r="AU27" s="39"/>
      <c r="AV27" s="39"/>
      <c r="AW27" s="39"/>
      <c r="AX27" s="39"/>
      <c r="AY27" s="149"/>
      <c r="AZ27" s="32"/>
      <c r="BK27" s="35"/>
      <c r="BL27" s="35"/>
      <c r="BM27" s="35"/>
    </row>
    <row r="28" spans="1:65" ht="16">
      <c r="B28" s="21"/>
      <c r="C28" s="32"/>
      <c r="D28" s="32"/>
      <c r="E28" s="32"/>
      <c r="F28" s="37"/>
      <c r="G28" s="37"/>
      <c r="H28" s="37"/>
      <c r="I28" s="37"/>
      <c r="O28" s="32"/>
      <c r="P28" s="32"/>
      <c r="Q28" s="32"/>
      <c r="R28" s="32"/>
      <c r="S28" s="32"/>
      <c r="T28" s="37"/>
      <c r="U28" s="37"/>
      <c r="V28" s="37"/>
      <c r="AB28" s="32"/>
      <c r="AC28" s="32"/>
      <c r="AD28" s="32"/>
      <c r="AE28" s="32"/>
      <c r="AF28" s="37"/>
      <c r="AG28" s="37"/>
      <c r="AH28" s="37"/>
      <c r="AI28" s="39"/>
      <c r="AJ28" s="39"/>
      <c r="AK28" s="39"/>
      <c r="AL28" s="39"/>
      <c r="AM28" s="39"/>
      <c r="AN28" s="32"/>
      <c r="AO28" s="32"/>
      <c r="AP28" s="32"/>
      <c r="AQ28" s="32"/>
      <c r="AR28" s="37"/>
      <c r="AS28" s="37"/>
      <c r="AT28" s="37"/>
      <c r="AU28" s="39"/>
      <c r="AV28" s="39"/>
      <c r="AW28" s="39"/>
      <c r="AX28" s="39"/>
      <c r="AY28" s="149"/>
      <c r="AZ28" s="32"/>
      <c r="BK28" s="35"/>
      <c r="BL28" s="35"/>
      <c r="BM28" s="35"/>
    </row>
    <row r="29" spans="1:65" ht="16">
      <c r="A29" s="148"/>
      <c r="B29" s="148"/>
      <c r="C29" s="148"/>
      <c r="D29" s="147"/>
      <c r="E29" s="147"/>
      <c r="F29" s="147"/>
      <c r="G29" s="147"/>
      <c r="H29" s="147"/>
      <c r="I29" s="24" t="s">
        <v>19</v>
      </c>
      <c r="J29" s="24" t="s">
        <v>19</v>
      </c>
      <c r="K29" s="24" t="s">
        <v>19</v>
      </c>
      <c r="L29" s="24" t="s">
        <v>18</v>
      </c>
      <c r="M29" s="24" t="s">
        <v>20</v>
      </c>
      <c r="AL29" s="149"/>
      <c r="AM29" s="149"/>
      <c r="AX29" s="149"/>
      <c r="AY29" s="149"/>
    </row>
    <row r="30" spans="1:65" ht="16">
      <c r="A30" s="153" t="s">
        <v>12</v>
      </c>
      <c r="B30" s="148"/>
      <c r="C30" s="24" t="s">
        <v>19</v>
      </c>
      <c r="D30" s="24" t="s">
        <v>19</v>
      </c>
      <c r="E30" s="24" t="s">
        <v>19</v>
      </c>
      <c r="F30" s="24" t="s">
        <v>18</v>
      </c>
      <c r="G30" s="24" t="s">
        <v>20</v>
      </c>
      <c r="H30" s="147"/>
      <c r="I30" s="154">
        <v>100</v>
      </c>
      <c r="J30" s="154">
        <v>100</v>
      </c>
      <c r="K30" s="154">
        <v>100</v>
      </c>
      <c r="L30" s="24">
        <v>100</v>
      </c>
      <c r="M30" s="24">
        <v>0</v>
      </c>
      <c r="O30" s="37"/>
      <c r="P30" s="37"/>
      <c r="Q30" s="37"/>
      <c r="R30" s="37"/>
      <c r="S30" s="37"/>
      <c r="T30" s="37"/>
      <c r="U30" s="37"/>
      <c r="V30" s="40"/>
      <c r="AB30" s="32"/>
      <c r="AC30" s="37"/>
      <c r="AD30" s="37"/>
      <c r="AE30" s="37"/>
      <c r="AF30" s="39"/>
      <c r="AG30" s="39"/>
      <c r="AH30" s="39"/>
      <c r="AI30" s="40"/>
      <c r="AJ30" s="40"/>
      <c r="AK30" s="32"/>
      <c r="AL30" s="32"/>
      <c r="AM30" s="32"/>
      <c r="AN30" s="32"/>
      <c r="AO30" s="37"/>
      <c r="AP30" s="37"/>
      <c r="AQ30" s="37"/>
      <c r="AR30" s="39"/>
      <c r="AS30" s="39"/>
      <c r="AT30" s="39"/>
      <c r="AU30" s="40"/>
      <c r="AV30" s="40"/>
      <c r="AW30" s="32"/>
      <c r="AX30" s="32"/>
      <c r="AY30" s="32"/>
      <c r="AZ30" s="32"/>
      <c r="BA30" s="37"/>
      <c r="BB30" s="37"/>
      <c r="BC30" s="37"/>
      <c r="BD30" s="39"/>
      <c r="BE30" s="39"/>
      <c r="BF30" s="39"/>
      <c r="BG30" s="40"/>
      <c r="BH30" s="43"/>
      <c r="BI30" s="32"/>
      <c r="BJ30" s="35"/>
    </row>
    <row r="31" spans="1:65" ht="16">
      <c r="A31" s="18"/>
      <c r="B31" s="152" t="s">
        <v>1</v>
      </c>
      <c r="C31" s="154">
        <v>100</v>
      </c>
      <c r="D31" s="154">
        <v>100</v>
      </c>
      <c r="E31" s="154">
        <v>100</v>
      </c>
      <c r="F31" s="24">
        <v>100</v>
      </c>
      <c r="G31" s="24">
        <v>0</v>
      </c>
      <c r="H31" s="19"/>
      <c r="I31" s="154">
        <v>71.5828832571666</v>
      </c>
      <c r="J31" s="154">
        <v>73.262469337694199</v>
      </c>
      <c r="K31" s="154">
        <v>75.88134135855546</v>
      </c>
      <c r="L31" s="24">
        <v>73.575564651138748</v>
      </c>
      <c r="M31" s="24">
        <v>2.1662656851883586</v>
      </c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32"/>
      <c r="AC31" s="37"/>
      <c r="AD31" s="37"/>
      <c r="AE31" s="37"/>
      <c r="AF31" s="39"/>
      <c r="AG31" s="39"/>
      <c r="AH31" s="39"/>
      <c r="AI31" s="40"/>
      <c r="AJ31" s="40"/>
      <c r="AK31" s="32"/>
      <c r="AL31" s="32"/>
      <c r="AM31" s="32"/>
      <c r="AN31" s="32"/>
      <c r="AO31" s="37"/>
      <c r="AP31" s="37"/>
      <c r="AQ31" s="37"/>
      <c r="AR31" s="39"/>
      <c r="AS31" s="39"/>
      <c r="AT31" s="39"/>
      <c r="AU31" s="40"/>
      <c r="AV31" s="40"/>
      <c r="AW31" s="32"/>
      <c r="AX31" s="32"/>
      <c r="AY31" s="32"/>
      <c r="AZ31" s="32"/>
      <c r="BA31" s="37"/>
      <c r="BB31" s="37"/>
      <c r="BC31" s="37"/>
      <c r="BD31" s="39"/>
      <c r="BE31" s="39"/>
      <c r="BF31" s="39"/>
      <c r="BG31" s="40"/>
      <c r="BH31" s="43"/>
      <c r="BI31" s="32"/>
      <c r="BJ31" s="35"/>
    </row>
    <row r="32" spans="1:65" ht="16">
      <c r="B32" s="150" t="s">
        <v>2</v>
      </c>
      <c r="C32" s="154">
        <v>83.174075612796003</v>
      </c>
      <c r="D32" s="154">
        <v>83.687653311529033</v>
      </c>
      <c r="E32" s="154">
        <v>89.552880481513327</v>
      </c>
      <c r="F32" s="24">
        <v>85.471536468612783</v>
      </c>
      <c r="G32" s="24">
        <v>3.5438633194422566</v>
      </c>
      <c r="H32" s="19"/>
      <c r="I32" s="154">
        <v>70.835064395513086</v>
      </c>
      <c r="J32" s="154">
        <v>66.14881439084219</v>
      </c>
      <c r="K32" s="154">
        <v>72.269991401547728</v>
      </c>
      <c r="L32" s="34">
        <v>69.751290062634325</v>
      </c>
      <c r="M32" s="34">
        <v>3.201269607913801</v>
      </c>
      <c r="N32" s="19"/>
      <c r="O32" s="19"/>
      <c r="P32" s="19"/>
      <c r="Q32" s="19"/>
      <c r="R32" s="20"/>
      <c r="S32" s="19"/>
      <c r="T32" s="19"/>
      <c r="U32" s="19"/>
      <c r="V32" s="19"/>
      <c r="W32" s="20"/>
      <c r="X32" s="19"/>
      <c r="Y32" s="19"/>
      <c r="Z32" s="18"/>
      <c r="AA32" s="19"/>
      <c r="AB32" s="32"/>
      <c r="AC32" s="37"/>
      <c r="AD32" s="37"/>
      <c r="AE32" s="37"/>
      <c r="AF32" s="39"/>
      <c r="AG32" s="39"/>
      <c r="AH32" s="39"/>
      <c r="AI32" s="40"/>
      <c r="AJ32" s="40"/>
      <c r="AK32" s="32"/>
      <c r="AL32" s="32"/>
      <c r="AM32" s="32"/>
      <c r="AN32" s="32"/>
      <c r="AO32" s="37"/>
      <c r="AP32" s="37"/>
      <c r="AQ32" s="37"/>
      <c r="AR32" s="39"/>
      <c r="AS32" s="39"/>
      <c r="AT32" s="39"/>
      <c r="AU32" s="40"/>
      <c r="AV32" s="40"/>
      <c r="AW32" s="32"/>
      <c r="AX32" s="32"/>
      <c r="AY32" s="32"/>
      <c r="AZ32" s="32"/>
      <c r="BA32" s="37"/>
      <c r="BB32" s="37"/>
      <c r="BC32" s="37"/>
      <c r="BD32" s="39"/>
      <c r="BE32" s="39"/>
      <c r="BF32" s="39"/>
      <c r="BG32" s="40"/>
      <c r="BH32" s="43"/>
      <c r="BI32" s="32"/>
    </row>
    <row r="33" spans="1:61" ht="16">
      <c r="A33" s="18"/>
      <c r="B33" s="155" t="s">
        <v>4</v>
      </c>
      <c r="C33" s="154">
        <v>97.50727046115496</v>
      </c>
      <c r="D33" s="154">
        <v>91.414554374488972</v>
      </c>
      <c r="E33" s="154">
        <v>96.388650042992268</v>
      </c>
      <c r="F33" s="34">
        <v>95.103491626212062</v>
      </c>
      <c r="G33" s="34">
        <v>3.2433040938748512</v>
      </c>
      <c r="H33" s="19"/>
      <c r="I33" s="154">
        <v>87.41171582883257</v>
      </c>
      <c r="J33" s="154">
        <v>86.999182338511858</v>
      </c>
      <c r="K33" s="154">
        <v>90.842648323301816</v>
      </c>
      <c r="L33" s="34">
        <v>88.417848830215419</v>
      </c>
      <c r="M33" s="34">
        <v>2.1100439347115736</v>
      </c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C33" s="37"/>
      <c r="AD33" s="37"/>
      <c r="AE33" s="37"/>
      <c r="AF33" s="39"/>
      <c r="AG33" s="39"/>
      <c r="AH33" s="39"/>
      <c r="AI33" s="40"/>
      <c r="AJ33" s="40"/>
      <c r="AL33" s="32"/>
      <c r="AM33" s="32"/>
      <c r="AN33" s="32"/>
      <c r="AO33" s="37"/>
      <c r="AP33" s="37"/>
      <c r="AQ33" s="37"/>
      <c r="AR33" s="39"/>
      <c r="AS33" s="39"/>
      <c r="AT33" s="39"/>
      <c r="AU33" s="40"/>
      <c r="AV33" s="40"/>
      <c r="AX33" s="32"/>
      <c r="AY33" s="32"/>
      <c r="AZ33" s="32"/>
      <c r="BA33" s="37"/>
      <c r="BB33" s="37"/>
      <c r="BC33" s="37"/>
      <c r="BD33" s="39"/>
      <c r="BE33" s="39"/>
      <c r="BF33" s="39"/>
      <c r="BG33" s="40"/>
      <c r="BH33" s="43"/>
      <c r="BI33" s="32"/>
    </row>
    <row r="34" spans="1:61" ht="16">
      <c r="A34" s="150"/>
      <c r="B34" s="155" t="s">
        <v>14</v>
      </c>
      <c r="C34" s="154">
        <v>90.901537183215623</v>
      </c>
      <c r="D34" s="154">
        <v>87.489779231398202</v>
      </c>
      <c r="E34" s="154">
        <v>92.519346517626829</v>
      </c>
      <c r="F34" s="34">
        <v>90.30355431074689</v>
      </c>
      <c r="G34" s="34">
        <v>2.5675522211826132</v>
      </c>
      <c r="H34" s="22"/>
      <c r="I34" s="22"/>
      <c r="J34" s="24"/>
      <c r="K34" s="24"/>
      <c r="L34" s="24"/>
      <c r="M34" s="24"/>
      <c r="N34" s="24"/>
      <c r="O34" s="28"/>
      <c r="P34" s="22"/>
      <c r="Q34" s="24"/>
      <c r="R34" s="22"/>
      <c r="S34" s="24"/>
      <c r="T34" s="28"/>
      <c r="U34" s="24"/>
      <c r="V34" s="22"/>
      <c r="W34" s="24"/>
      <c r="X34" s="24"/>
      <c r="Y34" s="24"/>
      <c r="Z34" s="24"/>
      <c r="AA34" s="24"/>
      <c r="AB34" s="36"/>
      <c r="AC34" s="37"/>
      <c r="AD34" s="37"/>
      <c r="AE34" s="37"/>
      <c r="AF34" s="39"/>
      <c r="AG34" s="39"/>
      <c r="AH34" s="39"/>
      <c r="AI34" s="40"/>
      <c r="AJ34" s="40"/>
      <c r="AK34" s="36"/>
      <c r="AL34" s="32"/>
      <c r="AM34" s="32"/>
      <c r="AN34" s="32"/>
      <c r="AO34" s="37"/>
      <c r="AP34" s="37"/>
      <c r="AQ34" s="37"/>
      <c r="AR34" s="39"/>
      <c r="AS34" s="39"/>
      <c r="AT34" s="39"/>
      <c r="AU34" s="40"/>
      <c r="AV34" s="40"/>
      <c r="AW34" s="37"/>
      <c r="AX34" s="32"/>
      <c r="AY34" s="32"/>
      <c r="AZ34" s="32"/>
      <c r="BA34" s="37"/>
      <c r="BB34" s="37"/>
      <c r="BC34" s="37"/>
      <c r="BD34" s="39"/>
      <c r="BE34" s="39"/>
      <c r="BF34" s="39"/>
      <c r="BG34" s="40"/>
      <c r="BH34" s="43"/>
      <c r="BI34" s="37"/>
    </row>
    <row r="35" spans="1:61" ht="16">
      <c r="A35" s="28"/>
      <c r="B35" s="150"/>
      <c r="C35" s="23"/>
      <c r="D35" s="23"/>
      <c r="E35" s="23"/>
      <c r="F35" s="22"/>
      <c r="G35" s="22"/>
      <c r="H35" s="22"/>
      <c r="I35" s="22"/>
      <c r="J35" s="23"/>
      <c r="K35" s="23"/>
      <c r="L35" s="23"/>
      <c r="M35" s="23"/>
      <c r="N35" s="23"/>
      <c r="O35" s="23"/>
      <c r="P35" s="23"/>
      <c r="Q35" s="23"/>
      <c r="R35" s="26"/>
      <c r="S35" s="23"/>
      <c r="T35" s="22"/>
      <c r="U35" s="22"/>
      <c r="V35" s="22"/>
      <c r="W35" s="23"/>
      <c r="X35" s="23"/>
      <c r="Y35" s="23"/>
      <c r="Z35" s="23"/>
      <c r="AA35" s="23"/>
      <c r="AB35" s="36"/>
      <c r="AC35" s="37"/>
      <c r="AD35" s="37"/>
      <c r="AE35" s="37"/>
      <c r="AF35" s="39"/>
      <c r="AG35" s="39"/>
      <c r="AH35" s="39"/>
      <c r="AI35" s="40"/>
      <c r="AJ35" s="40"/>
      <c r="AK35" s="36"/>
      <c r="AL35" s="32"/>
      <c r="AM35" s="32"/>
      <c r="AN35" s="32"/>
      <c r="AO35" s="37"/>
      <c r="AP35" s="37"/>
      <c r="AQ35" s="37"/>
      <c r="AR35" s="39"/>
      <c r="AS35" s="39"/>
      <c r="AT35" s="39"/>
      <c r="AU35" s="40"/>
      <c r="AV35" s="40"/>
      <c r="AW35" s="37"/>
      <c r="AX35" s="32"/>
      <c r="AY35" s="32"/>
      <c r="AZ35" s="32"/>
      <c r="BA35" s="37"/>
      <c r="BB35" s="37"/>
      <c r="BC35" s="37"/>
      <c r="BD35" s="39"/>
      <c r="BE35" s="39"/>
      <c r="BF35" s="39"/>
      <c r="BG35" s="40"/>
      <c r="BH35" s="43"/>
    </row>
    <row r="36" spans="1:61" ht="16">
      <c r="A36" s="28"/>
      <c r="B36" s="151"/>
      <c r="C36" s="23"/>
      <c r="D36" s="23"/>
      <c r="E36" s="23"/>
      <c r="F36" s="22"/>
      <c r="G36" s="22"/>
      <c r="H36" s="22"/>
      <c r="I36" s="22"/>
      <c r="J36" s="22"/>
      <c r="K36" s="22"/>
      <c r="L36" s="22"/>
      <c r="M36" s="24"/>
      <c r="N36" s="24"/>
      <c r="O36" s="23"/>
      <c r="P36" s="23"/>
      <c r="Q36" s="23"/>
      <c r="R36" s="23"/>
      <c r="S36" s="23"/>
      <c r="T36" s="22"/>
      <c r="U36" s="22"/>
      <c r="V36" s="22"/>
      <c r="W36" s="22"/>
      <c r="X36" s="22"/>
      <c r="Y36" s="22"/>
      <c r="Z36" s="24"/>
      <c r="AA36" s="24"/>
    </row>
    <row r="37" spans="1:61" ht="16">
      <c r="B37" s="152"/>
      <c r="C37" s="23"/>
      <c r="D37" s="26"/>
      <c r="E37" s="26"/>
      <c r="F37" s="24"/>
      <c r="G37" s="24"/>
      <c r="H37" s="24"/>
      <c r="I37" s="24"/>
      <c r="O37" s="26"/>
      <c r="P37" s="26"/>
      <c r="Q37" s="26"/>
      <c r="R37" s="26"/>
      <c r="S37" s="26"/>
      <c r="T37" s="24"/>
      <c r="U37" s="24"/>
      <c r="V37" s="24"/>
    </row>
    <row r="38" spans="1:61" ht="16">
      <c r="A38" s="28"/>
      <c r="B38" s="152"/>
      <c r="C38" s="23"/>
      <c r="D38" s="23"/>
      <c r="E38" s="23"/>
      <c r="F38" s="22"/>
      <c r="G38" s="22"/>
      <c r="H38" s="22"/>
      <c r="I38" s="22"/>
      <c r="J38" s="22"/>
      <c r="K38" s="22"/>
      <c r="L38" s="22"/>
      <c r="M38" s="24"/>
      <c r="N38" s="24"/>
      <c r="O38" s="23"/>
      <c r="P38" s="23"/>
      <c r="Q38" s="23"/>
      <c r="R38" s="23"/>
      <c r="S38" s="23"/>
      <c r="T38" s="22"/>
      <c r="U38" s="22"/>
      <c r="V38" s="22"/>
      <c r="W38" s="22"/>
      <c r="X38" s="22"/>
      <c r="Y38" s="22"/>
      <c r="Z38" s="24"/>
      <c r="AA38" s="24"/>
    </row>
    <row r="39" spans="1:61" ht="16">
      <c r="A39" s="28"/>
      <c r="C39" s="23"/>
      <c r="D39" s="23"/>
      <c r="E39" s="23"/>
      <c r="F39" s="22"/>
      <c r="G39" s="22"/>
      <c r="H39" s="22"/>
      <c r="I39" s="22"/>
      <c r="J39" s="22"/>
      <c r="K39" s="22"/>
      <c r="L39" s="22"/>
      <c r="M39" s="24"/>
      <c r="N39" s="24"/>
      <c r="O39" s="23"/>
      <c r="P39" s="23"/>
      <c r="Q39" s="23"/>
      <c r="R39" s="23"/>
      <c r="S39" s="23"/>
      <c r="T39" s="22"/>
      <c r="U39" s="22"/>
      <c r="V39" s="22"/>
      <c r="W39" s="22"/>
      <c r="X39" s="22"/>
      <c r="Y39" s="22"/>
      <c r="Z39" s="24"/>
      <c r="AA39" s="24"/>
    </row>
    <row r="40" spans="1:61" ht="16">
      <c r="A40" s="28"/>
      <c r="C40" s="23"/>
      <c r="D40" s="23"/>
      <c r="E40" s="23"/>
      <c r="F40" s="23"/>
      <c r="G40" s="22"/>
      <c r="H40" s="22"/>
      <c r="I40" s="22"/>
      <c r="J40" s="22"/>
      <c r="K40" s="22"/>
      <c r="L40" s="22"/>
      <c r="M40" s="24"/>
      <c r="N40" s="24"/>
      <c r="O40" s="23"/>
      <c r="P40" s="23"/>
      <c r="Q40" s="23"/>
      <c r="R40" s="23"/>
      <c r="S40" s="23"/>
      <c r="T40" s="22"/>
      <c r="U40" s="22"/>
      <c r="V40" s="22"/>
      <c r="W40" s="22"/>
      <c r="X40" s="22"/>
      <c r="Y40" s="22"/>
      <c r="Z40" s="24"/>
      <c r="AA40" s="24"/>
    </row>
    <row r="41" spans="1:61" ht="16">
      <c r="A41" s="28"/>
      <c r="C41" s="23"/>
      <c r="D41" s="23"/>
      <c r="E41" s="23"/>
      <c r="F41" s="23"/>
      <c r="G41" s="22"/>
      <c r="H41" s="22"/>
      <c r="I41" s="22"/>
      <c r="J41" s="22"/>
      <c r="K41" s="22"/>
      <c r="L41" s="22"/>
      <c r="M41" s="24"/>
      <c r="N41" s="24"/>
      <c r="O41" s="23"/>
      <c r="P41" s="23"/>
      <c r="Q41" s="23"/>
      <c r="R41" s="23"/>
      <c r="S41" s="23"/>
      <c r="T41" s="22"/>
      <c r="U41" s="22"/>
      <c r="V41" s="22"/>
      <c r="W41" s="22"/>
      <c r="X41" s="22"/>
      <c r="Y41" s="22"/>
      <c r="Z41" s="24"/>
      <c r="AA41" s="24"/>
    </row>
    <row r="42" spans="1:61" ht="16">
      <c r="A42" s="28"/>
      <c r="C42" s="23"/>
      <c r="D42" s="23"/>
      <c r="E42" s="23"/>
      <c r="F42" s="23"/>
      <c r="G42" s="22"/>
      <c r="H42" s="22"/>
      <c r="I42" s="22"/>
      <c r="J42" s="22"/>
      <c r="K42" s="22"/>
      <c r="L42" s="22"/>
      <c r="M42" s="24"/>
      <c r="N42" s="24"/>
      <c r="O42" s="23"/>
      <c r="P42" s="23"/>
      <c r="Q42" s="23"/>
      <c r="R42" s="23"/>
      <c r="S42" s="23"/>
      <c r="T42" s="22"/>
      <c r="U42" s="22"/>
      <c r="V42" s="22"/>
      <c r="W42" s="22"/>
      <c r="X42" s="22"/>
      <c r="Y42" s="22"/>
      <c r="Z42" s="24"/>
      <c r="AA42" s="24"/>
    </row>
    <row r="43" spans="1:61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</row>
    <row r="44" spans="1:61" ht="16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4"/>
      <c r="N44" s="24"/>
      <c r="O44" s="28"/>
      <c r="P44" s="28"/>
      <c r="Q44" s="28"/>
      <c r="R44" s="28"/>
      <c r="S44" s="28"/>
      <c r="T44" s="28"/>
      <c r="U44" s="28"/>
      <c r="V44" s="28"/>
    </row>
    <row r="45" spans="1:61" ht="16">
      <c r="A45" s="28"/>
      <c r="B45" s="28"/>
      <c r="C45" s="28"/>
      <c r="D45" s="28"/>
      <c r="E45" s="22"/>
      <c r="F45" s="22"/>
      <c r="G45" s="28"/>
      <c r="H45" s="22"/>
      <c r="I45" s="22"/>
      <c r="O45" s="22"/>
      <c r="P45" s="22"/>
      <c r="Q45" s="22"/>
      <c r="R45" s="22"/>
      <c r="S45" s="22"/>
      <c r="T45" s="22"/>
      <c r="U45" s="22"/>
      <c r="V45" s="22"/>
    </row>
    <row r="46" spans="1:61" ht="16">
      <c r="A46" s="28"/>
      <c r="B46" s="28"/>
      <c r="C46" s="28"/>
      <c r="D46" s="28"/>
      <c r="E46" s="22"/>
      <c r="F46" s="22"/>
      <c r="G46" s="24"/>
      <c r="H46" s="22"/>
      <c r="I46" s="22"/>
      <c r="O46" s="22"/>
      <c r="P46" s="22"/>
      <c r="Q46" s="22"/>
      <c r="R46" s="24"/>
      <c r="S46" s="22"/>
      <c r="T46" s="22"/>
      <c r="U46" s="22"/>
      <c r="V46" s="22"/>
    </row>
    <row r="47" spans="1:61" ht="16">
      <c r="A47" s="28"/>
      <c r="B47" s="28"/>
      <c r="C47" s="28"/>
      <c r="D47" s="28"/>
      <c r="E47" s="22"/>
      <c r="F47" s="22"/>
      <c r="G47" s="22"/>
      <c r="H47" s="22"/>
      <c r="I47" s="22"/>
      <c r="O47" s="22"/>
      <c r="P47" s="22"/>
      <c r="Q47" s="22"/>
      <c r="R47" s="22"/>
      <c r="S47" s="22"/>
      <c r="T47" s="22"/>
      <c r="U47" s="22"/>
      <c r="V47" s="22"/>
    </row>
    <row r="48" spans="1:61" ht="16">
      <c r="A48" s="150"/>
      <c r="B48" s="151"/>
      <c r="C48" s="22"/>
      <c r="D48" s="24"/>
      <c r="E48" s="22"/>
      <c r="F48" s="24"/>
      <c r="G48" s="24"/>
      <c r="H48" s="22"/>
      <c r="I48" s="22"/>
      <c r="O48" s="28"/>
      <c r="P48" s="22"/>
      <c r="Q48" s="24"/>
      <c r="R48" s="22"/>
      <c r="S48" s="24"/>
      <c r="T48" s="28"/>
      <c r="U48" s="24"/>
      <c r="V48" s="22"/>
      <c r="W48" s="24"/>
      <c r="X48" s="24"/>
      <c r="Y48" s="24"/>
      <c r="Z48" s="24"/>
      <c r="AA48" s="24"/>
    </row>
    <row r="49" spans="1:27" ht="16">
      <c r="A49" s="28"/>
      <c r="B49" s="150"/>
      <c r="C49" s="26"/>
      <c r="D49" s="26"/>
      <c r="E49" s="26"/>
      <c r="F49" s="24"/>
      <c r="G49" s="24"/>
      <c r="H49" s="24"/>
      <c r="I49" s="24"/>
      <c r="J49" s="27"/>
      <c r="K49" s="27"/>
      <c r="L49" s="27"/>
      <c r="M49" s="27"/>
      <c r="N49" s="27"/>
      <c r="O49" s="27"/>
      <c r="P49" s="26"/>
      <c r="Q49" s="26"/>
      <c r="R49" s="26"/>
      <c r="S49" s="26"/>
      <c r="T49" s="24"/>
      <c r="U49" s="24"/>
      <c r="V49" s="24"/>
      <c r="W49" s="27"/>
      <c r="X49" s="27"/>
      <c r="Y49" s="27"/>
      <c r="Z49" s="27"/>
      <c r="AA49" s="27"/>
    </row>
    <row r="50" spans="1:27" ht="16">
      <c r="A50" s="28"/>
      <c r="B50" s="151"/>
      <c r="C50" s="27"/>
      <c r="D50" s="27"/>
      <c r="E50" s="27"/>
      <c r="F50" s="24"/>
      <c r="G50" s="24"/>
      <c r="H50" s="24"/>
      <c r="I50" s="24"/>
      <c r="J50" s="24"/>
      <c r="K50" s="24"/>
      <c r="L50" s="24"/>
      <c r="M50" s="24"/>
      <c r="N50" s="24"/>
      <c r="O50" s="27"/>
      <c r="P50" s="27"/>
      <c r="Q50" s="27"/>
      <c r="R50" s="27"/>
      <c r="S50" s="27"/>
      <c r="T50" s="24"/>
      <c r="U50" s="24"/>
      <c r="V50" s="24"/>
      <c r="W50" s="24"/>
      <c r="X50" s="24"/>
      <c r="Y50" s="24"/>
      <c r="Z50" s="24"/>
      <c r="AA50" s="24"/>
    </row>
    <row r="51" spans="1:27" ht="16">
      <c r="B51" s="152"/>
      <c r="C51" s="27"/>
      <c r="D51" s="27"/>
      <c r="E51" s="27"/>
      <c r="F51" s="24"/>
      <c r="G51" s="24"/>
      <c r="H51" s="24"/>
      <c r="I51" s="24"/>
      <c r="O51" s="27"/>
      <c r="P51" s="27"/>
      <c r="Q51" s="27"/>
      <c r="R51" s="27"/>
      <c r="S51" s="27"/>
      <c r="T51" s="24"/>
      <c r="U51" s="24"/>
      <c r="V51" s="24"/>
    </row>
    <row r="52" spans="1:27" ht="16">
      <c r="A52" s="28"/>
      <c r="B52" s="152"/>
      <c r="C52" s="23"/>
      <c r="D52" s="23"/>
      <c r="E52" s="23"/>
      <c r="F52" s="22"/>
      <c r="G52" s="22"/>
      <c r="H52" s="22"/>
      <c r="I52" s="22"/>
      <c r="J52" s="22"/>
      <c r="K52" s="22"/>
      <c r="L52" s="22"/>
      <c r="M52" s="24"/>
      <c r="N52" s="24"/>
      <c r="O52" s="23"/>
      <c r="P52" s="23"/>
      <c r="Q52" s="23"/>
      <c r="R52" s="23"/>
      <c r="S52" s="23"/>
      <c r="T52" s="22"/>
      <c r="U52" s="22"/>
      <c r="V52" s="22"/>
      <c r="W52" s="22"/>
      <c r="X52" s="22"/>
      <c r="Y52" s="22"/>
      <c r="Z52" s="24"/>
      <c r="AA52" s="24"/>
    </row>
    <row r="53" spans="1:27" ht="16">
      <c r="A53" s="28"/>
      <c r="C53" s="23"/>
      <c r="D53" s="23"/>
      <c r="E53" s="23"/>
      <c r="F53" s="22"/>
      <c r="G53" s="22"/>
      <c r="H53" s="22"/>
      <c r="I53" s="22"/>
      <c r="J53" s="22"/>
      <c r="K53" s="22"/>
      <c r="L53" s="22"/>
      <c r="M53" s="24"/>
      <c r="N53" s="24"/>
      <c r="O53" s="23"/>
      <c r="P53" s="23"/>
      <c r="Q53" s="23"/>
      <c r="R53" s="23"/>
      <c r="S53" s="23"/>
      <c r="T53" s="22"/>
      <c r="U53" s="22"/>
      <c r="V53" s="22"/>
      <c r="W53" s="22"/>
      <c r="X53" s="22"/>
      <c r="Y53" s="22"/>
      <c r="Z53" s="24"/>
      <c r="AA53" s="24"/>
    </row>
    <row r="54" spans="1:27" ht="16">
      <c r="A54" s="28"/>
      <c r="C54" s="23"/>
      <c r="D54" s="23"/>
      <c r="E54" s="23"/>
      <c r="F54" s="23"/>
      <c r="G54" s="22"/>
      <c r="H54" s="22"/>
      <c r="I54" s="22"/>
      <c r="J54" s="22"/>
      <c r="K54" s="22"/>
      <c r="L54" s="22"/>
      <c r="M54" s="24"/>
      <c r="N54" s="24"/>
      <c r="O54" s="23"/>
      <c r="P54" s="23"/>
      <c r="Q54" s="23"/>
      <c r="R54" s="23"/>
      <c r="S54" s="23"/>
      <c r="T54" s="22"/>
      <c r="U54" s="22"/>
      <c r="V54" s="22"/>
      <c r="W54" s="22"/>
      <c r="X54" s="22"/>
      <c r="Y54" s="22"/>
      <c r="Z54" s="24"/>
      <c r="AA54" s="24"/>
    </row>
    <row r="55" spans="1:27" ht="16">
      <c r="A55" s="31"/>
      <c r="C55" s="154"/>
      <c r="D55" s="154"/>
      <c r="E55" s="154"/>
      <c r="F55" s="154"/>
      <c r="G55" s="22"/>
      <c r="H55" s="22"/>
      <c r="I55" s="22"/>
      <c r="J55" s="22"/>
      <c r="K55" s="22"/>
      <c r="L55" s="22"/>
      <c r="M55" s="24"/>
      <c r="N55" s="24"/>
      <c r="O55" s="154"/>
      <c r="P55" s="154"/>
      <c r="Q55" s="154"/>
      <c r="R55" s="154"/>
      <c r="S55" s="154"/>
      <c r="T55" s="22"/>
      <c r="U55" s="22"/>
      <c r="V55" s="22"/>
      <c r="W55" s="22"/>
      <c r="X55" s="22"/>
      <c r="Y55" s="22"/>
      <c r="Z55" s="24"/>
      <c r="AA55" s="24"/>
    </row>
    <row r="56" spans="1:27" ht="16">
      <c r="A56" s="31"/>
      <c r="C56" s="154"/>
      <c r="D56" s="154"/>
      <c r="E56" s="154"/>
      <c r="F56" s="154"/>
      <c r="G56" s="22"/>
      <c r="H56" s="22"/>
      <c r="I56" s="22"/>
      <c r="J56" s="22"/>
      <c r="K56" s="22"/>
      <c r="L56" s="22"/>
      <c r="M56" s="24"/>
      <c r="N56" s="24"/>
      <c r="O56" s="154"/>
      <c r="P56" s="154"/>
      <c r="Q56" s="154"/>
      <c r="R56" s="154"/>
      <c r="S56" s="154"/>
      <c r="T56" s="22"/>
      <c r="U56" s="22"/>
      <c r="V56" s="22"/>
      <c r="W56" s="22"/>
      <c r="X56" s="22"/>
      <c r="Y56" s="22"/>
      <c r="Z56" s="24"/>
      <c r="AA56" s="2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5C518-5192-DD42-BAA1-5228A3F3759E}">
  <dimension ref="A1:DA72"/>
  <sheetViews>
    <sheetView topLeftCell="A16" zoomScale="75" workbookViewId="0">
      <selection activeCell="A20" sqref="A20"/>
    </sheetView>
  </sheetViews>
  <sheetFormatPr baseColWidth="10" defaultRowHeight="16"/>
  <cols>
    <col min="1" max="1" width="26" customWidth="1"/>
    <col min="2" max="2" width="45.5" customWidth="1"/>
    <col min="3" max="3" width="30.1640625" customWidth="1"/>
    <col min="4" max="4" width="28.83203125" customWidth="1"/>
    <col min="5" max="5" width="14.83203125" customWidth="1"/>
    <col min="6" max="6" width="12" customWidth="1"/>
    <col min="7" max="7" width="13.6640625" customWidth="1"/>
    <col min="9" max="9" width="27.5" customWidth="1"/>
    <col min="10" max="10" width="26" customWidth="1"/>
    <col min="12" max="12" width="25.83203125" customWidth="1"/>
    <col min="13" max="13" width="23.5" customWidth="1"/>
    <col min="14" max="14" width="26.33203125" customWidth="1"/>
    <col min="15" max="15" width="29.33203125" customWidth="1"/>
    <col min="16" max="16" width="20.33203125" customWidth="1"/>
    <col min="17" max="17" width="26.6640625" customWidth="1"/>
    <col min="19" max="19" width="19.5" customWidth="1"/>
    <col min="20" max="20" width="15.83203125" customWidth="1"/>
    <col min="21" max="21" width="29.5" customWidth="1"/>
    <col min="22" max="22" width="23.1640625" customWidth="1"/>
    <col min="23" max="23" width="26.83203125" customWidth="1"/>
    <col min="26" max="26" width="19.33203125" customWidth="1"/>
    <col min="27" max="27" width="16.5" customWidth="1"/>
    <col min="28" max="28" width="28.33203125" customWidth="1"/>
    <col min="29" max="29" width="24.6640625" customWidth="1"/>
    <col min="44" max="44" width="24.5" customWidth="1"/>
    <col min="60" max="60" width="23.1640625" customWidth="1"/>
  </cols>
  <sheetData>
    <row r="1" spans="1:105">
      <c r="A1" s="181" t="s">
        <v>63</v>
      </c>
      <c r="B1" s="55" t="s">
        <v>38</v>
      </c>
      <c r="D1" s="7" t="s">
        <v>39</v>
      </c>
      <c r="I1" s="7" t="s">
        <v>17</v>
      </c>
    </row>
    <row r="2" spans="1:105" ht="19">
      <c r="D2" s="7" t="s">
        <v>40</v>
      </c>
      <c r="E2" s="67"/>
      <c r="F2" s="67"/>
      <c r="G2" s="66"/>
      <c r="H2" s="68"/>
      <c r="I2" s="7" t="s">
        <v>40</v>
      </c>
    </row>
    <row r="3" spans="1:105">
      <c r="A3" s="70" t="s">
        <v>12</v>
      </c>
      <c r="B3" s="21"/>
      <c r="C3" s="66"/>
      <c r="D3" s="66"/>
      <c r="E3" s="66"/>
      <c r="F3" s="7" t="s">
        <v>18</v>
      </c>
      <c r="G3" s="7" t="s">
        <v>26</v>
      </c>
      <c r="H3" s="66"/>
      <c r="L3" s="7" t="s">
        <v>18</v>
      </c>
      <c r="M3" s="7" t="s">
        <v>26</v>
      </c>
    </row>
    <row r="4" spans="1:105">
      <c r="B4" s="21" t="s">
        <v>1</v>
      </c>
      <c r="C4" s="72">
        <v>3.6</v>
      </c>
      <c r="D4" s="72">
        <v>3.55</v>
      </c>
      <c r="E4" s="72">
        <v>3.8</v>
      </c>
      <c r="F4" s="73">
        <f>AVERAGE(C4:E4)</f>
        <v>3.65</v>
      </c>
      <c r="G4" s="73">
        <f>STDEV(C4:E4)</f>
        <v>0.13228756555322949</v>
      </c>
      <c r="H4" s="68"/>
      <c r="I4" s="72">
        <v>3.6</v>
      </c>
      <c r="J4" s="72">
        <v>3.55</v>
      </c>
      <c r="K4" s="72">
        <v>3.8</v>
      </c>
      <c r="L4" s="73">
        <f>AVERAGE(I4:K4)</f>
        <v>3.65</v>
      </c>
      <c r="M4" s="73">
        <f>STDEV(I4:K4)</f>
        <v>0.13228756555322949</v>
      </c>
    </row>
    <row r="5" spans="1:105">
      <c r="A5" s="45" t="s">
        <v>22</v>
      </c>
      <c r="B5" s="25" t="s">
        <v>2</v>
      </c>
      <c r="C5" s="72">
        <v>3.6</v>
      </c>
      <c r="D5" s="72">
        <v>3.65</v>
      </c>
      <c r="E5" s="72">
        <v>3.5</v>
      </c>
      <c r="F5" s="73">
        <f>AVERAGE(C5:E5)</f>
        <v>3.5833333333333335</v>
      </c>
      <c r="G5" s="73">
        <f>STDEV(C5:E5)</f>
        <v>7.6376261582597305E-2</v>
      </c>
      <c r="H5" s="68"/>
      <c r="I5" s="72">
        <v>2.6</v>
      </c>
      <c r="J5" s="72">
        <v>2.5</v>
      </c>
      <c r="K5" s="72">
        <v>2.4500000000000002</v>
      </c>
      <c r="L5" s="73">
        <f>AVERAGE(I5:K5)</f>
        <v>2.5166666666666666</v>
      </c>
      <c r="M5" s="73">
        <f>STDEV(I5:K5)</f>
        <v>7.6376261582597305E-2</v>
      </c>
    </row>
    <row r="6" spans="1:105">
      <c r="A6" s="17"/>
      <c r="B6" s="25" t="s">
        <v>47</v>
      </c>
      <c r="C6" s="72">
        <v>3.45</v>
      </c>
      <c r="D6" s="72">
        <v>3.3</v>
      </c>
      <c r="E6" s="72">
        <v>3.1</v>
      </c>
      <c r="F6" s="73">
        <f>AVERAGE(C6:E6)</f>
        <v>3.2833333333333332</v>
      </c>
      <c r="G6" s="73">
        <f>STDEV(C6:E6)</f>
        <v>0.17559422921421233</v>
      </c>
      <c r="H6" s="68"/>
      <c r="I6" s="72">
        <v>1.55</v>
      </c>
      <c r="J6" s="72">
        <v>1.75</v>
      </c>
      <c r="K6" s="72">
        <v>1.9</v>
      </c>
      <c r="L6" s="73">
        <f>AVERAGE(I6:K6)</f>
        <v>1.7333333333333332</v>
      </c>
      <c r="M6" s="73">
        <f>STDEV(I6:K6)</f>
        <v>0.17559422921421225</v>
      </c>
    </row>
    <row r="7" spans="1:105">
      <c r="A7" s="17"/>
      <c r="B7" s="25" t="s">
        <v>21</v>
      </c>
      <c r="C7" s="72">
        <v>3.5</v>
      </c>
      <c r="D7" s="72">
        <v>3.55</v>
      </c>
      <c r="E7" s="72">
        <v>3.5</v>
      </c>
      <c r="F7" s="73">
        <f>AVERAGE(C7:E7)</f>
        <v>3.5166666666666671</v>
      </c>
      <c r="G7" s="73">
        <f>STDEV(C7:E7)</f>
        <v>2.8867513459481187E-2</v>
      </c>
      <c r="H7" s="68"/>
      <c r="I7" s="72">
        <v>3.25</v>
      </c>
      <c r="J7" s="72">
        <v>3.15</v>
      </c>
      <c r="K7" s="72">
        <v>3.25</v>
      </c>
      <c r="L7" s="73">
        <f>AVERAGE(I7:K7)</f>
        <v>3.2166666666666668</v>
      </c>
      <c r="M7" s="73">
        <f>STDEV(I7:K7)</f>
        <v>5.773502691896263E-2</v>
      </c>
    </row>
    <row r="8" spans="1:105">
      <c r="A8" s="182"/>
      <c r="B8" s="173"/>
      <c r="C8" s="68"/>
      <c r="D8" s="68"/>
      <c r="E8" s="68"/>
      <c r="F8" s="68"/>
      <c r="G8" s="68"/>
      <c r="H8" s="68"/>
      <c r="I8" s="68"/>
      <c r="L8" s="55"/>
      <c r="Q8" s="55"/>
      <c r="W8" s="55"/>
      <c r="AC8" s="55"/>
      <c r="BX8" s="55"/>
      <c r="CN8" s="55"/>
    </row>
    <row r="9" spans="1:105">
      <c r="A9" s="45" t="s">
        <v>36</v>
      </c>
      <c r="D9" s="72"/>
      <c r="E9" s="72"/>
      <c r="F9" s="72"/>
      <c r="G9" s="72"/>
      <c r="K9" s="7"/>
      <c r="L9" s="7"/>
      <c r="Q9" s="7"/>
      <c r="W9" s="7"/>
      <c r="AA9" s="69"/>
      <c r="AC9" s="7"/>
      <c r="AQ9" s="7"/>
      <c r="AW9" s="69"/>
      <c r="BG9" s="7"/>
      <c r="BW9" s="7"/>
      <c r="BX9" s="7"/>
      <c r="CM9" s="7"/>
      <c r="CN9" s="7"/>
    </row>
    <row r="10" spans="1:105">
      <c r="A10" s="163"/>
      <c r="B10" s="21"/>
      <c r="C10" s="72"/>
      <c r="D10" s="72"/>
      <c r="E10" s="72"/>
      <c r="F10" s="72"/>
      <c r="G10" s="72"/>
      <c r="L10" s="7"/>
      <c r="M10" s="69"/>
      <c r="N10" s="69"/>
      <c r="O10" s="69"/>
      <c r="Q10" s="7"/>
      <c r="R10" s="69"/>
      <c r="S10" s="69"/>
      <c r="T10" s="69"/>
      <c r="U10" s="69"/>
      <c r="W10" s="7"/>
      <c r="X10" s="69"/>
      <c r="Y10" s="69"/>
      <c r="Z10" s="69"/>
      <c r="AA10" s="69"/>
      <c r="AC10" s="7"/>
      <c r="AD10" s="69"/>
      <c r="AK10" s="7"/>
      <c r="BQ10" s="7"/>
      <c r="CB10" s="69"/>
      <c r="CC10" s="69"/>
      <c r="CG10" s="7"/>
      <c r="CR10" s="69"/>
      <c r="CS10" s="69"/>
      <c r="CT10" s="69"/>
      <c r="CU10" s="69"/>
      <c r="CV10" s="69"/>
      <c r="CW10" s="7"/>
    </row>
    <row r="11" spans="1:105">
      <c r="A11" s="166"/>
      <c r="B11" s="21" t="s">
        <v>1</v>
      </c>
      <c r="C11" s="72">
        <v>3.1</v>
      </c>
      <c r="D11" s="72">
        <v>3.1</v>
      </c>
      <c r="E11" s="72">
        <v>3.2</v>
      </c>
      <c r="F11" s="73">
        <f>AVERAGE(C11:E11)</f>
        <v>3.1333333333333333</v>
      </c>
      <c r="G11" s="73">
        <f>STDEV(C11:E11)</f>
        <v>5.773502691896263E-2</v>
      </c>
      <c r="I11" s="72">
        <v>3.1</v>
      </c>
      <c r="J11" s="72">
        <v>3.1</v>
      </c>
      <c r="K11" s="72">
        <v>3.2</v>
      </c>
      <c r="L11" s="73">
        <f>AVERAGE(I11:K11)</f>
        <v>3.1333333333333333</v>
      </c>
      <c r="M11" s="73">
        <f>STDEV(I11:K11)</f>
        <v>5.773502691896263E-2</v>
      </c>
      <c r="N11" s="7"/>
      <c r="O11" s="7"/>
      <c r="T11" s="7"/>
      <c r="U11" s="7"/>
      <c r="Z11" s="7"/>
      <c r="AA11" s="7"/>
      <c r="AF11" s="7"/>
      <c r="AG11" s="7"/>
      <c r="AN11" s="7"/>
      <c r="AO11" s="7"/>
      <c r="BD11" s="7"/>
      <c r="BE11" s="7"/>
      <c r="BT11" s="7"/>
      <c r="BU11" s="7"/>
      <c r="BZ11" s="12"/>
      <c r="CA11" s="12"/>
      <c r="CE11" s="7"/>
      <c r="CF11" s="7"/>
      <c r="CJ11" s="7"/>
      <c r="CK11" s="7"/>
      <c r="CN11" s="71"/>
      <c r="CP11" s="12"/>
      <c r="CQ11" s="12"/>
      <c r="CU11" s="7"/>
      <c r="CV11" s="7"/>
      <c r="CW11" s="69"/>
      <c r="CX11" s="69"/>
      <c r="CY11" s="69"/>
      <c r="CZ11" s="7"/>
      <c r="DA11" s="7"/>
    </row>
    <row r="12" spans="1:105">
      <c r="A12" s="166"/>
      <c r="B12" s="25" t="s">
        <v>2</v>
      </c>
      <c r="C12" s="72">
        <v>2.95</v>
      </c>
      <c r="D12" s="72">
        <v>2.9</v>
      </c>
      <c r="E12" s="72">
        <v>3</v>
      </c>
      <c r="F12" s="73">
        <f>AVERAGE(C12:E12)</f>
        <v>2.9499999999999997</v>
      </c>
      <c r="G12" s="73">
        <f>STDEV(C12:E12)</f>
        <v>5.0000000000000044E-2</v>
      </c>
      <c r="I12" s="72">
        <v>1.85</v>
      </c>
      <c r="J12" s="72">
        <v>1.75</v>
      </c>
      <c r="K12" s="72">
        <v>1.9</v>
      </c>
      <c r="L12" s="73">
        <f>AVERAGE(I12:K12)</f>
        <v>1.8333333333333333</v>
      </c>
      <c r="M12" s="73">
        <f>STDEV(I12:K12)</f>
        <v>7.6376261582597305E-2</v>
      </c>
      <c r="N12" s="73"/>
      <c r="O12" s="73"/>
      <c r="Q12" s="72"/>
      <c r="R12" s="72"/>
      <c r="S12" s="72"/>
      <c r="T12" s="73"/>
      <c r="U12" s="73"/>
      <c r="V12" s="55"/>
      <c r="W12" s="72"/>
      <c r="X12" s="72"/>
      <c r="Y12" s="72"/>
      <c r="Z12" s="74"/>
      <c r="AA12" s="73"/>
      <c r="AC12" s="72"/>
      <c r="AD12" s="72"/>
      <c r="AE12" s="72"/>
      <c r="AF12" s="74"/>
      <c r="AG12" s="74"/>
      <c r="AK12" s="72"/>
      <c r="AL12" s="72"/>
      <c r="AM12" s="72"/>
      <c r="AN12" s="73"/>
      <c r="AO12" s="73"/>
      <c r="AQ12" s="64"/>
      <c r="BC12" s="64"/>
      <c r="BD12" s="74"/>
      <c r="BE12" s="74"/>
      <c r="BF12" s="64"/>
      <c r="BG12" s="64"/>
      <c r="BQ12" s="64"/>
      <c r="BR12" s="64"/>
      <c r="BS12" s="64"/>
      <c r="BT12" s="74"/>
      <c r="BU12" s="74"/>
      <c r="BW12" s="64"/>
      <c r="BX12" s="75"/>
      <c r="BY12" s="64"/>
      <c r="BZ12" s="64"/>
      <c r="CA12" s="64"/>
      <c r="CB12" s="64"/>
      <c r="CC12" s="64"/>
      <c r="CD12" s="64"/>
      <c r="CE12" s="74"/>
      <c r="CF12" s="74"/>
      <c r="CG12" s="64"/>
      <c r="CH12" s="64"/>
      <c r="CI12" s="64"/>
      <c r="CJ12" s="74"/>
      <c r="CK12" s="74"/>
      <c r="CL12" s="64"/>
      <c r="CM12" s="64"/>
      <c r="CN12" s="75"/>
      <c r="CO12" s="64"/>
      <c r="CP12" s="64"/>
      <c r="CQ12" s="64"/>
      <c r="CR12" s="64"/>
      <c r="CS12" s="64"/>
      <c r="CT12" s="64"/>
      <c r="CU12" s="74"/>
      <c r="CV12" s="74"/>
      <c r="CW12" s="64"/>
      <c r="CX12" s="64"/>
      <c r="CY12" s="64"/>
      <c r="CZ12" s="74"/>
      <c r="DA12" s="74"/>
    </row>
    <row r="13" spans="1:105">
      <c r="A13" s="166"/>
      <c r="B13" s="25" t="s">
        <v>47</v>
      </c>
      <c r="C13" s="72">
        <v>2.95</v>
      </c>
      <c r="D13" s="72">
        <v>2.9</v>
      </c>
      <c r="E13" s="72">
        <v>2.95</v>
      </c>
      <c r="F13" s="73">
        <f>AVERAGE(C13:E13)</f>
        <v>2.9333333333333336</v>
      </c>
      <c r="G13" s="73">
        <f>STDEV(C13:E13)</f>
        <v>2.8867513459481443E-2</v>
      </c>
      <c r="I13" s="72">
        <v>0.95</v>
      </c>
      <c r="J13" s="72">
        <v>1</v>
      </c>
      <c r="K13" s="72">
        <v>1.2</v>
      </c>
      <c r="L13" s="73">
        <f>AVERAGE(I13:K13)</f>
        <v>1.05</v>
      </c>
      <c r="M13" s="73">
        <f>STDEV(I13:K13)</f>
        <v>0.13228756555322979</v>
      </c>
      <c r="N13" s="73"/>
      <c r="O13" s="73"/>
      <c r="Q13" s="72"/>
      <c r="R13" s="72"/>
      <c r="S13" s="72"/>
      <c r="T13" s="73"/>
      <c r="U13" s="73"/>
      <c r="V13" s="55"/>
      <c r="W13" s="64"/>
      <c r="X13" s="64"/>
      <c r="Y13" s="64"/>
      <c r="Z13" s="74"/>
      <c r="AA13" s="73"/>
      <c r="AC13" s="64"/>
      <c r="AD13" s="64"/>
      <c r="AE13" s="64"/>
      <c r="AF13" s="74"/>
      <c r="AG13" s="74"/>
      <c r="AK13" s="72"/>
      <c r="AL13" s="72"/>
      <c r="AM13" s="72"/>
      <c r="AN13" s="73"/>
      <c r="AO13" s="73"/>
      <c r="AQ13" s="64"/>
      <c r="BC13" s="64"/>
      <c r="BD13" s="74"/>
      <c r="BE13" s="74"/>
      <c r="BF13" s="64"/>
      <c r="BG13" s="64"/>
      <c r="BQ13" s="64"/>
      <c r="BR13" s="64"/>
      <c r="BS13" s="64"/>
      <c r="BT13" s="74"/>
      <c r="BU13" s="74"/>
      <c r="BW13" s="64"/>
      <c r="BX13" s="64"/>
      <c r="BY13" s="64"/>
      <c r="BZ13" s="64"/>
      <c r="CA13" s="64"/>
      <c r="CB13" s="64"/>
      <c r="CC13" s="64"/>
      <c r="CD13" s="64"/>
      <c r="CE13" s="74"/>
      <c r="CF13" s="74"/>
      <c r="CG13" s="64"/>
      <c r="CH13" s="64"/>
      <c r="CI13" s="64"/>
      <c r="CJ13" s="74"/>
      <c r="CK13" s="74"/>
      <c r="CL13" s="64"/>
      <c r="CM13" s="64"/>
      <c r="CN13" s="64"/>
      <c r="CO13" s="64"/>
      <c r="CP13" s="64"/>
      <c r="CQ13" s="64"/>
      <c r="CR13" s="64"/>
      <c r="CS13" s="64"/>
      <c r="CT13" s="64"/>
      <c r="CU13" s="74"/>
      <c r="CV13" s="74"/>
      <c r="CW13" s="64"/>
      <c r="CX13" s="64"/>
      <c r="CY13" s="64"/>
      <c r="CZ13" s="74"/>
      <c r="DA13" s="74"/>
    </row>
    <row r="14" spans="1:105">
      <c r="A14" s="166"/>
      <c r="B14" s="25" t="s">
        <v>5</v>
      </c>
      <c r="C14" s="72">
        <v>2.95</v>
      </c>
      <c r="D14" s="72">
        <v>3.1</v>
      </c>
      <c r="E14" s="72">
        <v>3.25</v>
      </c>
      <c r="F14" s="73">
        <f>AVERAGE(C14:E14)</f>
        <v>3.1</v>
      </c>
      <c r="G14" s="73">
        <f>STDEV(C14:E14)</f>
        <v>0.14999999999999991</v>
      </c>
      <c r="I14" s="72">
        <v>2.85</v>
      </c>
      <c r="J14" s="72">
        <v>2.8</v>
      </c>
      <c r="K14" s="72">
        <v>2.95</v>
      </c>
      <c r="L14" s="73">
        <f>AVERAGE(I14:K14)</f>
        <v>2.8666666666666671</v>
      </c>
      <c r="M14" s="73">
        <f>STDEV(I14:K14)</f>
        <v>7.6376261582597499E-2</v>
      </c>
      <c r="N14" s="73"/>
      <c r="O14" s="73"/>
      <c r="Q14" s="72"/>
      <c r="R14" s="72"/>
      <c r="S14" s="72"/>
      <c r="T14" s="73"/>
      <c r="U14" s="73"/>
      <c r="V14" s="76"/>
      <c r="W14" s="64"/>
      <c r="X14" s="64"/>
      <c r="Y14" s="64"/>
      <c r="Z14" s="74"/>
      <c r="AA14" s="73"/>
      <c r="AC14" s="64"/>
      <c r="AD14" s="64"/>
      <c r="AE14" s="64"/>
      <c r="AF14" s="74"/>
      <c r="AG14" s="74"/>
      <c r="AK14" s="72"/>
      <c r="AL14" s="72"/>
      <c r="AM14" s="72"/>
      <c r="AN14" s="73"/>
      <c r="AO14" s="73"/>
      <c r="AQ14" s="64"/>
      <c r="BC14" s="64"/>
      <c r="BD14" s="74"/>
      <c r="BE14" s="74"/>
      <c r="BF14" s="64"/>
      <c r="BG14" s="64"/>
      <c r="BQ14" s="64"/>
      <c r="BR14" s="64"/>
      <c r="BS14" s="64"/>
      <c r="BT14" s="74"/>
      <c r="BU14" s="74"/>
      <c r="BW14" s="64"/>
      <c r="BX14" s="64"/>
      <c r="BY14" s="64"/>
      <c r="BZ14" s="64"/>
      <c r="CA14" s="64"/>
      <c r="CB14" s="64"/>
      <c r="CC14" s="64"/>
      <c r="CD14" s="64"/>
      <c r="CE14" s="74"/>
      <c r="CF14" s="74"/>
      <c r="CG14" s="64"/>
      <c r="CH14" s="64"/>
      <c r="CI14" s="64"/>
      <c r="CJ14" s="74"/>
      <c r="CK14" s="74"/>
      <c r="CL14" s="64"/>
      <c r="CM14" s="64"/>
      <c r="CN14" s="64"/>
      <c r="CO14" s="64"/>
      <c r="CP14" s="64"/>
      <c r="CQ14" s="64"/>
      <c r="CR14" s="64"/>
      <c r="CS14" s="64"/>
      <c r="CT14" s="64"/>
      <c r="CU14" s="74"/>
      <c r="CV14" s="74"/>
      <c r="CW14" s="64"/>
      <c r="CX14" s="64"/>
      <c r="CY14" s="64"/>
      <c r="CZ14" s="74"/>
      <c r="DA14" s="74"/>
    </row>
    <row r="15" spans="1:105">
      <c r="A15" s="166"/>
      <c r="B15" s="166"/>
      <c r="C15" s="164"/>
      <c r="D15" s="165"/>
      <c r="E15" s="165"/>
      <c r="F15" s="165"/>
      <c r="G15" s="166"/>
      <c r="M15" s="72"/>
      <c r="N15" s="73"/>
      <c r="O15" s="73"/>
      <c r="Q15" s="72"/>
      <c r="R15" s="72"/>
      <c r="S15" s="72"/>
      <c r="T15" s="73"/>
      <c r="U15" s="73"/>
      <c r="V15" s="55"/>
      <c r="W15" s="64"/>
      <c r="X15" s="64"/>
      <c r="Y15" s="64"/>
      <c r="Z15" s="74"/>
      <c r="AA15" s="73"/>
      <c r="AB15" s="12"/>
      <c r="AC15" s="64"/>
      <c r="AD15" s="64"/>
      <c r="AE15" s="64"/>
      <c r="AF15" s="74"/>
      <c r="AG15" s="74"/>
      <c r="AH15" s="12"/>
      <c r="AK15" s="72"/>
      <c r="AL15" s="72"/>
      <c r="AM15" s="72"/>
      <c r="AN15" s="73"/>
      <c r="AO15" s="73"/>
      <c r="AQ15" s="64"/>
      <c r="BC15" s="64"/>
      <c r="BD15" s="74"/>
      <c r="BE15" s="74"/>
      <c r="BF15" s="64"/>
      <c r="BG15" s="64"/>
      <c r="BQ15" s="64"/>
      <c r="BR15" s="64"/>
      <c r="BS15" s="64"/>
      <c r="BT15" s="74"/>
      <c r="BU15" s="74"/>
      <c r="BW15" s="64"/>
      <c r="BX15" s="64"/>
      <c r="BY15" s="64"/>
      <c r="BZ15" s="64"/>
      <c r="CA15" s="64"/>
      <c r="CB15" s="64"/>
      <c r="CC15" s="64"/>
      <c r="CD15" s="64"/>
      <c r="CE15" s="74"/>
      <c r="CF15" s="74"/>
      <c r="CG15" s="64"/>
      <c r="CH15" s="64"/>
      <c r="CI15" s="64"/>
      <c r="CJ15" s="74"/>
      <c r="CK15" s="74"/>
      <c r="CL15" s="64"/>
      <c r="CM15" s="64"/>
      <c r="CN15" s="64"/>
      <c r="CO15" s="64"/>
      <c r="CP15" s="64"/>
      <c r="CQ15" s="64"/>
      <c r="CR15" s="64"/>
      <c r="CS15" s="64"/>
      <c r="CT15" s="64"/>
      <c r="CU15" s="74"/>
      <c r="CV15" s="74"/>
      <c r="CW15" s="64"/>
      <c r="CX15" s="64"/>
      <c r="CY15" s="64"/>
      <c r="CZ15" s="74"/>
      <c r="DA15" s="74"/>
    </row>
    <row r="16" spans="1:105">
      <c r="A16" s="166"/>
      <c r="B16" s="166"/>
      <c r="C16" s="164"/>
      <c r="D16" s="165"/>
      <c r="E16" s="165"/>
      <c r="F16" s="165"/>
      <c r="G16" s="166"/>
      <c r="I16" s="186"/>
      <c r="J16" s="186"/>
      <c r="BF16" s="64"/>
      <c r="CL16" s="64"/>
    </row>
    <row r="17" spans="1:105">
      <c r="A17" s="181" t="s">
        <v>64</v>
      </c>
      <c r="B17" s="55" t="s">
        <v>38</v>
      </c>
      <c r="C17" s="164"/>
      <c r="D17" s="165"/>
      <c r="E17" s="165"/>
      <c r="F17" s="165"/>
      <c r="G17" s="166"/>
      <c r="H17" s="185"/>
      <c r="I17" s="187"/>
      <c r="J17" s="95"/>
      <c r="K17" s="111"/>
      <c r="L17" s="72"/>
      <c r="M17" s="72"/>
      <c r="N17" s="72"/>
      <c r="O17" s="72"/>
      <c r="P17" s="72"/>
      <c r="Q17" s="72"/>
      <c r="R17" s="72"/>
      <c r="S17" s="72"/>
      <c r="T17" s="73"/>
      <c r="U17" s="73"/>
      <c r="V17" s="55"/>
      <c r="W17" s="64"/>
      <c r="X17" s="64"/>
      <c r="Y17" s="64"/>
      <c r="Z17" s="74"/>
      <c r="AA17" s="74"/>
      <c r="AC17" s="64"/>
      <c r="AD17" s="64"/>
      <c r="AE17" s="64"/>
      <c r="AF17" s="74"/>
      <c r="AG17" s="74"/>
      <c r="AK17" s="72"/>
      <c r="AL17" s="72"/>
      <c r="AM17" s="72"/>
      <c r="AN17" s="73"/>
      <c r="AO17" s="73"/>
      <c r="AQ17" s="64"/>
      <c r="BC17" s="64"/>
      <c r="BD17" s="74"/>
      <c r="BE17" s="74"/>
      <c r="BF17" s="64"/>
      <c r="BG17" s="64"/>
      <c r="BQ17" s="64"/>
      <c r="BR17" s="64"/>
      <c r="BS17" s="64"/>
      <c r="BT17" s="74"/>
      <c r="BU17" s="74"/>
      <c r="BW17" s="64"/>
      <c r="BX17" s="64"/>
      <c r="BY17" s="64"/>
      <c r="BZ17" s="64"/>
      <c r="CA17" s="64"/>
      <c r="CB17" s="64"/>
      <c r="CC17" s="64"/>
      <c r="CD17" s="64"/>
      <c r="CE17" s="74"/>
      <c r="CF17" s="74"/>
      <c r="CG17" s="64"/>
      <c r="CH17" s="64"/>
      <c r="CI17" s="64"/>
      <c r="CJ17" s="74"/>
      <c r="CK17" s="74"/>
      <c r="CL17" s="64"/>
      <c r="CM17" s="64"/>
      <c r="CN17" s="64"/>
      <c r="CO17" s="64"/>
      <c r="CP17" s="64"/>
      <c r="CQ17" s="64"/>
      <c r="CR17" s="64"/>
      <c r="CS17" s="64"/>
      <c r="CT17" s="64"/>
      <c r="CU17" s="74"/>
      <c r="CV17" s="74"/>
      <c r="CW17" s="74"/>
      <c r="CX17" s="74"/>
      <c r="CY17" s="74"/>
      <c r="CZ17" s="74"/>
      <c r="DA17" s="74"/>
    </row>
    <row r="18" spans="1:105">
      <c r="C18" s="164"/>
      <c r="D18" s="165"/>
      <c r="E18" s="165"/>
      <c r="F18" s="165"/>
      <c r="G18" s="166"/>
      <c r="H18" s="185"/>
      <c r="I18" s="95"/>
      <c r="J18" s="183"/>
      <c r="K18" s="184"/>
      <c r="L18" s="72"/>
      <c r="M18" s="72"/>
      <c r="N18" s="72"/>
      <c r="O18" s="72"/>
      <c r="P18" s="72"/>
      <c r="Q18" s="72"/>
      <c r="R18" s="72"/>
      <c r="S18" s="72"/>
      <c r="T18" s="73"/>
      <c r="U18" s="73"/>
      <c r="V18" s="55"/>
      <c r="W18" s="64"/>
      <c r="X18" s="64"/>
      <c r="Y18" s="64"/>
      <c r="Z18" s="74"/>
      <c r="AA18" s="74"/>
      <c r="AC18" s="64"/>
      <c r="AD18" s="64"/>
      <c r="AE18" s="64"/>
      <c r="AF18" s="74"/>
      <c r="AG18" s="74"/>
      <c r="AK18" s="72"/>
      <c r="AL18" s="72"/>
      <c r="AM18" s="72"/>
      <c r="AN18" s="73"/>
      <c r="AO18" s="73"/>
      <c r="AQ18" s="64"/>
      <c r="BC18" s="64"/>
      <c r="BD18" s="74"/>
      <c r="BE18" s="74"/>
      <c r="BF18" s="64"/>
      <c r="BG18" s="64"/>
      <c r="BQ18" s="64"/>
      <c r="BR18" s="64"/>
      <c r="BS18" s="64"/>
      <c r="BT18" s="74"/>
      <c r="BU18" s="74"/>
      <c r="BW18" s="64"/>
      <c r="BX18" s="64"/>
      <c r="BY18" s="64"/>
      <c r="BZ18" s="64"/>
      <c r="CA18" s="64"/>
      <c r="CB18" s="64"/>
      <c r="CC18" s="64"/>
      <c r="CD18" s="64"/>
      <c r="CE18" s="74"/>
      <c r="CF18" s="74"/>
      <c r="CG18" s="64"/>
      <c r="CH18" s="64"/>
      <c r="CI18" s="64"/>
      <c r="CJ18" s="74"/>
      <c r="CK18" s="74"/>
      <c r="CL18" s="64"/>
      <c r="CM18" s="64"/>
      <c r="CN18" s="64"/>
      <c r="CO18" s="64"/>
      <c r="CP18" s="64"/>
      <c r="CQ18" s="64"/>
      <c r="CR18" s="64"/>
      <c r="CS18" s="64"/>
      <c r="CT18" s="64"/>
      <c r="CU18" s="74"/>
      <c r="CV18" s="74"/>
      <c r="CW18" s="74"/>
      <c r="CX18" s="74"/>
      <c r="CY18" s="74"/>
      <c r="CZ18" s="74"/>
      <c r="DA18" s="74"/>
    </row>
    <row r="19" spans="1:105">
      <c r="A19" s="70" t="s">
        <v>12</v>
      </c>
      <c r="B19" s="21"/>
      <c r="C19" s="167"/>
      <c r="D19" s="168"/>
      <c r="E19" s="165"/>
      <c r="F19" s="165"/>
      <c r="G19" s="169"/>
      <c r="I19" s="95"/>
      <c r="J19" s="188"/>
      <c r="K19" s="95"/>
      <c r="P19" s="72"/>
      <c r="V19" s="55"/>
      <c r="W19" s="72"/>
      <c r="X19" s="72"/>
      <c r="Y19" s="72"/>
      <c r="Z19" s="74"/>
      <c r="AA19" s="73"/>
      <c r="AC19" s="72"/>
      <c r="AD19" s="72"/>
      <c r="AE19" s="72"/>
      <c r="AF19" s="74"/>
      <c r="AG19" s="74"/>
      <c r="AK19" s="72"/>
      <c r="AL19" s="72"/>
      <c r="AM19" s="72"/>
      <c r="AN19" s="73"/>
      <c r="AO19" s="73"/>
      <c r="AQ19" s="64"/>
      <c r="BC19" s="64"/>
      <c r="BD19" s="74"/>
      <c r="BE19" s="74"/>
      <c r="BF19" s="64"/>
      <c r="BG19" s="64"/>
      <c r="BQ19" s="64"/>
      <c r="BR19" s="64"/>
      <c r="BS19" s="64"/>
      <c r="BT19" s="74"/>
      <c r="BU19" s="74"/>
      <c r="BW19" s="64"/>
      <c r="BX19" s="75"/>
      <c r="BY19" s="64"/>
      <c r="BZ19" s="64"/>
      <c r="CA19" s="64"/>
      <c r="CB19" s="64"/>
      <c r="CC19" s="64"/>
      <c r="CD19" s="64"/>
      <c r="CE19" s="74"/>
      <c r="CF19" s="74"/>
      <c r="CG19" s="64"/>
      <c r="CH19" s="64"/>
      <c r="CI19" s="64"/>
      <c r="CJ19" s="74"/>
      <c r="CK19" s="74"/>
      <c r="CL19" s="64"/>
      <c r="CM19" s="64"/>
      <c r="CN19" s="75"/>
      <c r="CO19" s="64"/>
      <c r="CP19" s="64"/>
      <c r="CQ19" s="64"/>
      <c r="CR19" s="64"/>
      <c r="CS19" s="64"/>
      <c r="CT19" s="64"/>
      <c r="CU19" s="74"/>
      <c r="CV19" s="74"/>
      <c r="CW19" s="64"/>
      <c r="CX19" s="64"/>
      <c r="CY19" s="64"/>
      <c r="CZ19" s="74"/>
      <c r="DA19" s="74"/>
    </row>
    <row r="20" spans="1:105">
      <c r="B20" s="21" t="s">
        <v>1</v>
      </c>
      <c r="C20" s="72">
        <v>8.5500000000000007</v>
      </c>
      <c r="D20" s="72">
        <v>8.4</v>
      </c>
      <c r="E20" s="72">
        <v>8.5</v>
      </c>
      <c r="F20" s="73">
        <f>AVERAGE(C20:E20)</f>
        <v>8.4833333333333343</v>
      </c>
      <c r="G20" s="73">
        <f>STDEV(C20:E20)</f>
        <v>7.6376261582597443E-2</v>
      </c>
      <c r="I20" s="72">
        <v>8.5500000000000007</v>
      </c>
      <c r="J20" s="72">
        <v>8.4</v>
      </c>
      <c r="K20" s="72">
        <v>8.5</v>
      </c>
      <c r="L20" s="73">
        <f>AVERAGE(I20:K20)</f>
        <v>8.4833333333333343</v>
      </c>
      <c r="M20" s="73">
        <f>STDEV(I20:K20)</f>
        <v>7.6376261582597443E-2</v>
      </c>
      <c r="P20" s="72"/>
      <c r="V20" s="76"/>
      <c r="W20" s="64"/>
      <c r="X20" s="64"/>
      <c r="Y20" s="64"/>
      <c r="Z20" s="74"/>
      <c r="AA20" s="73"/>
      <c r="AB20" s="64"/>
      <c r="AC20" s="64"/>
      <c r="AD20" s="64"/>
      <c r="AE20" s="64"/>
      <c r="AF20" s="74"/>
      <c r="AG20" s="74"/>
      <c r="AK20" s="72"/>
      <c r="AL20" s="72"/>
      <c r="AM20" s="72"/>
      <c r="AN20" s="73"/>
      <c r="AO20" s="73"/>
      <c r="AQ20" s="64"/>
      <c r="BC20" s="64"/>
      <c r="BD20" s="74"/>
      <c r="BE20" s="74"/>
      <c r="BF20" s="64"/>
      <c r="BG20" s="64"/>
      <c r="BQ20" s="64"/>
      <c r="BR20" s="64"/>
      <c r="BS20" s="64"/>
      <c r="BT20" s="74"/>
      <c r="BU20" s="74"/>
      <c r="BW20" s="64"/>
      <c r="BX20" s="64"/>
      <c r="BY20" s="64"/>
      <c r="BZ20" s="64"/>
      <c r="CA20" s="64"/>
      <c r="CB20" s="64"/>
      <c r="CC20" s="64"/>
      <c r="CD20" s="64"/>
      <c r="CE20" s="74"/>
      <c r="CF20" s="74"/>
      <c r="CG20" s="64"/>
      <c r="CH20" s="64"/>
      <c r="CI20" s="64"/>
      <c r="CJ20" s="74"/>
      <c r="CK20" s="74"/>
      <c r="CL20" s="64"/>
      <c r="CM20" s="64"/>
      <c r="CN20" s="64"/>
      <c r="CO20" s="64"/>
      <c r="CP20" s="64"/>
      <c r="CQ20" s="64"/>
      <c r="CR20" s="64"/>
      <c r="CS20" s="64"/>
      <c r="CT20" s="64"/>
      <c r="CU20" s="74"/>
      <c r="CV20" s="74"/>
      <c r="CW20" s="64"/>
      <c r="CX20" s="64"/>
      <c r="CY20" s="64"/>
      <c r="CZ20" s="74"/>
      <c r="DA20" s="74"/>
    </row>
    <row r="21" spans="1:105">
      <c r="A21" s="45" t="s">
        <v>22</v>
      </c>
      <c r="B21" s="25" t="s">
        <v>2</v>
      </c>
      <c r="C21" s="72">
        <v>8.3000000000000007</v>
      </c>
      <c r="D21" s="72">
        <v>8.4</v>
      </c>
      <c r="E21" s="72">
        <v>8.25</v>
      </c>
      <c r="F21" s="73">
        <f>AVERAGE(C21:E21)</f>
        <v>8.3166666666666682</v>
      </c>
      <c r="G21" s="73">
        <f>STDEV(C21:E21)</f>
        <v>7.6376261582597457E-2</v>
      </c>
      <c r="I21" s="72">
        <v>5.5</v>
      </c>
      <c r="J21" s="72">
        <v>5.75</v>
      </c>
      <c r="K21" s="72">
        <v>5.6</v>
      </c>
      <c r="L21" s="73">
        <f>AVERAGE(I21:K21)</f>
        <v>5.6166666666666671</v>
      </c>
      <c r="M21" s="73">
        <f>STDEV(I21:K21)</f>
        <v>0.12583057392117919</v>
      </c>
      <c r="P21" s="72"/>
      <c r="V21" s="76"/>
      <c r="W21" s="64"/>
      <c r="X21" s="64"/>
      <c r="Y21" s="64"/>
      <c r="Z21" s="74"/>
      <c r="AA21" s="73"/>
      <c r="AC21" s="64"/>
      <c r="AD21" s="64"/>
      <c r="AE21" s="64"/>
      <c r="AF21" s="74"/>
      <c r="AG21" s="74"/>
      <c r="AK21" s="72"/>
      <c r="AL21" s="72"/>
      <c r="AM21" s="72"/>
      <c r="AN21" s="73"/>
      <c r="AO21" s="73"/>
      <c r="AQ21" s="64"/>
      <c r="BC21" s="64"/>
      <c r="BD21" s="74"/>
      <c r="BE21" s="74"/>
      <c r="BF21" s="64"/>
      <c r="BG21" s="64"/>
      <c r="BQ21" s="64"/>
      <c r="BR21" s="64"/>
      <c r="BS21" s="64"/>
      <c r="BT21" s="74"/>
      <c r="BU21" s="74"/>
      <c r="BW21" s="64"/>
      <c r="BX21" s="64"/>
      <c r="BY21" s="64"/>
      <c r="BZ21" s="64"/>
      <c r="CA21" s="64"/>
      <c r="CB21" s="64"/>
      <c r="CC21" s="64"/>
      <c r="CD21" s="64"/>
      <c r="CE21" s="74"/>
      <c r="CF21" s="74"/>
      <c r="CG21" s="64"/>
      <c r="CH21" s="64"/>
      <c r="CI21" s="64"/>
      <c r="CJ21" s="74"/>
      <c r="CK21" s="74"/>
      <c r="CL21" s="64"/>
      <c r="CM21" s="64"/>
      <c r="CN21" s="64"/>
      <c r="CO21" s="64"/>
      <c r="CP21" s="64"/>
      <c r="CQ21" s="64"/>
      <c r="CR21" s="64"/>
      <c r="CS21" s="64"/>
      <c r="CT21" s="64"/>
      <c r="CU21" s="74"/>
      <c r="CV21" s="74"/>
      <c r="CW21" s="64"/>
      <c r="CX21" s="64"/>
      <c r="CY21" s="64"/>
      <c r="CZ21" s="74"/>
      <c r="DA21" s="74"/>
    </row>
    <row r="22" spans="1:105">
      <c r="A22" s="17"/>
      <c r="B22" s="25" t="s">
        <v>47</v>
      </c>
      <c r="C22" s="72">
        <v>8.3000000000000007</v>
      </c>
      <c r="D22" s="72">
        <v>8.3000000000000007</v>
      </c>
      <c r="E22" s="72">
        <v>8.4499999999999993</v>
      </c>
      <c r="F22" s="73">
        <f>AVERAGE(C22:E22)</f>
        <v>8.35</v>
      </c>
      <c r="G22" s="73">
        <f>STDEV(C22:E22)</f>
        <v>8.6602540378443046E-2</v>
      </c>
      <c r="I22" s="72">
        <v>3.25</v>
      </c>
      <c r="J22" s="72">
        <v>3</v>
      </c>
      <c r="K22" s="72">
        <v>2.9</v>
      </c>
      <c r="L22" s="73">
        <f>AVERAGE(I22:K22)</f>
        <v>3.0500000000000003</v>
      </c>
      <c r="M22" s="73">
        <f>STDEV(I22:K22)</f>
        <v>0.18027756377319951</v>
      </c>
      <c r="P22" s="72"/>
      <c r="V22" s="76"/>
      <c r="W22" s="64"/>
      <c r="X22" s="64"/>
      <c r="Y22" s="64"/>
      <c r="Z22" s="74"/>
      <c r="AA22" s="73"/>
      <c r="AC22" s="64"/>
      <c r="AD22" s="64"/>
      <c r="AE22" s="64"/>
      <c r="AF22" s="74"/>
      <c r="AG22" s="74"/>
      <c r="AK22" s="72"/>
      <c r="AL22" s="72"/>
      <c r="AM22" s="72"/>
      <c r="AN22" s="73"/>
      <c r="AO22" s="73"/>
      <c r="AQ22" s="64"/>
      <c r="BC22" s="64"/>
      <c r="BD22" s="74"/>
      <c r="BE22" s="74"/>
      <c r="BF22" s="64"/>
      <c r="BG22" s="64"/>
      <c r="BQ22" s="64"/>
      <c r="BR22" s="64"/>
      <c r="BS22" s="64"/>
      <c r="BT22" s="74"/>
      <c r="BU22" s="74"/>
      <c r="BW22" s="64"/>
      <c r="BX22" s="64"/>
      <c r="BY22" s="64"/>
      <c r="BZ22" s="64"/>
      <c r="CA22" s="64"/>
      <c r="CB22" s="64"/>
      <c r="CC22" s="64"/>
      <c r="CD22" s="64"/>
      <c r="CE22" s="74"/>
      <c r="CF22" s="74"/>
      <c r="CG22" s="64"/>
      <c r="CH22" s="64"/>
      <c r="CI22" s="64"/>
      <c r="CJ22" s="74"/>
      <c r="CK22" s="74"/>
      <c r="CL22" s="64"/>
      <c r="CM22" s="64"/>
      <c r="CN22" s="64"/>
      <c r="CO22" s="64"/>
      <c r="CP22" s="64"/>
      <c r="CQ22" s="64"/>
      <c r="CR22" s="64"/>
      <c r="CS22" s="64"/>
      <c r="CT22" s="64"/>
      <c r="CU22" s="74"/>
      <c r="CV22" s="74"/>
      <c r="CW22" s="64"/>
      <c r="CX22" s="64"/>
      <c r="CY22" s="64"/>
      <c r="CZ22" s="74"/>
      <c r="DA22" s="74"/>
    </row>
    <row r="23" spans="1:105">
      <c r="A23" s="17"/>
      <c r="B23" s="25" t="s">
        <v>21</v>
      </c>
      <c r="C23" s="72">
        <v>8.6999999999999993</v>
      </c>
      <c r="D23" s="72">
        <v>8.6</v>
      </c>
      <c r="E23" s="72">
        <v>8.6</v>
      </c>
      <c r="F23" s="73">
        <f>AVERAGE(C23:E23)</f>
        <v>8.6333333333333329</v>
      </c>
      <c r="G23" s="73">
        <f>STDEV(C23:E23)</f>
        <v>5.7735026918962373E-2</v>
      </c>
      <c r="I23" s="72">
        <v>8.25</v>
      </c>
      <c r="J23" s="72">
        <v>8.4</v>
      </c>
      <c r="K23" s="72">
        <v>8.4</v>
      </c>
      <c r="L23" s="73">
        <f>AVERAGE(I23:K23)</f>
        <v>8.35</v>
      </c>
      <c r="M23" s="73">
        <f>STDEV(I23:K23)</f>
        <v>8.6602540378444073E-2</v>
      </c>
      <c r="N23" s="72"/>
      <c r="O23" s="72"/>
      <c r="P23" s="72"/>
      <c r="Q23" s="72"/>
      <c r="R23" s="72"/>
      <c r="S23" s="72"/>
      <c r="T23" s="72"/>
      <c r="U23" s="72"/>
      <c r="V23" s="76"/>
      <c r="W23" s="72"/>
      <c r="X23" s="72"/>
      <c r="AD23" s="72"/>
      <c r="AE23" s="72"/>
      <c r="AF23" s="72"/>
      <c r="AG23" s="72"/>
      <c r="AH23" s="55"/>
      <c r="AI23" s="72"/>
      <c r="AJ23" s="72"/>
      <c r="AK23" s="72"/>
      <c r="AL23" s="72"/>
      <c r="AM23" s="72"/>
      <c r="AN23" s="72"/>
      <c r="AO23" s="72"/>
      <c r="BD23" s="69"/>
      <c r="BE23" s="69"/>
      <c r="BT23" s="69"/>
      <c r="BU23" s="69"/>
      <c r="BW23" s="64"/>
      <c r="BX23" s="64"/>
      <c r="BY23" s="64"/>
      <c r="BZ23" s="64"/>
      <c r="CA23" s="64"/>
      <c r="CB23" s="64"/>
      <c r="CC23" s="64"/>
      <c r="CD23" s="64"/>
      <c r="CE23" s="64"/>
      <c r="CF23" s="64"/>
      <c r="CG23" s="64"/>
      <c r="CH23" s="64"/>
      <c r="CI23" s="64"/>
      <c r="CJ23" s="64"/>
      <c r="CK23" s="64"/>
      <c r="CL23" s="64"/>
      <c r="CM23" s="64"/>
      <c r="CN23" s="64"/>
      <c r="CO23" s="64"/>
      <c r="CP23" s="64"/>
      <c r="CQ23" s="64"/>
      <c r="CR23" s="64"/>
      <c r="CS23" s="64"/>
      <c r="CT23" s="64"/>
      <c r="CU23" s="64"/>
      <c r="CV23" s="64"/>
      <c r="CW23" s="64"/>
      <c r="CX23" s="64"/>
      <c r="CY23" s="64"/>
      <c r="CZ23" s="64"/>
      <c r="DA23" s="64"/>
    </row>
    <row r="24" spans="1:105">
      <c r="A24" s="182"/>
      <c r="B24" s="173"/>
      <c r="C24" s="167"/>
      <c r="D24" s="168"/>
      <c r="E24" s="170"/>
      <c r="F24" s="171"/>
      <c r="G24" s="169"/>
      <c r="I24" s="95"/>
      <c r="J24" s="95"/>
      <c r="K24" s="111"/>
      <c r="L24" s="72"/>
      <c r="M24" s="72"/>
      <c r="N24" s="72"/>
      <c r="O24" s="72"/>
      <c r="P24" s="72"/>
      <c r="Q24" s="72"/>
      <c r="R24" s="72"/>
      <c r="S24" s="72"/>
      <c r="T24" s="73"/>
      <c r="U24" s="73"/>
      <c r="V24" s="76"/>
      <c r="W24" s="64"/>
      <c r="X24" s="64"/>
      <c r="Y24" s="64"/>
      <c r="Z24" s="74"/>
      <c r="AA24" s="74"/>
      <c r="AC24" s="64"/>
      <c r="AD24" s="64"/>
      <c r="AE24" s="64"/>
      <c r="AF24" s="74"/>
      <c r="AG24" s="74"/>
    </row>
    <row r="25" spans="1:105">
      <c r="A25" s="45" t="s">
        <v>36</v>
      </c>
      <c r="C25" s="167"/>
      <c r="D25" s="168"/>
      <c r="E25" s="167"/>
      <c r="F25" s="171"/>
      <c r="G25" s="169"/>
      <c r="I25" s="95"/>
      <c r="J25" s="183"/>
      <c r="K25" s="184"/>
      <c r="L25" s="72"/>
      <c r="M25" s="72"/>
      <c r="N25" s="72"/>
      <c r="O25" s="72"/>
      <c r="P25" s="72"/>
      <c r="Q25" s="72"/>
      <c r="R25" s="72"/>
      <c r="S25" s="72"/>
      <c r="T25" s="73"/>
      <c r="U25" s="73"/>
      <c r="V25" s="76"/>
      <c r="W25" s="64"/>
      <c r="X25" s="64"/>
      <c r="Y25" s="64"/>
      <c r="Z25" s="74"/>
      <c r="AA25" s="74"/>
      <c r="AC25" s="64"/>
      <c r="AD25" s="64"/>
      <c r="AE25" s="64"/>
      <c r="AF25" s="74"/>
      <c r="AG25" s="74"/>
      <c r="BD25" s="69"/>
      <c r="BE25" s="69"/>
    </row>
    <row r="26" spans="1:105">
      <c r="A26" s="163"/>
      <c r="B26" s="21"/>
      <c r="C26" s="172"/>
      <c r="D26" s="172"/>
      <c r="E26" s="172"/>
      <c r="F26" s="172"/>
      <c r="G26" s="172"/>
      <c r="I26" s="95"/>
      <c r="J26" s="188"/>
      <c r="K26" s="184"/>
      <c r="L26" s="72"/>
      <c r="M26" s="72"/>
      <c r="N26" s="73"/>
      <c r="O26" s="73"/>
      <c r="P26" s="72"/>
      <c r="Q26" s="72"/>
      <c r="R26" s="72"/>
      <c r="S26" s="72"/>
      <c r="T26" s="73"/>
      <c r="U26" s="73"/>
      <c r="V26" s="76"/>
      <c r="W26" s="72"/>
      <c r="X26" s="72"/>
      <c r="Y26" s="72"/>
      <c r="Z26" s="74"/>
      <c r="AA26" s="74"/>
      <c r="AC26" s="72"/>
      <c r="AD26" s="72"/>
      <c r="AE26" s="72"/>
      <c r="AF26" s="74"/>
      <c r="AG26" s="74"/>
    </row>
    <row r="27" spans="1:105">
      <c r="A27" s="166"/>
      <c r="B27" s="21" t="s">
        <v>1</v>
      </c>
      <c r="C27" s="72">
        <v>10.5</v>
      </c>
      <c r="D27" s="72">
        <v>10</v>
      </c>
      <c r="E27" s="72">
        <v>10.25</v>
      </c>
      <c r="F27" s="73">
        <f>AVERAGE(C27:E27)</f>
        <v>10.25</v>
      </c>
      <c r="G27" s="73">
        <f>STDEV(C27:E27)</f>
        <v>0.25</v>
      </c>
      <c r="I27" s="72">
        <v>10.5</v>
      </c>
      <c r="J27" s="72">
        <v>10</v>
      </c>
      <c r="K27" s="72">
        <v>10.25</v>
      </c>
      <c r="L27" s="73">
        <f>AVERAGE(I27:K27)</f>
        <v>10.25</v>
      </c>
      <c r="M27" s="73">
        <f>STDEV(I27:K27)</f>
        <v>0.25</v>
      </c>
      <c r="N27" s="73"/>
      <c r="O27" s="73"/>
      <c r="P27" s="72"/>
      <c r="Q27" s="72"/>
      <c r="R27" s="72"/>
      <c r="S27" s="72"/>
      <c r="T27" s="73"/>
      <c r="U27" s="73"/>
      <c r="V27" s="76"/>
      <c r="W27" s="64"/>
      <c r="X27" s="64"/>
      <c r="Y27" s="64"/>
      <c r="Z27" s="74"/>
      <c r="AA27" s="74"/>
      <c r="AC27" s="64"/>
      <c r="AD27" s="64"/>
      <c r="AE27" s="64"/>
      <c r="AF27" s="74"/>
      <c r="AG27" s="74"/>
    </row>
    <row r="28" spans="1:105">
      <c r="A28" s="166"/>
      <c r="B28" s="25" t="s">
        <v>2</v>
      </c>
      <c r="C28" s="72">
        <v>9.9499999999999993</v>
      </c>
      <c r="D28" s="72">
        <v>9.9</v>
      </c>
      <c r="E28" s="72">
        <v>10.1</v>
      </c>
      <c r="F28" s="73">
        <f>AVERAGE(C28:E28)</f>
        <v>9.9833333333333343</v>
      </c>
      <c r="G28" s="73">
        <f>STDEV(C28:E28)</f>
        <v>0.10408329997330641</v>
      </c>
      <c r="I28" s="72">
        <v>6.65</v>
      </c>
      <c r="J28" s="72">
        <v>7.1</v>
      </c>
      <c r="K28" s="72">
        <v>7</v>
      </c>
      <c r="L28" s="73">
        <f>AVERAGE(I28:K28)</f>
        <v>6.916666666666667</v>
      </c>
      <c r="M28" s="73">
        <f>STDEV(I28:K28)</f>
        <v>0.23629078131263007</v>
      </c>
      <c r="N28" s="73"/>
      <c r="O28" s="73"/>
      <c r="P28" s="72"/>
      <c r="Q28" s="72"/>
      <c r="R28" s="72"/>
      <c r="S28" s="72"/>
      <c r="T28" s="73"/>
      <c r="U28" s="73"/>
      <c r="V28" s="76"/>
      <c r="W28" s="64"/>
      <c r="X28" s="64"/>
      <c r="Y28" s="64"/>
      <c r="Z28" s="74"/>
      <c r="AA28" s="74"/>
      <c r="AC28" s="64"/>
      <c r="AD28" s="64"/>
      <c r="AE28" s="64"/>
      <c r="AF28" s="74"/>
      <c r="AG28" s="74"/>
    </row>
    <row r="29" spans="1:105">
      <c r="A29" s="166"/>
      <c r="B29" s="25" t="s">
        <v>47</v>
      </c>
      <c r="C29" s="72">
        <v>10.050000000000001</v>
      </c>
      <c r="D29" s="72">
        <v>10</v>
      </c>
      <c r="E29" s="72">
        <v>10.25</v>
      </c>
      <c r="F29" s="73">
        <f>AVERAGE(C29:E29)</f>
        <v>10.1</v>
      </c>
      <c r="G29" s="73">
        <f>STDEV(C29:E29)</f>
        <v>0.1322875655532294</v>
      </c>
      <c r="I29" s="72">
        <v>4.9000000000000004</v>
      </c>
      <c r="J29" s="72">
        <v>5.05</v>
      </c>
      <c r="K29" s="72">
        <v>4.8499999999999996</v>
      </c>
      <c r="L29" s="73">
        <f>AVERAGE(I29:K29)</f>
        <v>4.9333333333333327</v>
      </c>
      <c r="M29" s="73">
        <f>STDEV(I29:K29)</f>
        <v>0.10408329997330662</v>
      </c>
      <c r="N29" s="73"/>
      <c r="O29" s="73"/>
      <c r="P29" s="72"/>
      <c r="Q29" s="72"/>
      <c r="R29" s="72"/>
      <c r="S29" s="72"/>
      <c r="T29" s="73"/>
      <c r="U29" s="73"/>
      <c r="V29" s="55"/>
      <c r="W29" s="64"/>
      <c r="X29" s="64"/>
      <c r="Y29" s="64"/>
      <c r="Z29" s="74"/>
      <c r="AA29" s="74"/>
      <c r="AC29" s="64"/>
      <c r="AD29" s="64"/>
      <c r="AE29" s="64"/>
      <c r="AF29" s="74"/>
      <c r="AG29" s="74"/>
    </row>
    <row r="30" spans="1:105">
      <c r="A30" s="166"/>
      <c r="B30" s="25" t="s">
        <v>5</v>
      </c>
      <c r="C30" s="72">
        <v>10.15</v>
      </c>
      <c r="D30" s="72">
        <v>10.15</v>
      </c>
      <c r="E30" s="72">
        <v>10.35</v>
      </c>
      <c r="F30" s="73">
        <f>AVERAGE(C30:E30)</f>
        <v>10.216666666666667</v>
      </c>
      <c r="G30" s="73">
        <f>STDEV(C30:E30)</f>
        <v>0.11547005383792475</v>
      </c>
      <c r="I30" s="72">
        <v>10.3</v>
      </c>
      <c r="J30" s="72">
        <v>9.9499999999999993</v>
      </c>
      <c r="K30" s="72">
        <v>10.1</v>
      </c>
      <c r="L30" s="73">
        <f>AVERAGE(I30:K30)</f>
        <v>10.116666666666667</v>
      </c>
      <c r="M30" s="73">
        <f>STDEV(I30:K30)</f>
        <v>0.17559422921421303</v>
      </c>
    </row>
    <row r="31" spans="1:105">
      <c r="A31" s="175"/>
      <c r="B31" s="175"/>
    </row>
    <row r="32" spans="1:105">
      <c r="A32" s="172"/>
      <c r="B32" s="172"/>
      <c r="I32" s="45"/>
      <c r="P32" s="45"/>
      <c r="W32" s="45"/>
    </row>
    <row r="33" spans="1:29">
      <c r="A33" s="172"/>
      <c r="B33" s="172"/>
      <c r="I33" s="45"/>
      <c r="J33" s="45"/>
      <c r="K33" s="45"/>
      <c r="L33" s="7"/>
      <c r="M33" s="7"/>
      <c r="N33" s="7"/>
      <c r="O33" s="7"/>
      <c r="P33" s="45"/>
      <c r="Q33" s="45"/>
      <c r="R33" s="45"/>
      <c r="S33" s="7"/>
      <c r="T33" s="7"/>
      <c r="U33" s="7"/>
      <c r="V33" s="7"/>
      <c r="W33" s="45"/>
      <c r="X33" s="45"/>
      <c r="Y33" s="45"/>
      <c r="Z33" s="7"/>
      <c r="AA33" s="7"/>
      <c r="AB33" s="7"/>
      <c r="AC33" s="7"/>
    </row>
    <row r="34" spans="1:29">
      <c r="A34" s="176"/>
      <c r="B34" s="176"/>
      <c r="C34" s="30"/>
      <c r="D34" s="30"/>
      <c r="E34" s="30"/>
      <c r="J34" s="45"/>
      <c r="K34" s="55"/>
      <c r="L34" s="55"/>
      <c r="M34" s="55"/>
      <c r="N34" s="55"/>
      <c r="O34" s="55"/>
      <c r="Q34" s="45"/>
      <c r="R34" s="55"/>
      <c r="S34" s="55"/>
      <c r="T34" s="55"/>
      <c r="U34" s="55"/>
      <c r="V34" s="55"/>
      <c r="X34" s="45"/>
      <c r="Y34" s="55"/>
      <c r="Z34" s="55"/>
      <c r="AA34" s="55"/>
      <c r="AB34" s="55"/>
      <c r="AC34" s="55"/>
    </row>
    <row r="35" spans="1:29">
      <c r="A35" s="174"/>
      <c r="B35" s="172"/>
      <c r="C35" s="30"/>
      <c r="D35" s="30"/>
      <c r="E35" s="30"/>
      <c r="J35" s="17"/>
      <c r="K35" s="55"/>
      <c r="L35" s="55"/>
      <c r="M35" s="55"/>
      <c r="N35" s="55"/>
      <c r="O35" s="55"/>
      <c r="Q35" s="17"/>
      <c r="R35" s="55"/>
      <c r="S35" s="55"/>
      <c r="T35" s="55"/>
      <c r="U35" s="55"/>
      <c r="V35" s="55"/>
      <c r="X35" s="17"/>
      <c r="Y35" s="55"/>
      <c r="Z35" s="55"/>
      <c r="AA35" s="55"/>
      <c r="AB35" s="55"/>
      <c r="AC35" s="55"/>
    </row>
    <row r="36" spans="1:29">
      <c r="A36" s="163"/>
      <c r="B36" s="177"/>
      <c r="C36" s="30"/>
      <c r="D36" s="30"/>
      <c r="E36" s="30"/>
      <c r="J36" s="17"/>
      <c r="K36" s="55"/>
      <c r="L36" s="55"/>
      <c r="M36" s="55"/>
      <c r="N36" s="55"/>
      <c r="O36" s="55"/>
      <c r="Q36" s="17"/>
      <c r="R36" s="55"/>
      <c r="S36" s="55"/>
      <c r="T36" s="55"/>
      <c r="U36" s="55"/>
      <c r="V36" s="55"/>
      <c r="X36" s="17"/>
      <c r="Y36" s="55"/>
      <c r="Z36" s="55"/>
      <c r="AA36" s="55"/>
      <c r="AB36" s="55"/>
      <c r="AC36" s="55"/>
    </row>
    <row r="37" spans="1:29">
      <c r="A37" s="163"/>
      <c r="B37" s="178"/>
      <c r="D37" s="31"/>
      <c r="E37" s="32"/>
      <c r="J37" s="17"/>
      <c r="K37" s="55"/>
      <c r="L37" s="55"/>
      <c r="M37" s="55"/>
      <c r="N37" s="55"/>
      <c r="O37" s="55"/>
      <c r="Q37" s="17"/>
      <c r="R37" s="55"/>
      <c r="S37" s="55"/>
      <c r="T37" s="55"/>
      <c r="U37" s="55"/>
      <c r="V37" s="55"/>
      <c r="X37" s="17"/>
      <c r="Y37" s="55"/>
      <c r="Z37" s="55"/>
      <c r="AA37" s="55"/>
      <c r="AB37" s="55"/>
      <c r="AC37" s="55"/>
    </row>
    <row r="38" spans="1:29">
      <c r="A38" s="179"/>
      <c r="B38" s="180"/>
      <c r="C38" s="29"/>
      <c r="D38" s="29"/>
      <c r="E38" s="29"/>
      <c r="J38" s="17"/>
      <c r="K38" s="55"/>
      <c r="L38" s="55"/>
      <c r="M38" s="55"/>
      <c r="N38" s="55"/>
      <c r="O38" s="55"/>
      <c r="Q38" s="17"/>
      <c r="R38" s="55"/>
      <c r="S38" s="55"/>
      <c r="T38" s="55"/>
      <c r="U38" s="55"/>
      <c r="V38" s="55"/>
      <c r="X38" s="17"/>
      <c r="Y38" s="55"/>
      <c r="Z38" s="55"/>
      <c r="AA38" s="55"/>
      <c r="AB38" s="55"/>
      <c r="AC38" s="55"/>
    </row>
    <row r="39" spans="1:29">
      <c r="A39" s="179"/>
      <c r="B39" s="180"/>
      <c r="C39" s="29"/>
      <c r="D39" s="29"/>
      <c r="E39" s="29"/>
      <c r="J39" s="17"/>
      <c r="K39" s="55"/>
      <c r="L39" s="55"/>
      <c r="M39" s="55"/>
      <c r="N39" s="55"/>
      <c r="O39" s="55"/>
      <c r="Q39" s="17"/>
      <c r="R39" s="55"/>
      <c r="S39" s="55"/>
      <c r="T39" s="55"/>
      <c r="U39" s="55"/>
      <c r="V39" s="55"/>
      <c r="X39" s="17"/>
      <c r="Y39" s="55"/>
      <c r="Z39" s="55"/>
      <c r="AA39" s="55"/>
      <c r="AB39" s="55"/>
      <c r="AC39" s="55"/>
    </row>
    <row r="40" spans="1:29">
      <c r="A40" s="172"/>
      <c r="B40" s="172"/>
      <c r="J40" s="17"/>
      <c r="K40" s="55"/>
      <c r="L40" s="55"/>
      <c r="M40" s="55"/>
      <c r="N40" s="55"/>
      <c r="O40" s="55"/>
      <c r="Q40" s="17"/>
      <c r="R40" s="55"/>
      <c r="S40" s="55"/>
      <c r="T40" s="55"/>
      <c r="U40" s="55"/>
      <c r="V40" s="55"/>
      <c r="X40" s="17"/>
      <c r="Y40" s="55"/>
      <c r="Z40" s="55"/>
      <c r="AA40" s="55"/>
      <c r="AB40" s="55"/>
      <c r="AC40" s="55"/>
    </row>
    <row r="41" spans="1:29">
      <c r="A41" s="172"/>
      <c r="B41" s="172"/>
      <c r="J41" s="17"/>
      <c r="K41" s="55"/>
      <c r="L41" s="55"/>
      <c r="M41" s="55"/>
      <c r="N41" s="55"/>
      <c r="O41" s="55"/>
      <c r="Q41" s="17"/>
      <c r="R41" s="55"/>
      <c r="S41" s="55"/>
      <c r="T41" s="55"/>
      <c r="U41" s="55"/>
      <c r="V41" s="55"/>
      <c r="X41" s="17"/>
      <c r="Y41" s="55"/>
      <c r="Z41" s="55"/>
      <c r="AA41" s="55"/>
      <c r="AB41" s="55"/>
      <c r="AC41" s="55"/>
    </row>
    <row r="42" spans="1:29">
      <c r="J42" s="17"/>
      <c r="K42" s="55"/>
      <c r="L42" s="55"/>
      <c r="M42" s="55"/>
      <c r="N42" s="55"/>
      <c r="O42" s="55"/>
      <c r="Q42" s="17"/>
      <c r="R42" s="55"/>
      <c r="S42" s="55"/>
      <c r="T42" s="55"/>
      <c r="U42" s="55"/>
      <c r="V42" s="55"/>
      <c r="X42" s="17"/>
      <c r="Y42" s="55"/>
      <c r="Z42" s="55"/>
      <c r="AA42" s="55"/>
      <c r="AB42" s="55"/>
      <c r="AC42" s="55"/>
    </row>
    <row r="43" spans="1:29">
      <c r="J43" s="17"/>
      <c r="K43" s="55"/>
      <c r="L43" s="55"/>
      <c r="M43" s="55"/>
      <c r="N43" s="55"/>
      <c r="O43" s="55"/>
      <c r="Q43" s="17"/>
      <c r="R43" s="55"/>
      <c r="S43" s="55"/>
      <c r="T43" s="55"/>
      <c r="U43" s="55"/>
      <c r="V43" s="55"/>
      <c r="X43" s="17"/>
      <c r="Y43" s="55"/>
      <c r="Z43" s="55"/>
      <c r="AA43" s="55"/>
      <c r="AB43" s="55"/>
      <c r="AC43" s="55"/>
    </row>
    <row r="44" spans="1:29">
      <c r="J44" s="17"/>
      <c r="K44" s="55"/>
      <c r="L44" s="55"/>
      <c r="M44" s="55"/>
      <c r="N44" s="55"/>
      <c r="O44" s="55"/>
      <c r="Q44" s="17"/>
      <c r="R44" s="55"/>
      <c r="S44" s="55"/>
      <c r="T44" s="55"/>
      <c r="U44" s="55"/>
      <c r="V44" s="55"/>
      <c r="X44" s="17"/>
      <c r="Y44" s="55"/>
      <c r="Z44" s="55"/>
      <c r="AA44" s="55"/>
      <c r="AB44" s="55"/>
      <c r="AC44" s="55"/>
    </row>
    <row r="45" spans="1:29">
      <c r="J45" s="17"/>
      <c r="K45" s="55"/>
      <c r="L45" s="55"/>
      <c r="M45" s="55"/>
      <c r="N45" s="55"/>
      <c r="O45" s="55"/>
      <c r="Q45" s="17"/>
      <c r="R45" s="55"/>
      <c r="S45" s="55"/>
      <c r="T45" s="55"/>
      <c r="U45" s="55"/>
      <c r="V45" s="55"/>
      <c r="X45" s="17"/>
      <c r="Y45" s="55"/>
      <c r="Z45" s="55"/>
      <c r="AA45" s="55"/>
      <c r="AB45" s="55"/>
      <c r="AC45" s="55"/>
    </row>
    <row r="46" spans="1:29">
      <c r="J46" s="17"/>
      <c r="K46" s="55"/>
      <c r="L46" s="55"/>
      <c r="M46" s="55"/>
      <c r="N46" s="55"/>
      <c r="O46" s="55"/>
      <c r="Q46" s="17"/>
      <c r="R46" s="55"/>
      <c r="S46" s="55"/>
      <c r="T46" s="55"/>
      <c r="U46" s="55"/>
      <c r="V46" s="55"/>
      <c r="X46" s="17"/>
      <c r="Y46" s="55"/>
      <c r="Z46" s="55"/>
      <c r="AA46" s="55"/>
      <c r="AB46" s="55"/>
      <c r="AC46" s="55"/>
    </row>
    <row r="47" spans="1:29">
      <c r="J47" s="17"/>
      <c r="K47" s="55"/>
      <c r="L47" s="55"/>
      <c r="M47" s="55"/>
      <c r="N47" s="55"/>
      <c r="O47" s="55"/>
      <c r="Q47" s="17"/>
      <c r="R47" s="55"/>
      <c r="S47" s="55"/>
      <c r="T47" s="55"/>
      <c r="U47" s="55"/>
      <c r="V47" s="55"/>
      <c r="X47" s="17"/>
      <c r="Y47" s="55"/>
      <c r="Z47" s="55"/>
      <c r="AA47" s="55"/>
      <c r="AB47" s="55"/>
      <c r="AC47" s="55"/>
    </row>
    <row r="48" spans="1:29">
      <c r="J48" s="17"/>
      <c r="K48" s="55"/>
      <c r="L48" s="55"/>
      <c r="M48" s="55"/>
      <c r="N48" s="55"/>
      <c r="O48" s="55"/>
      <c r="Q48" s="17"/>
      <c r="R48" s="55"/>
      <c r="S48" s="55"/>
      <c r="T48" s="55"/>
      <c r="U48" s="55"/>
      <c r="V48" s="55"/>
      <c r="X48" s="17"/>
      <c r="Y48" s="55"/>
      <c r="Z48" s="55"/>
      <c r="AA48" s="55"/>
      <c r="AB48" s="55"/>
      <c r="AC48" s="55"/>
    </row>
    <row r="49" spans="10:29">
      <c r="J49" s="17"/>
      <c r="K49" s="55"/>
      <c r="L49" s="55"/>
      <c r="M49" s="55"/>
      <c r="N49" s="55"/>
      <c r="O49" s="55"/>
      <c r="Q49" s="17"/>
      <c r="R49" s="55"/>
      <c r="S49" s="55"/>
      <c r="T49" s="55"/>
      <c r="U49" s="55"/>
      <c r="V49" s="55"/>
      <c r="X49" s="17"/>
      <c r="Y49" s="55"/>
      <c r="Z49" s="55"/>
      <c r="AA49" s="55"/>
      <c r="AB49" s="55"/>
      <c r="AC49" s="55"/>
    </row>
    <row r="50" spans="10:29">
      <c r="J50" s="17"/>
      <c r="K50" s="55"/>
      <c r="L50" s="55"/>
      <c r="M50" s="55"/>
      <c r="N50" s="55"/>
      <c r="O50" s="55"/>
      <c r="Q50" s="17"/>
      <c r="R50" s="55"/>
      <c r="S50" s="55"/>
      <c r="T50" s="55"/>
      <c r="U50" s="55"/>
      <c r="V50" s="55"/>
      <c r="X50" s="17"/>
      <c r="Y50" s="55"/>
      <c r="Z50" s="55"/>
      <c r="AA50" s="55"/>
      <c r="AB50" s="55"/>
      <c r="AC50" s="55"/>
    </row>
    <row r="51" spans="10:29">
      <c r="J51" s="17"/>
      <c r="K51" s="55"/>
      <c r="L51" s="55"/>
      <c r="M51" s="55"/>
      <c r="N51" s="55"/>
      <c r="O51" s="55"/>
      <c r="Q51" s="17"/>
      <c r="R51" s="55"/>
      <c r="S51" s="55"/>
      <c r="T51" s="55"/>
      <c r="U51" s="55"/>
      <c r="V51" s="55"/>
      <c r="X51" s="17"/>
      <c r="Y51" s="55"/>
      <c r="Z51" s="55"/>
      <c r="AA51" s="55"/>
      <c r="AB51" s="55"/>
      <c r="AC51" s="55"/>
    </row>
    <row r="52" spans="10:29">
      <c r="J52" s="17"/>
      <c r="K52" s="55"/>
      <c r="L52" s="55"/>
      <c r="M52" s="55"/>
      <c r="N52" s="55"/>
      <c r="O52" s="55"/>
      <c r="Q52" s="17"/>
      <c r="R52" s="55"/>
      <c r="S52" s="55"/>
      <c r="T52" s="55"/>
      <c r="U52" s="55"/>
      <c r="V52" s="55"/>
      <c r="X52" s="17"/>
      <c r="Y52" s="55"/>
      <c r="Z52" s="55"/>
      <c r="AA52" s="55"/>
      <c r="AB52" s="55"/>
      <c r="AC52" s="55"/>
    </row>
    <row r="53" spans="10:29">
      <c r="J53" s="17"/>
      <c r="K53" s="55"/>
      <c r="L53" s="55"/>
      <c r="M53" s="55"/>
      <c r="N53" s="55"/>
      <c r="O53" s="55"/>
      <c r="Q53" s="17"/>
      <c r="R53" s="55"/>
      <c r="S53" s="55"/>
      <c r="T53" s="55"/>
      <c r="U53" s="55"/>
      <c r="V53" s="55"/>
      <c r="X53" s="17"/>
      <c r="Y53" s="55"/>
      <c r="Z53" s="55"/>
      <c r="AA53" s="55"/>
      <c r="AB53" s="55"/>
      <c r="AC53" s="55"/>
    </row>
    <row r="54" spans="10:29">
      <c r="J54" s="17"/>
      <c r="K54" s="55"/>
      <c r="L54" s="55"/>
      <c r="M54" s="55"/>
      <c r="N54" s="55"/>
      <c r="O54" s="55"/>
      <c r="Q54" s="17"/>
      <c r="R54" s="55"/>
      <c r="S54" s="55"/>
      <c r="T54" s="55"/>
      <c r="U54" s="55"/>
      <c r="V54" s="55"/>
      <c r="X54" s="17"/>
      <c r="Y54" s="55"/>
      <c r="Z54" s="55"/>
      <c r="AA54" s="55"/>
      <c r="AB54" s="55"/>
      <c r="AC54" s="55"/>
    </row>
    <row r="55" spans="10:29">
      <c r="K55" s="55"/>
      <c r="L55" s="55"/>
      <c r="M55" s="55"/>
      <c r="N55" s="55"/>
      <c r="O55" s="55"/>
      <c r="R55" s="55"/>
      <c r="S55" s="55"/>
      <c r="T55" s="55"/>
      <c r="U55" s="55"/>
      <c r="V55" s="55"/>
      <c r="Y55" s="55"/>
      <c r="Z55" s="55"/>
      <c r="AA55" s="55"/>
      <c r="AB55" s="55"/>
      <c r="AC55" s="55"/>
    </row>
    <row r="56" spans="10:29">
      <c r="K56" s="55"/>
      <c r="L56" s="55"/>
      <c r="M56" s="55"/>
      <c r="N56" s="55"/>
      <c r="O56" s="55"/>
      <c r="R56" s="55"/>
      <c r="S56" s="55"/>
      <c r="T56" s="55"/>
      <c r="U56" s="55"/>
      <c r="V56" s="55"/>
      <c r="Y56" s="55"/>
      <c r="Z56" s="55"/>
      <c r="AA56" s="55"/>
      <c r="AB56" s="55"/>
      <c r="AC56" s="55"/>
    </row>
    <row r="57" spans="10:29">
      <c r="K57" s="55"/>
      <c r="L57" s="55"/>
      <c r="M57" s="55"/>
      <c r="N57" s="55"/>
      <c r="O57" s="55"/>
      <c r="R57" s="55"/>
      <c r="S57" s="55"/>
      <c r="T57" s="55"/>
      <c r="U57" s="55"/>
      <c r="V57" s="55"/>
      <c r="Y57" s="55"/>
      <c r="Z57" s="55"/>
      <c r="AA57" s="55"/>
      <c r="AB57" s="55"/>
      <c r="AC57" s="55"/>
    </row>
    <row r="58" spans="10:29">
      <c r="K58" s="55"/>
      <c r="L58" s="55"/>
      <c r="M58" s="55"/>
      <c r="N58" s="55"/>
      <c r="O58" s="55"/>
      <c r="R58" s="55"/>
      <c r="S58" s="55"/>
      <c r="T58" s="55"/>
      <c r="U58" s="55"/>
      <c r="V58" s="55"/>
      <c r="Y58" s="55"/>
      <c r="Z58" s="55"/>
      <c r="AA58" s="55"/>
      <c r="AB58" s="55"/>
      <c r="AC58" s="55"/>
    </row>
    <row r="59" spans="10:29">
      <c r="K59" s="55"/>
      <c r="L59" s="55"/>
      <c r="M59" s="55"/>
      <c r="N59" s="55"/>
      <c r="O59" s="55"/>
      <c r="R59" s="55"/>
      <c r="S59" s="55"/>
      <c r="T59" s="55"/>
      <c r="U59" s="55"/>
      <c r="V59" s="55"/>
      <c r="Y59" s="55"/>
      <c r="Z59" s="55"/>
      <c r="AA59" s="55"/>
      <c r="AB59" s="55"/>
      <c r="AC59" s="55"/>
    </row>
    <row r="60" spans="10:29">
      <c r="K60" s="55"/>
      <c r="L60" s="55"/>
      <c r="M60" s="55"/>
      <c r="N60" s="55"/>
      <c r="O60" s="55"/>
      <c r="R60" s="55"/>
      <c r="S60" s="55"/>
      <c r="T60" s="55"/>
      <c r="U60" s="55"/>
      <c r="V60" s="55"/>
      <c r="Y60" s="55"/>
      <c r="Z60" s="55"/>
      <c r="AA60" s="55"/>
      <c r="AB60" s="55"/>
      <c r="AC60" s="55"/>
    </row>
    <row r="61" spans="10:29">
      <c r="K61" s="55"/>
      <c r="L61" s="55"/>
      <c r="M61" s="55"/>
      <c r="N61" s="55"/>
      <c r="O61" s="55"/>
      <c r="R61" s="55"/>
      <c r="S61" s="55"/>
      <c r="T61" s="55"/>
      <c r="U61" s="55"/>
      <c r="V61" s="55"/>
      <c r="Y61" s="55"/>
      <c r="Z61" s="55"/>
      <c r="AA61" s="55"/>
      <c r="AB61" s="55"/>
      <c r="AC61" s="55"/>
    </row>
    <row r="62" spans="10:29">
      <c r="K62" s="55"/>
      <c r="L62" s="55"/>
      <c r="M62" s="55"/>
      <c r="N62" s="55"/>
      <c r="O62" s="55"/>
      <c r="R62" s="55"/>
      <c r="S62" s="55"/>
      <c r="T62" s="55"/>
      <c r="U62" s="55"/>
      <c r="V62" s="55"/>
      <c r="Y62" s="55"/>
      <c r="Z62" s="55"/>
      <c r="AA62" s="55"/>
      <c r="AB62" s="55"/>
      <c r="AC62" s="55"/>
    </row>
    <row r="63" spans="10:29">
      <c r="K63" s="55"/>
      <c r="L63" s="55"/>
      <c r="M63" s="55"/>
      <c r="N63" s="55"/>
      <c r="O63" s="55"/>
      <c r="R63" s="55"/>
      <c r="S63" s="55"/>
      <c r="T63" s="55"/>
      <c r="U63" s="55"/>
      <c r="V63" s="55"/>
      <c r="Y63" s="55"/>
      <c r="Z63" s="55"/>
      <c r="AA63" s="55"/>
      <c r="AB63" s="55"/>
      <c r="AC63" s="55"/>
    </row>
    <row r="64" spans="10:29">
      <c r="K64" s="55"/>
      <c r="L64" s="55"/>
      <c r="M64" s="55"/>
      <c r="N64" s="55"/>
      <c r="O64" s="55"/>
      <c r="R64" s="55"/>
      <c r="S64" s="55"/>
      <c r="T64" s="55"/>
      <c r="U64" s="55"/>
      <c r="V64" s="55"/>
      <c r="Y64" s="55"/>
      <c r="Z64" s="55"/>
      <c r="AA64" s="55"/>
      <c r="AB64" s="55"/>
      <c r="AC64" s="55"/>
    </row>
    <row r="65" spans="11:29">
      <c r="K65" s="55"/>
      <c r="L65" s="55"/>
      <c r="M65" s="55"/>
      <c r="N65" s="55"/>
      <c r="O65" s="55"/>
      <c r="R65" s="55"/>
      <c r="S65" s="55"/>
      <c r="T65" s="55"/>
      <c r="U65" s="55"/>
      <c r="V65" s="55"/>
      <c r="Y65" s="55"/>
      <c r="Z65" s="55"/>
      <c r="AA65" s="55"/>
      <c r="AB65" s="55"/>
      <c r="AC65" s="55"/>
    </row>
    <row r="66" spans="11:29">
      <c r="K66" s="55"/>
      <c r="L66" s="55"/>
      <c r="M66" s="55"/>
      <c r="N66" s="55"/>
      <c r="O66" s="55"/>
      <c r="R66" s="55"/>
      <c r="S66" s="55"/>
      <c r="T66" s="55"/>
      <c r="U66" s="55"/>
      <c r="V66" s="55"/>
      <c r="Y66" s="55"/>
      <c r="Z66" s="55"/>
      <c r="AA66" s="55"/>
      <c r="AB66" s="55"/>
      <c r="AC66" s="55"/>
    </row>
    <row r="67" spans="11:29">
      <c r="K67" s="55"/>
      <c r="L67" s="55"/>
      <c r="M67" s="55"/>
      <c r="N67" s="55"/>
      <c r="O67" s="55"/>
      <c r="R67" s="55"/>
      <c r="S67" s="55"/>
      <c r="T67" s="55"/>
      <c r="U67" s="55"/>
      <c r="V67" s="55"/>
      <c r="Y67" s="55"/>
      <c r="Z67" s="55"/>
      <c r="AA67" s="55"/>
      <c r="AB67" s="55"/>
      <c r="AC67" s="55"/>
    </row>
    <row r="68" spans="11:29">
      <c r="K68" s="55"/>
      <c r="L68" s="55"/>
      <c r="M68" s="55"/>
      <c r="N68" s="55"/>
      <c r="O68" s="55"/>
      <c r="R68" s="55"/>
      <c r="S68" s="55"/>
      <c r="T68" s="55"/>
      <c r="U68" s="55"/>
      <c r="V68" s="55"/>
      <c r="Y68" s="55"/>
      <c r="Z68" s="55"/>
      <c r="AA68" s="55"/>
      <c r="AB68" s="55"/>
      <c r="AC68" s="55"/>
    </row>
    <row r="69" spans="11:29">
      <c r="K69" s="55"/>
      <c r="L69" s="55"/>
      <c r="M69" s="55"/>
      <c r="N69" s="55"/>
      <c r="O69" s="55"/>
      <c r="R69" s="55"/>
      <c r="S69" s="55"/>
      <c r="T69" s="55"/>
      <c r="U69" s="55"/>
      <c r="V69" s="55"/>
      <c r="Y69" s="55"/>
      <c r="Z69" s="55"/>
      <c r="AA69" s="55"/>
      <c r="AB69" s="55"/>
      <c r="AC69" s="55"/>
    </row>
    <row r="70" spans="11:29">
      <c r="K70" s="55"/>
      <c r="L70" s="55"/>
      <c r="M70" s="55"/>
      <c r="N70" s="55"/>
      <c r="O70" s="55"/>
      <c r="R70" s="55"/>
      <c r="S70" s="55"/>
      <c r="T70" s="55"/>
      <c r="U70" s="55"/>
      <c r="V70" s="55"/>
      <c r="Y70" s="55"/>
      <c r="Z70" s="55"/>
      <c r="AA70" s="55"/>
      <c r="AB70" s="55"/>
      <c r="AC70" s="55"/>
    </row>
    <row r="71" spans="11:29">
      <c r="K71" s="55"/>
      <c r="L71" s="55"/>
      <c r="M71" s="55"/>
      <c r="N71" s="55"/>
      <c r="O71" s="55"/>
      <c r="R71" s="55"/>
      <c r="S71" s="55"/>
      <c r="T71" s="55"/>
      <c r="U71" s="55"/>
      <c r="V71" s="55"/>
      <c r="Y71" s="55"/>
      <c r="Z71" s="55"/>
      <c r="AA71" s="55"/>
      <c r="AB71" s="55"/>
      <c r="AC71" s="55"/>
    </row>
    <row r="72" spans="11:29">
      <c r="K72" s="55"/>
      <c r="L72" s="55"/>
      <c r="M72" s="55"/>
      <c r="N72" s="55"/>
      <c r="O72" s="55"/>
      <c r="R72" s="55"/>
      <c r="S72" s="55"/>
      <c r="T72" s="55"/>
      <c r="U72" s="55"/>
      <c r="V72" s="55"/>
      <c r="Y72" s="55"/>
      <c r="Z72" s="55"/>
      <c r="AA72" s="55"/>
      <c r="AB72" s="55"/>
      <c r="AC72" s="55"/>
    </row>
  </sheetData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269EF-AE8B-CD4C-8988-3879539EC6BA}">
  <dimension ref="A1:U187"/>
  <sheetViews>
    <sheetView workbookViewId="0">
      <selection activeCell="E21" sqref="E21"/>
    </sheetView>
  </sheetViews>
  <sheetFormatPr baseColWidth="10" defaultRowHeight="16"/>
  <cols>
    <col min="1" max="1" width="28.83203125" customWidth="1"/>
    <col min="2" max="2" width="30.83203125" customWidth="1"/>
    <col min="3" max="3" width="12.6640625" customWidth="1"/>
    <col min="5" max="5" width="29.83203125" customWidth="1"/>
    <col min="9" max="9" width="35.5" customWidth="1"/>
    <col min="10" max="10" width="24.83203125" customWidth="1"/>
    <col min="11" max="11" width="29" customWidth="1"/>
    <col min="12" max="12" width="34.1640625" customWidth="1"/>
    <col min="13" max="13" width="32.6640625" customWidth="1"/>
    <col min="14" max="14" width="29" customWidth="1"/>
    <col min="15" max="15" width="21.1640625" customWidth="1"/>
    <col min="16" max="16" width="31.83203125" customWidth="1"/>
    <col min="17" max="17" width="17.83203125" customWidth="1"/>
    <col min="18" max="18" width="16.5" customWidth="1"/>
    <col min="19" max="19" width="30.1640625" customWidth="1"/>
    <col min="21" max="21" width="16.5" customWidth="1"/>
  </cols>
  <sheetData>
    <row r="1" spans="1:21" ht="18">
      <c r="A1" s="77" t="s">
        <v>43</v>
      </c>
    </row>
    <row r="2" spans="1:21" ht="18">
      <c r="B2" s="77"/>
      <c r="C2" s="77"/>
    </row>
    <row r="3" spans="1:21" ht="18">
      <c r="B3" s="77" t="s">
        <v>41</v>
      </c>
      <c r="C3" s="77" t="s">
        <v>26</v>
      </c>
      <c r="D3" s="77"/>
      <c r="E3" s="77" t="s">
        <v>41</v>
      </c>
      <c r="F3" s="77" t="s">
        <v>26</v>
      </c>
      <c r="G3" s="77"/>
      <c r="H3" s="77"/>
      <c r="Q3" s="77"/>
      <c r="S3" s="77"/>
      <c r="T3" s="77"/>
    </row>
    <row r="4" spans="1:21" ht="18">
      <c r="A4" s="77" t="s">
        <v>42</v>
      </c>
      <c r="B4" s="77" t="s">
        <v>39</v>
      </c>
      <c r="D4" s="55"/>
      <c r="E4" s="77" t="s">
        <v>45</v>
      </c>
      <c r="G4" s="64"/>
      <c r="H4" s="64"/>
      <c r="S4" s="77"/>
    </row>
    <row r="5" spans="1:21" ht="18">
      <c r="A5" s="45" t="s">
        <v>1</v>
      </c>
      <c r="B5" s="79">
        <v>105.33</v>
      </c>
      <c r="C5" s="79">
        <v>3.06</v>
      </c>
      <c r="D5" s="55"/>
      <c r="E5" s="81"/>
      <c r="F5" s="81"/>
      <c r="G5" s="64"/>
      <c r="H5" s="64"/>
      <c r="Q5" s="81"/>
      <c r="S5" s="81"/>
      <c r="T5" s="81"/>
    </row>
    <row r="6" spans="1:21" ht="18">
      <c r="A6" s="45" t="s">
        <v>2</v>
      </c>
      <c r="B6" s="79">
        <v>93.67</v>
      </c>
      <c r="C6" s="79">
        <v>2.52</v>
      </c>
      <c r="D6" s="55"/>
      <c r="E6" s="79">
        <v>35</v>
      </c>
      <c r="F6" s="79">
        <v>2.65</v>
      </c>
      <c r="G6" s="64"/>
      <c r="H6" s="64"/>
      <c r="P6" s="80"/>
      <c r="Q6" s="79"/>
      <c r="R6" s="82"/>
      <c r="S6" s="79"/>
      <c r="T6" s="79"/>
      <c r="U6" s="82"/>
    </row>
    <row r="7" spans="1:21" ht="18">
      <c r="A7" s="45" t="s">
        <v>47</v>
      </c>
      <c r="B7" s="79">
        <v>99</v>
      </c>
      <c r="C7" s="79">
        <v>2</v>
      </c>
      <c r="D7" s="55"/>
      <c r="E7" s="79">
        <v>25.33</v>
      </c>
      <c r="F7" s="79">
        <v>3.51</v>
      </c>
      <c r="G7" s="64"/>
      <c r="H7" s="64"/>
      <c r="P7" s="80"/>
      <c r="Q7" s="79"/>
      <c r="R7" s="82"/>
      <c r="S7" s="79"/>
      <c r="T7" s="79"/>
    </row>
    <row r="8" spans="1:21" ht="18">
      <c r="A8" s="45" t="s">
        <v>21</v>
      </c>
      <c r="B8" s="79">
        <v>90.67</v>
      </c>
      <c r="C8" s="79">
        <v>2.08</v>
      </c>
      <c r="D8" s="55"/>
      <c r="E8" s="79">
        <v>91</v>
      </c>
      <c r="F8" s="79">
        <v>1</v>
      </c>
      <c r="G8" s="64"/>
      <c r="H8" s="64"/>
      <c r="Q8" s="79"/>
      <c r="S8" s="79"/>
      <c r="T8" s="79"/>
    </row>
    <row r="9" spans="1:21" ht="18">
      <c r="C9" s="77"/>
      <c r="D9" s="55"/>
      <c r="E9" s="55"/>
      <c r="F9" s="55"/>
      <c r="G9" s="64"/>
      <c r="H9" s="64"/>
    </row>
    <row r="10" spans="1:21" ht="18">
      <c r="A10" s="77" t="s">
        <v>44</v>
      </c>
      <c r="C10" s="77"/>
      <c r="D10" s="55"/>
      <c r="E10" s="55"/>
      <c r="F10" s="55"/>
      <c r="G10" s="64"/>
      <c r="H10" s="64"/>
    </row>
    <row r="11" spans="1:21">
      <c r="H11" s="64"/>
    </row>
    <row r="12" spans="1:21" ht="18">
      <c r="B12" s="77" t="s">
        <v>41</v>
      </c>
      <c r="C12" s="77" t="s">
        <v>26</v>
      </c>
      <c r="E12" s="77" t="s">
        <v>41</v>
      </c>
      <c r="F12" s="77" t="s">
        <v>26</v>
      </c>
      <c r="H12" s="64"/>
    </row>
    <row r="13" spans="1:21" ht="18">
      <c r="A13" s="77" t="s">
        <v>42</v>
      </c>
      <c r="B13" s="77" t="s">
        <v>39</v>
      </c>
      <c r="E13" s="77" t="s">
        <v>45</v>
      </c>
      <c r="H13" s="64"/>
    </row>
    <row r="14" spans="1:21" ht="18">
      <c r="A14" s="45" t="s">
        <v>1</v>
      </c>
      <c r="B14" s="79">
        <v>191</v>
      </c>
      <c r="C14" s="79">
        <v>2.65</v>
      </c>
      <c r="E14" s="81"/>
      <c r="F14" s="81"/>
      <c r="H14" s="64"/>
    </row>
    <row r="15" spans="1:21" ht="18">
      <c r="A15" s="45" t="s">
        <v>2</v>
      </c>
      <c r="B15" s="79">
        <v>189.33</v>
      </c>
      <c r="C15" s="79">
        <v>2.08</v>
      </c>
      <c r="E15" s="79">
        <v>95.33</v>
      </c>
      <c r="F15" s="79">
        <v>2.52</v>
      </c>
      <c r="H15" s="64"/>
    </row>
    <row r="16" spans="1:21" ht="18">
      <c r="A16" s="45" t="s">
        <v>47</v>
      </c>
      <c r="B16" s="79">
        <v>180</v>
      </c>
      <c r="C16" s="79">
        <v>2</v>
      </c>
      <c r="E16" s="79">
        <v>33.33</v>
      </c>
      <c r="F16" s="79">
        <v>0.57999999999999996</v>
      </c>
      <c r="H16" s="64"/>
    </row>
    <row r="17" spans="1:21" ht="18">
      <c r="A17" s="45" t="s">
        <v>21</v>
      </c>
      <c r="B17" s="79">
        <v>189.33</v>
      </c>
      <c r="C17" s="79">
        <v>0.57999999999999996</v>
      </c>
      <c r="E17" s="79">
        <v>183.33</v>
      </c>
      <c r="F17" s="79">
        <v>4.04</v>
      </c>
    </row>
    <row r="20" spans="1:21" ht="19">
      <c r="A20" s="77"/>
      <c r="C20" s="78"/>
      <c r="D20" s="77"/>
      <c r="E20" s="77"/>
      <c r="F20" s="77"/>
      <c r="G20" s="77"/>
      <c r="H20" s="77"/>
      <c r="P20" s="77"/>
      <c r="Q20" s="77"/>
      <c r="S20" s="77"/>
      <c r="T20" s="77"/>
    </row>
    <row r="21" spans="1:21" ht="18">
      <c r="C21" s="77"/>
      <c r="D21" s="55"/>
      <c r="E21" s="55"/>
      <c r="F21" s="55"/>
      <c r="G21" s="64"/>
      <c r="H21" s="64"/>
      <c r="P21" s="77"/>
      <c r="S21" s="77"/>
    </row>
    <row r="22" spans="1:21" ht="18">
      <c r="C22" s="77"/>
      <c r="D22" s="55"/>
      <c r="E22" s="55"/>
      <c r="F22" s="55"/>
      <c r="G22" s="64"/>
      <c r="H22" s="64"/>
      <c r="P22" s="81"/>
      <c r="Q22" s="81"/>
      <c r="S22" s="81"/>
      <c r="T22" s="81"/>
    </row>
    <row r="23" spans="1:21" ht="18">
      <c r="C23" s="77"/>
      <c r="D23" s="55"/>
      <c r="E23" s="55"/>
      <c r="F23" s="55"/>
      <c r="G23" s="64"/>
      <c r="H23" s="64"/>
      <c r="O23" s="80"/>
      <c r="P23" s="79"/>
      <c r="Q23" s="79"/>
      <c r="R23" s="82"/>
      <c r="S23" s="79"/>
      <c r="T23" s="79"/>
      <c r="U23" s="82"/>
    </row>
    <row r="24" spans="1:21" ht="18">
      <c r="C24" s="77"/>
      <c r="D24" s="55"/>
      <c r="E24" s="55"/>
      <c r="F24" s="55"/>
      <c r="G24" s="64"/>
      <c r="H24" s="64"/>
      <c r="O24" s="80"/>
      <c r="P24" s="79"/>
      <c r="Q24" s="79"/>
      <c r="R24" s="82"/>
      <c r="S24" s="79"/>
      <c r="T24" s="79"/>
      <c r="U24" s="82"/>
    </row>
    <row r="25" spans="1:21" ht="18">
      <c r="C25" s="77"/>
      <c r="D25" s="55"/>
      <c r="E25" s="55"/>
      <c r="F25" s="55"/>
      <c r="G25" s="64"/>
      <c r="H25" s="64"/>
      <c r="O25" s="82"/>
      <c r="P25" s="79"/>
      <c r="Q25" s="79"/>
      <c r="R25" s="82"/>
      <c r="S25" s="79"/>
      <c r="T25" s="79"/>
      <c r="U25" s="82"/>
    </row>
    <row r="26" spans="1:21" ht="18">
      <c r="C26" s="77"/>
      <c r="D26" s="55"/>
      <c r="E26" s="55"/>
      <c r="F26" s="55"/>
      <c r="G26" s="64"/>
      <c r="H26" s="64"/>
    </row>
    <row r="27" spans="1:21" ht="18">
      <c r="C27" s="77"/>
      <c r="D27" s="55"/>
      <c r="E27" s="55"/>
      <c r="F27" s="55"/>
      <c r="G27" s="64"/>
      <c r="H27" s="64"/>
      <c r="M27" s="80"/>
    </row>
    <row r="28" spans="1:21" ht="18">
      <c r="C28" s="77"/>
      <c r="D28" s="55"/>
      <c r="E28" s="55"/>
      <c r="F28" s="55"/>
      <c r="G28" s="64"/>
      <c r="H28" s="64"/>
    </row>
    <row r="29" spans="1:21" ht="18">
      <c r="C29" s="77"/>
      <c r="D29" s="55"/>
      <c r="E29" s="55"/>
      <c r="F29" s="55"/>
      <c r="G29" s="64"/>
      <c r="H29" s="64"/>
    </row>
    <row r="30" spans="1:21" ht="18">
      <c r="C30" s="77"/>
      <c r="D30" s="55"/>
      <c r="E30" s="55"/>
      <c r="F30" s="55"/>
      <c r="G30" s="64"/>
      <c r="H30" s="64"/>
      <c r="J30" s="45"/>
      <c r="K30" s="77"/>
      <c r="M30" s="77"/>
      <c r="P30" s="77"/>
      <c r="S30" s="77"/>
    </row>
    <row r="31" spans="1:21" ht="18">
      <c r="C31" s="77"/>
      <c r="D31" s="55"/>
      <c r="E31" s="55"/>
      <c r="F31" s="55"/>
      <c r="G31" s="64"/>
      <c r="H31" s="64"/>
      <c r="I31" s="77"/>
      <c r="J31" s="45"/>
      <c r="K31" s="73"/>
      <c r="L31" s="73"/>
      <c r="M31" s="73"/>
    </row>
    <row r="32" spans="1:21" ht="18">
      <c r="C32" s="77"/>
      <c r="D32" s="55"/>
      <c r="E32" s="55"/>
      <c r="F32" s="55"/>
      <c r="G32" s="64"/>
      <c r="H32" s="64"/>
      <c r="I32" s="77"/>
      <c r="J32" s="45"/>
      <c r="K32" s="73"/>
      <c r="L32" s="73"/>
      <c r="M32" s="73"/>
      <c r="P32" s="73"/>
      <c r="S32" s="73"/>
    </row>
    <row r="33" spans="3:19" ht="18">
      <c r="C33" s="77"/>
      <c r="D33" s="55"/>
      <c r="E33" s="55"/>
      <c r="F33" s="55"/>
      <c r="G33" s="64"/>
      <c r="H33" s="64"/>
      <c r="J33" s="45"/>
      <c r="K33" s="73"/>
      <c r="L33" s="73"/>
      <c r="M33" s="73"/>
      <c r="P33" s="73"/>
      <c r="S33" s="73"/>
    </row>
    <row r="34" spans="3:19">
      <c r="J34" s="45"/>
      <c r="K34" s="73"/>
      <c r="L34" s="73"/>
      <c r="M34" s="73"/>
      <c r="P34" s="73"/>
      <c r="S34" s="73"/>
    </row>
    <row r="35" spans="3:19">
      <c r="K35" s="73"/>
      <c r="L35" s="73"/>
      <c r="M35" s="73"/>
    </row>
    <row r="36" spans="3:19">
      <c r="K36" s="73"/>
      <c r="L36" s="73"/>
      <c r="M36" s="73"/>
    </row>
    <row r="37" spans="3:19" ht="18">
      <c r="J37" s="45"/>
      <c r="K37" s="77"/>
      <c r="M37" s="77"/>
      <c r="P37" s="77"/>
      <c r="S37" s="77"/>
    </row>
    <row r="38" spans="3:19" ht="18">
      <c r="I38" s="77"/>
      <c r="J38" s="45"/>
      <c r="K38" s="73"/>
      <c r="L38" s="73"/>
      <c r="M38" s="73"/>
    </row>
    <row r="39" spans="3:19" ht="18">
      <c r="I39" s="77"/>
      <c r="J39" s="45"/>
      <c r="K39" s="73"/>
      <c r="L39" s="73"/>
      <c r="M39" s="73"/>
      <c r="P39" s="73"/>
      <c r="S39" s="73"/>
    </row>
    <row r="40" spans="3:19">
      <c r="J40" s="45"/>
      <c r="K40" s="73"/>
      <c r="L40" s="73"/>
      <c r="M40" s="73"/>
      <c r="P40" s="73"/>
      <c r="S40" s="73"/>
    </row>
    <row r="41" spans="3:19">
      <c r="J41" s="45"/>
      <c r="K41" s="73"/>
      <c r="L41" s="73"/>
      <c r="M41" s="73"/>
      <c r="P41" s="73"/>
      <c r="S41" s="73"/>
    </row>
    <row r="42" spans="3:19">
      <c r="G42" s="95"/>
      <c r="H42" s="95"/>
      <c r="I42" s="95"/>
      <c r="J42" s="95"/>
      <c r="K42" s="95"/>
      <c r="L42" s="95"/>
    </row>
    <row r="43" spans="3:19">
      <c r="G43" s="95"/>
      <c r="H43" s="95"/>
      <c r="I43" s="95"/>
      <c r="J43" s="95"/>
      <c r="K43" s="95"/>
      <c r="L43" s="95"/>
    </row>
    <row r="44" spans="3:19">
      <c r="G44" s="95"/>
      <c r="H44" s="95"/>
      <c r="I44" s="95"/>
      <c r="J44" s="95"/>
      <c r="K44" s="95"/>
      <c r="L44" s="95"/>
    </row>
    <row r="45" spans="3:19">
      <c r="G45" s="95"/>
      <c r="H45" s="189"/>
      <c r="I45" s="190"/>
      <c r="J45" s="112"/>
      <c r="K45" s="112"/>
      <c r="L45" s="112"/>
    </row>
    <row r="46" spans="3:19">
      <c r="G46" s="95"/>
      <c r="H46" s="211"/>
      <c r="I46" s="112"/>
      <c r="J46" s="184"/>
      <c r="K46" s="184"/>
      <c r="L46" s="184"/>
    </row>
    <row r="47" spans="3:19">
      <c r="G47" s="95"/>
      <c r="H47" s="211"/>
      <c r="I47" s="112"/>
      <c r="J47" s="184"/>
      <c r="K47" s="184"/>
      <c r="L47" s="184"/>
    </row>
    <row r="48" spans="3:19">
      <c r="G48" s="95"/>
      <c r="H48" s="211"/>
      <c r="I48" s="112"/>
      <c r="J48" s="184"/>
      <c r="K48" s="184"/>
      <c r="L48" s="184"/>
    </row>
    <row r="49" spans="7:14">
      <c r="G49" s="95"/>
      <c r="H49" s="211"/>
      <c r="I49" s="112"/>
      <c r="J49" s="184"/>
      <c r="K49" s="184"/>
      <c r="L49" s="184"/>
    </row>
    <row r="50" spans="7:14">
      <c r="G50" s="95"/>
      <c r="H50" s="211"/>
      <c r="I50" s="112"/>
      <c r="J50" s="184"/>
      <c r="K50" s="184"/>
      <c r="L50" s="184"/>
    </row>
    <row r="51" spans="7:14">
      <c r="G51" s="95"/>
      <c r="H51" s="211"/>
      <c r="I51" s="112"/>
      <c r="J51" s="184"/>
      <c r="K51" s="184"/>
      <c r="L51" s="184"/>
    </row>
    <row r="52" spans="7:14">
      <c r="G52" s="95"/>
      <c r="H52" s="211"/>
      <c r="I52" s="112"/>
      <c r="J52" s="191"/>
      <c r="K52" s="191"/>
      <c r="L52" s="191"/>
      <c r="N52" s="92"/>
    </row>
    <row r="53" spans="7:14">
      <c r="G53" s="95"/>
      <c r="H53" s="211"/>
      <c r="I53" s="112"/>
      <c r="J53" s="184"/>
      <c r="K53" s="184"/>
      <c r="L53" s="184"/>
    </row>
    <row r="147" spans="1:7">
      <c r="A147" s="83"/>
      <c r="B147" s="83"/>
      <c r="C147" s="83"/>
      <c r="D147" s="83"/>
      <c r="E147" s="83"/>
      <c r="F147" s="83"/>
      <c r="G147" s="83"/>
    </row>
    <row r="148" spans="1:7" ht="18">
      <c r="A148" s="84"/>
      <c r="B148" s="84"/>
      <c r="C148" s="85"/>
      <c r="D148" s="85"/>
      <c r="E148" s="85"/>
      <c r="F148" s="85"/>
      <c r="G148" s="85"/>
    </row>
    <row r="149" spans="1:7" ht="18">
      <c r="A149" s="85"/>
      <c r="B149" s="86"/>
      <c r="C149" s="87"/>
      <c r="D149" s="88"/>
      <c r="E149" s="88"/>
      <c r="F149" s="89"/>
      <c r="G149" s="89"/>
    </row>
    <row r="150" spans="1:7" ht="18">
      <c r="A150" s="83"/>
      <c r="B150" s="86"/>
      <c r="C150" s="87"/>
      <c r="D150" s="88"/>
      <c r="E150" s="88"/>
      <c r="F150" s="89"/>
      <c r="G150" s="89"/>
    </row>
    <row r="151" spans="1:7" ht="18">
      <c r="A151" s="83"/>
      <c r="B151" s="86"/>
      <c r="C151" s="87"/>
      <c r="D151" s="88"/>
      <c r="E151" s="88"/>
      <c r="F151" s="89"/>
      <c r="G151" s="89"/>
    </row>
    <row r="152" spans="1:7" ht="18">
      <c r="A152" s="85"/>
      <c r="B152" s="86"/>
      <c r="C152" s="88"/>
      <c r="D152" s="88"/>
      <c r="E152" s="88"/>
      <c r="F152" s="89"/>
      <c r="G152" s="89"/>
    </row>
    <row r="153" spans="1:7" ht="18">
      <c r="A153" s="83"/>
      <c r="B153" s="86"/>
      <c r="C153" s="88"/>
      <c r="D153" s="88"/>
      <c r="E153" s="88"/>
      <c r="F153" s="89"/>
      <c r="G153" s="89"/>
    </row>
    <row r="154" spans="1:7" ht="18">
      <c r="A154" s="83"/>
      <c r="B154" s="86"/>
      <c r="C154" s="88"/>
      <c r="D154" s="88"/>
      <c r="E154" s="88"/>
      <c r="F154" s="89"/>
      <c r="G154" s="89"/>
    </row>
    <row r="155" spans="1:7" ht="18">
      <c r="A155" s="85"/>
      <c r="B155" s="86"/>
      <c r="C155" s="88"/>
      <c r="D155" s="88"/>
      <c r="E155" s="88"/>
      <c r="F155" s="89"/>
      <c r="G155" s="89"/>
    </row>
    <row r="156" spans="1:7" ht="18">
      <c r="A156" s="83"/>
      <c r="B156" s="86"/>
      <c r="C156" s="88"/>
      <c r="D156" s="88"/>
      <c r="E156" s="88"/>
      <c r="F156" s="89"/>
      <c r="G156" s="89"/>
    </row>
    <row r="157" spans="1:7" ht="18">
      <c r="A157" s="83"/>
      <c r="B157" s="86"/>
      <c r="C157" s="88"/>
      <c r="D157" s="88"/>
      <c r="E157" s="88"/>
      <c r="F157" s="89"/>
      <c r="G157" s="89"/>
    </row>
    <row r="158" spans="1:7" ht="18">
      <c r="A158" s="85"/>
      <c r="B158" s="86"/>
      <c r="C158" s="88"/>
      <c r="D158" s="88"/>
      <c r="E158" s="88"/>
      <c r="F158" s="89"/>
      <c r="G158" s="89"/>
    </row>
    <row r="159" spans="1:7" ht="18">
      <c r="A159" s="83"/>
      <c r="B159" s="86"/>
      <c r="C159" s="88"/>
      <c r="D159" s="88"/>
      <c r="E159" s="88"/>
      <c r="F159" s="89"/>
      <c r="G159" s="89"/>
    </row>
    <row r="160" spans="1:7" ht="18">
      <c r="A160" s="83"/>
      <c r="B160" s="86"/>
      <c r="C160" s="88"/>
      <c r="D160" s="88"/>
      <c r="E160" s="88"/>
      <c r="F160" s="89"/>
      <c r="G160" s="89"/>
    </row>
    <row r="161" spans="1:7" ht="18">
      <c r="A161" s="85"/>
      <c r="B161" s="86"/>
      <c r="C161" s="88"/>
      <c r="D161" s="88"/>
      <c r="E161" s="88"/>
      <c r="F161" s="89"/>
      <c r="G161" s="89"/>
    </row>
    <row r="162" spans="1:7" ht="18">
      <c r="A162" s="83"/>
      <c r="B162" s="86"/>
      <c r="C162" s="88"/>
      <c r="D162" s="88"/>
      <c r="E162" s="88"/>
      <c r="F162" s="89"/>
      <c r="G162" s="89"/>
    </row>
    <row r="163" spans="1:7" ht="18">
      <c r="A163" s="83"/>
      <c r="B163" s="86"/>
      <c r="C163" s="88"/>
      <c r="D163" s="88"/>
      <c r="E163" s="88"/>
      <c r="F163" s="89"/>
      <c r="G163" s="89"/>
    </row>
    <row r="164" spans="1:7" ht="18">
      <c r="A164" s="85"/>
      <c r="B164" s="86"/>
      <c r="C164" s="88"/>
      <c r="D164" s="88"/>
      <c r="E164" s="90"/>
      <c r="F164" s="89"/>
      <c r="G164" s="89"/>
    </row>
    <row r="165" spans="1:7" ht="18">
      <c r="A165" s="83"/>
      <c r="B165" s="86"/>
      <c r="C165" s="88"/>
      <c r="D165" s="88"/>
      <c r="E165" s="88"/>
      <c r="F165" s="89"/>
      <c r="G165" s="89"/>
    </row>
    <row r="166" spans="1:7" ht="18">
      <c r="A166" s="83"/>
      <c r="B166" s="86"/>
      <c r="C166" s="88"/>
      <c r="D166" s="88"/>
      <c r="E166" s="88"/>
      <c r="F166" s="89"/>
      <c r="G166" s="89"/>
    </row>
    <row r="167" spans="1:7" ht="18">
      <c r="A167" s="85"/>
      <c r="B167" s="86"/>
      <c r="C167" s="88"/>
      <c r="D167" s="88"/>
      <c r="E167" s="88"/>
      <c r="F167" s="89"/>
      <c r="G167" s="89"/>
    </row>
    <row r="168" spans="1:7" ht="18">
      <c r="A168" s="83"/>
      <c r="B168" s="86"/>
      <c r="C168" s="88"/>
      <c r="D168" s="88"/>
      <c r="E168" s="88"/>
      <c r="F168" s="89"/>
      <c r="G168" s="89"/>
    </row>
    <row r="169" spans="1:7" ht="18">
      <c r="A169" s="83"/>
      <c r="B169" s="86"/>
      <c r="C169" s="88"/>
      <c r="D169" s="88"/>
      <c r="E169" s="88"/>
      <c r="F169" s="89"/>
      <c r="G169" s="89"/>
    </row>
    <row r="170" spans="1:7" ht="18">
      <c r="A170" s="85"/>
      <c r="B170" s="86"/>
      <c r="C170" s="88"/>
      <c r="D170" s="88"/>
      <c r="E170" s="88"/>
      <c r="F170" s="89"/>
      <c r="G170" s="89"/>
    </row>
    <row r="171" spans="1:7" ht="18">
      <c r="A171" s="83"/>
      <c r="B171" s="86"/>
      <c r="C171" s="88"/>
      <c r="D171" s="88"/>
      <c r="E171" s="88"/>
      <c r="F171" s="89"/>
      <c r="G171" s="89"/>
    </row>
    <row r="172" spans="1:7" ht="18">
      <c r="A172" s="83"/>
      <c r="B172" s="86"/>
      <c r="C172" s="88"/>
      <c r="D172" s="88"/>
      <c r="E172" s="88"/>
      <c r="F172" s="89"/>
      <c r="G172" s="89"/>
    </row>
    <row r="173" spans="1:7" ht="18">
      <c r="A173" s="85"/>
      <c r="B173" s="86"/>
      <c r="C173" s="88"/>
      <c r="D173" s="88"/>
      <c r="E173" s="88"/>
      <c r="F173" s="89"/>
      <c r="G173" s="89"/>
    </row>
    <row r="174" spans="1:7" ht="18">
      <c r="A174" s="83"/>
      <c r="B174" s="86"/>
      <c r="C174" s="88"/>
      <c r="D174" s="88"/>
      <c r="E174" s="88"/>
      <c r="F174" s="89"/>
      <c r="G174" s="89"/>
    </row>
    <row r="175" spans="1:7" ht="18">
      <c r="A175" s="83"/>
      <c r="B175" s="86"/>
      <c r="C175" s="88"/>
      <c r="D175" s="88"/>
      <c r="E175" s="88"/>
      <c r="F175" s="89"/>
      <c r="G175" s="89"/>
    </row>
    <row r="176" spans="1:7" ht="18">
      <c r="A176" s="85"/>
      <c r="B176" s="86"/>
      <c r="C176" s="88"/>
      <c r="D176" s="88"/>
      <c r="E176" s="88"/>
      <c r="F176" s="89"/>
      <c r="G176" s="89"/>
    </row>
    <row r="177" spans="1:7" ht="18">
      <c r="A177" s="83"/>
      <c r="B177" s="86"/>
      <c r="C177" s="88"/>
      <c r="D177" s="88"/>
      <c r="E177" s="88"/>
      <c r="F177" s="89"/>
      <c r="G177" s="89"/>
    </row>
    <row r="178" spans="1:7" ht="18">
      <c r="A178" s="83"/>
      <c r="B178" s="86"/>
      <c r="C178" s="88"/>
      <c r="D178" s="88"/>
      <c r="E178" s="88"/>
      <c r="F178" s="89"/>
      <c r="G178" s="89"/>
    </row>
    <row r="179" spans="1:7" ht="18">
      <c r="A179" s="85"/>
      <c r="B179" s="86"/>
      <c r="C179" s="88"/>
      <c r="D179" s="88"/>
      <c r="E179" s="88"/>
      <c r="F179" s="89"/>
      <c r="G179" s="89"/>
    </row>
    <row r="180" spans="1:7" ht="18">
      <c r="A180" s="83"/>
      <c r="B180" s="86"/>
      <c r="C180" s="88"/>
      <c r="D180" s="88"/>
      <c r="E180" s="88"/>
      <c r="F180" s="89"/>
      <c r="G180" s="89"/>
    </row>
    <row r="181" spans="1:7" ht="18">
      <c r="A181" s="83"/>
      <c r="B181" s="86"/>
      <c r="C181" s="88"/>
      <c r="D181" s="88"/>
      <c r="E181" s="88"/>
      <c r="F181" s="89"/>
      <c r="G181" s="89"/>
    </row>
    <row r="182" spans="1:7" ht="18">
      <c r="A182" s="85"/>
      <c r="B182" s="86"/>
      <c r="C182" s="88"/>
      <c r="D182" s="88"/>
      <c r="E182" s="88"/>
      <c r="F182" s="89"/>
      <c r="G182" s="89"/>
    </row>
    <row r="183" spans="1:7" ht="18">
      <c r="A183" s="83"/>
      <c r="B183" s="86"/>
      <c r="C183" s="88"/>
      <c r="D183" s="88"/>
      <c r="E183" s="88"/>
      <c r="F183" s="89"/>
      <c r="G183" s="89"/>
    </row>
    <row r="184" spans="1:7" ht="18">
      <c r="A184" s="83"/>
      <c r="B184" s="86"/>
      <c r="C184" s="88"/>
      <c r="D184" s="88"/>
      <c r="E184" s="88"/>
      <c r="F184" s="89"/>
      <c r="G184" s="89"/>
    </row>
    <row r="185" spans="1:7" ht="18">
      <c r="A185" s="85"/>
      <c r="B185" s="86"/>
      <c r="C185" s="88"/>
      <c r="D185" s="88"/>
      <c r="E185" s="88"/>
      <c r="F185" s="89"/>
      <c r="G185" s="89"/>
    </row>
    <row r="186" spans="1:7" ht="18">
      <c r="A186" s="83"/>
      <c r="B186" s="86"/>
      <c r="C186" s="88"/>
      <c r="D186" s="88"/>
      <c r="E186" s="88"/>
      <c r="F186" s="89"/>
      <c r="G186" s="89"/>
    </row>
    <row r="187" spans="1:7" ht="18">
      <c r="A187" s="83"/>
      <c r="B187" s="86"/>
      <c r="C187" s="88"/>
      <c r="D187" s="88"/>
      <c r="E187" s="88"/>
      <c r="F187" s="89"/>
      <c r="G187" s="89"/>
    </row>
  </sheetData>
  <mergeCells count="2">
    <mergeCell ref="H46:H49"/>
    <mergeCell ref="H50:H5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13FA7-2070-DE4F-97D4-0056F7373458}">
  <dimension ref="A1:AC99"/>
  <sheetViews>
    <sheetView topLeftCell="A45" zoomScale="75" workbookViewId="0">
      <selection activeCell="E73" sqref="E73"/>
    </sheetView>
  </sheetViews>
  <sheetFormatPr baseColWidth="10" defaultRowHeight="16"/>
  <cols>
    <col min="1" max="1" width="17" customWidth="1"/>
    <col min="2" max="2" width="28.5" customWidth="1"/>
    <col min="3" max="3" width="33.83203125" customWidth="1"/>
    <col min="4" max="4" width="13.83203125" customWidth="1"/>
    <col min="5" max="5" width="33.33203125" customWidth="1"/>
    <col min="6" max="6" width="17.5" customWidth="1"/>
    <col min="7" max="7" width="10.83203125" customWidth="1"/>
    <col min="8" max="8" width="13.1640625" customWidth="1"/>
    <col min="10" max="10" width="14" customWidth="1"/>
    <col min="11" max="11" width="12.1640625" customWidth="1"/>
    <col min="12" max="12" width="15.1640625" customWidth="1"/>
    <col min="21" max="21" width="14.33203125" customWidth="1"/>
    <col min="22" max="22" width="16" customWidth="1"/>
  </cols>
  <sheetData>
    <row r="1" spans="1:20" ht="18">
      <c r="A1" s="77" t="s">
        <v>42</v>
      </c>
      <c r="B1" s="77" t="s">
        <v>41</v>
      </c>
      <c r="C1" s="77" t="s">
        <v>71</v>
      </c>
      <c r="D1" s="77" t="s">
        <v>26</v>
      </c>
      <c r="E1" s="77" t="s">
        <v>41</v>
      </c>
      <c r="F1" s="77"/>
      <c r="G1" s="77" t="s">
        <v>26</v>
      </c>
    </row>
    <row r="2" spans="1:20" ht="18">
      <c r="B2" s="77" t="s">
        <v>39</v>
      </c>
      <c r="C2" s="77"/>
      <c r="E2" s="77" t="s">
        <v>45</v>
      </c>
      <c r="F2" s="77"/>
      <c r="K2" s="49"/>
      <c r="L2" s="49"/>
      <c r="M2" s="13" t="s">
        <v>50</v>
      </c>
      <c r="N2" s="13" t="s">
        <v>51</v>
      </c>
      <c r="O2" s="13" t="s">
        <v>52</v>
      </c>
      <c r="P2" s="13" t="s">
        <v>53</v>
      </c>
      <c r="Q2" s="13" t="s">
        <v>54</v>
      </c>
      <c r="R2" s="13" t="s">
        <v>55</v>
      </c>
      <c r="S2" s="13" t="s">
        <v>56</v>
      </c>
      <c r="T2" s="13" t="s">
        <v>58</v>
      </c>
    </row>
    <row r="3" spans="1:20">
      <c r="A3" s="45" t="s">
        <v>50</v>
      </c>
      <c r="K3" s="49" t="s">
        <v>2</v>
      </c>
      <c r="L3" s="49" t="s">
        <v>39</v>
      </c>
      <c r="M3" s="50">
        <v>0.96296296296296291</v>
      </c>
      <c r="N3" s="50">
        <v>0.9642857142857143</v>
      </c>
      <c r="O3" s="50">
        <v>0.94125283998701725</v>
      </c>
      <c r="P3" s="50">
        <v>0.80713167088302606</v>
      </c>
      <c r="Q3" s="50">
        <v>0.90596688534832859</v>
      </c>
      <c r="R3" s="50">
        <v>1.8933333333333333</v>
      </c>
      <c r="S3" s="50">
        <v>0.28899999999999998</v>
      </c>
      <c r="T3" s="50">
        <v>0.97</v>
      </c>
    </row>
    <row r="4" spans="1:20" ht="18">
      <c r="A4" s="45" t="s">
        <v>1</v>
      </c>
      <c r="B4" s="79">
        <v>18</v>
      </c>
      <c r="C4" s="79"/>
      <c r="D4" s="79">
        <v>1</v>
      </c>
      <c r="E4" s="195"/>
      <c r="F4" s="195"/>
      <c r="K4" s="49"/>
      <c r="L4" s="49" t="s">
        <v>45</v>
      </c>
      <c r="M4" s="50">
        <v>0.79629629629629628</v>
      </c>
      <c r="N4" s="50">
        <v>0.8928571428571429</v>
      </c>
      <c r="O4" s="50">
        <v>0.91528724440116838</v>
      </c>
      <c r="P4" s="50">
        <v>0.31321527526803994</v>
      </c>
      <c r="Q4" s="50">
        <v>0.7497656982193065</v>
      </c>
      <c r="R4" s="50">
        <v>0.81773333333333331</v>
      </c>
      <c r="S4" s="50">
        <v>0.78888888888888897</v>
      </c>
      <c r="T4" s="50">
        <v>0.88</v>
      </c>
    </row>
    <row r="5" spans="1:20" ht="18">
      <c r="A5" s="45" t="s">
        <v>2</v>
      </c>
      <c r="B5" s="79">
        <v>17.333333333333332</v>
      </c>
      <c r="C5" s="79">
        <f>B5/18</f>
        <v>0.96296296296296291</v>
      </c>
      <c r="D5" s="79">
        <v>3.5118845842842434</v>
      </c>
      <c r="E5" s="79">
        <v>14.333333333333334</v>
      </c>
      <c r="F5" s="79">
        <f>E5/18</f>
        <v>0.79629629629629628</v>
      </c>
      <c r="G5" s="79">
        <v>2.5166114784235796</v>
      </c>
      <c r="K5" s="49" t="s">
        <v>47</v>
      </c>
      <c r="L5" s="49" t="s">
        <v>39</v>
      </c>
      <c r="M5" s="50">
        <v>1.0925925925925926</v>
      </c>
      <c r="N5" s="50">
        <v>1.1071428571428572</v>
      </c>
      <c r="O5" s="50">
        <v>0.84661043423930016</v>
      </c>
      <c r="P5" s="50">
        <v>0.92759908444765693</v>
      </c>
      <c r="Q5" s="50">
        <v>1.7182130584192439</v>
      </c>
      <c r="R5" s="50">
        <v>0.8222666666666667</v>
      </c>
      <c r="S5" s="50">
        <v>1.1444444444444446</v>
      </c>
      <c r="T5" s="50">
        <v>1.19</v>
      </c>
    </row>
    <row r="6" spans="1:20" ht="18">
      <c r="A6" s="45" t="s">
        <v>4</v>
      </c>
      <c r="B6" s="79">
        <v>19.666666666666668</v>
      </c>
      <c r="C6" s="79">
        <f>B6/18</f>
        <v>1.0925925925925926</v>
      </c>
      <c r="D6" s="79">
        <v>1.5275252316519465</v>
      </c>
      <c r="E6" s="79">
        <v>16</v>
      </c>
      <c r="F6" s="79">
        <f>E6/18</f>
        <v>0.88888888888888884</v>
      </c>
      <c r="G6" s="79">
        <v>3.6055512754639891</v>
      </c>
      <c r="K6" s="49"/>
      <c r="L6" s="49" t="s">
        <v>45</v>
      </c>
      <c r="M6" s="50">
        <v>0.88888888888888884</v>
      </c>
      <c r="N6" s="50">
        <v>0.6428571428571429</v>
      </c>
      <c r="O6" s="50">
        <v>0.8434864104967198</v>
      </c>
      <c r="P6" s="50">
        <v>0.48186965425852307</v>
      </c>
      <c r="Q6" s="50">
        <v>1.6869728209934396</v>
      </c>
      <c r="R6" s="50">
        <v>1.8044000000000002</v>
      </c>
      <c r="S6" s="50">
        <v>0.8222222222222223</v>
      </c>
      <c r="T6" s="50">
        <v>1.63</v>
      </c>
    </row>
    <row r="7" spans="1:20" ht="18">
      <c r="A7" s="45" t="s">
        <v>14</v>
      </c>
      <c r="B7" s="79">
        <v>17</v>
      </c>
      <c r="C7" s="79">
        <f>B7/18</f>
        <v>0.94444444444444442</v>
      </c>
      <c r="D7" s="79">
        <v>1</v>
      </c>
      <c r="E7" s="79">
        <v>19</v>
      </c>
      <c r="F7" s="79">
        <f>E7/18</f>
        <v>1.0555555555555556</v>
      </c>
      <c r="G7" s="79">
        <v>1</v>
      </c>
      <c r="K7" s="49" t="s">
        <v>21</v>
      </c>
      <c r="L7" s="49" t="s">
        <v>39</v>
      </c>
      <c r="M7" s="50">
        <v>0.94444444444444442</v>
      </c>
      <c r="N7" s="50">
        <v>0.8928571428571429</v>
      </c>
      <c r="O7" s="50">
        <v>0.89347079037800681</v>
      </c>
      <c r="P7" s="50">
        <v>0.79508492952656307</v>
      </c>
      <c r="Q7" s="50">
        <v>3.0927835051546393</v>
      </c>
      <c r="R7" s="50">
        <v>1.7422666666666664</v>
      </c>
      <c r="S7" s="50">
        <v>1.0222222222222224</v>
      </c>
      <c r="T7" s="50">
        <v>0.67</v>
      </c>
    </row>
    <row r="8" spans="1:20" ht="19">
      <c r="F8" s="197"/>
      <c r="G8" s="197"/>
      <c r="K8" s="49"/>
      <c r="L8" s="49" t="s">
        <v>45</v>
      </c>
      <c r="M8" s="50">
        <v>1.0555555555555556</v>
      </c>
      <c r="N8" s="50">
        <v>0.5</v>
      </c>
      <c r="O8" s="50">
        <v>0.64354889097157142</v>
      </c>
      <c r="P8" s="50">
        <v>0.6505240332490061</v>
      </c>
      <c r="Q8" s="50">
        <v>1.1871290221805686</v>
      </c>
      <c r="R8" s="50">
        <v>1.28</v>
      </c>
      <c r="S8" s="50">
        <v>1.4</v>
      </c>
      <c r="T8" s="50">
        <v>0.81</v>
      </c>
    </row>
    <row r="9" spans="1:20" ht="19">
      <c r="A9" s="45" t="s">
        <v>51</v>
      </c>
      <c r="F9" s="197"/>
      <c r="G9" s="197"/>
    </row>
    <row r="10" spans="1:20" ht="19">
      <c r="A10" s="45" t="s">
        <v>1</v>
      </c>
      <c r="B10" s="79">
        <v>14</v>
      </c>
      <c r="C10" s="79"/>
      <c r="D10" s="79">
        <v>1.4142135623730951</v>
      </c>
      <c r="E10" s="195"/>
      <c r="F10" s="195"/>
      <c r="G10" s="197"/>
    </row>
    <row r="11" spans="1:20" ht="18">
      <c r="A11" s="45" t="s">
        <v>2</v>
      </c>
      <c r="B11" s="79">
        <v>13.5</v>
      </c>
      <c r="C11" s="79">
        <f>B11/14</f>
        <v>0.9642857142857143</v>
      </c>
      <c r="D11" s="79">
        <v>2.1213203435596424</v>
      </c>
      <c r="E11" s="79">
        <v>12.5</v>
      </c>
      <c r="F11" s="79">
        <f>E11/14</f>
        <v>0.8928571428571429</v>
      </c>
      <c r="G11" s="79">
        <v>2.12</v>
      </c>
    </row>
    <row r="12" spans="1:20" ht="18">
      <c r="A12" s="45" t="s">
        <v>4</v>
      </c>
      <c r="B12" s="79">
        <v>15.5</v>
      </c>
      <c r="C12" s="79">
        <f>B12/14</f>
        <v>1.1071428571428572</v>
      </c>
      <c r="D12" s="79">
        <v>3.5355339059327378</v>
      </c>
      <c r="E12" s="79">
        <v>9</v>
      </c>
      <c r="F12" s="79">
        <f>E12/14</f>
        <v>0.6428571428571429</v>
      </c>
      <c r="G12" s="79">
        <v>1.41</v>
      </c>
    </row>
    <row r="13" spans="1:20" ht="18">
      <c r="A13" s="45" t="s">
        <v>14</v>
      </c>
      <c r="B13" s="79">
        <v>12.5</v>
      </c>
      <c r="C13" s="79">
        <f>B13/14</f>
        <v>0.8928571428571429</v>
      </c>
      <c r="D13" s="79">
        <v>0.71</v>
      </c>
      <c r="E13" s="79">
        <v>7</v>
      </c>
      <c r="F13" s="79">
        <f>E13/14</f>
        <v>0.5</v>
      </c>
      <c r="G13" s="79">
        <v>1.41</v>
      </c>
    </row>
    <row r="14" spans="1:20" ht="19">
      <c r="F14" s="197"/>
      <c r="G14" s="197"/>
    </row>
    <row r="15" spans="1:20" ht="19">
      <c r="A15" s="196" t="s">
        <v>52</v>
      </c>
      <c r="F15" s="197"/>
      <c r="G15" s="197"/>
    </row>
    <row r="16" spans="1:20" ht="19">
      <c r="A16" s="45" t="s">
        <v>1</v>
      </c>
      <c r="B16" s="79">
        <v>102.66666666666667</v>
      </c>
      <c r="C16" s="79"/>
      <c r="D16" s="79">
        <v>1.5275252316519468</v>
      </c>
      <c r="E16" s="195"/>
      <c r="F16" s="195"/>
      <c r="G16" s="197"/>
    </row>
    <row r="17" spans="1:7" ht="18">
      <c r="A17" s="45" t="s">
        <v>2</v>
      </c>
      <c r="B17" s="79">
        <v>96.666666666666671</v>
      </c>
      <c r="C17" s="79">
        <f>B17/102.7</f>
        <v>0.94125283998701725</v>
      </c>
      <c r="D17" s="79">
        <v>2.5166114784235831</v>
      </c>
      <c r="E17" s="79">
        <v>94</v>
      </c>
      <c r="F17" s="79">
        <f>E17/102.7</f>
        <v>0.91528724440116838</v>
      </c>
      <c r="G17" s="79">
        <v>2</v>
      </c>
    </row>
    <row r="18" spans="1:7" ht="18">
      <c r="A18" s="45" t="s">
        <v>4</v>
      </c>
      <c r="B18" s="79">
        <v>90.333333333333329</v>
      </c>
      <c r="C18" s="79">
        <f>B18/106.7</f>
        <v>0.84661043423930016</v>
      </c>
      <c r="D18" s="79">
        <v>2.5166114784235831</v>
      </c>
      <c r="E18" s="79">
        <v>90</v>
      </c>
      <c r="F18" s="79">
        <f>E18/106.7</f>
        <v>0.8434864104967198</v>
      </c>
      <c r="G18" s="79">
        <v>1</v>
      </c>
    </row>
    <row r="19" spans="1:7" ht="18">
      <c r="A19" s="45" t="s">
        <v>14</v>
      </c>
      <c r="B19" s="79">
        <v>95.333333333333329</v>
      </c>
      <c r="C19" s="79">
        <f>B19/106.7</f>
        <v>0.89347079037800681</v>
      </c>
      <c r="D19" s="79">
        <v>1.5275252316519468</v>
      </c>
      <c r="E19" s="79">
        <v>68.666666666666671</v>
      </c>
      <c r="F19" s="79">
        <f>E19/106.7</f>
        <v>0.64354889097157142</v>
      </c>
      <c r="G19" s="79">
        <v>1.5275252316519468</v>
      </c>
    </row>
    <row r="20" spans="1:7" ht="19">
      <c r="F20" s="197"/>
      <c r="G20" s="197"/>
    </row>
    <row r="21" spans="1:7" ht="19">
      <c r="A21" s="196" t="s">
        <v>53</v>
      </c>
      <c r="F21" s="197"/>
      <c r="G21" s="197"/>
    </row>
    <row r="22" spans="1:7" ht="19">
      <c r="A22" s="45" t="s">
        <v>1</v>
      </c>
      <c r="B22" s="79">
        <v>27.666666666666668</v>
      </c>
      <c r="C22" s="79"/>
      <c r="D22" s="79">
        <v>2.5166114784235836</v>
      </c>
      <c r="E22" s="195"/>
      <c r="F22" s="195"/>
      <c r="G22" s="197"/>
    </row>
    <row r="23" spans="1:7" ht="18">
      <c r="A23" s="45" t="s">
        <v>2</v>
      </c>
      <c r="B23" s="79">
        <v>22.333333333333332</v>
      </c>
      <c r="C23" s="79">
        <f>B23/27.67</f>
        <v>0.80713167088302606</v>
      </c>
      <c r="D23" s="79">
        <v>2.5166114784235836</v>
      </c>
      <c r="E23" s="79">
        <v>8.6666666666666661</v>
      </c>
      <c r="F23" s="79">
        <f>E23/27.67</f>
        <v>0.31321527526803994</v>
      </c>
      <c r="G23" s="79">
        <v>1.5275252316519452</v>
      </c>
    </row>
    <row r="24" spans="1:7" ht="18">
      <c r="A24" s="45" t="s">
        <v>4</v>
      </c>
      <c r="B24" s="79">
        <v>25.666666666666668</v>
      </c>
      <c r="C24" s="79">
        <f>B24/27.67</f>
        <v>0.92759908444765693</v>
      </c>
      <c r="D24" s="79">
        <v>0.57735026918962584</v>
      </c>
      <c r="E24" s="79">
        <v>13.333333333333334</v>
      </c>
      <c r="F24" s="79">
        <f>E24/27.67</f>
        <v>0.48186965425852307</v>
      </c>
      <c r="G24" s="79">
        <v>0.57735026918962573</v>
      </c>
    </row>
    <row r="25" spans="1:7" ht="18">
      <c r="A25" s="45" t="s">
        <v>14</v>
      </c>
      <c r="B25" s="79">
        <v>22</v>
      </c>
      <c r="C25" s="79">
        <f>B25/27.67</f>
        <v>0.79508492952656307</v>
      </c>
      <c r="D25" s="79">
        <v>3.4641016151377544</v>
      </c>
      <c r="E25" s="79">
        <v>18</v>
      </c>
      <c r="F25" s="79">
        <f>E25/27.67</f>
        <v>0.6505240332490061</v>
      </c>
      <c r="G25" s="79">
        <v>3</v>
      </c>
    </row>
    <row r="26" spans="1:7" ht="19">
      <c r="F26" s="197"/>
      <c r="G26" s="197"/>
    </row>
    <row r="27" spans="1:7" ht="19">
      <c r="A27" s="196" t="s">
        <v>54</v>
      </c>
      <c r="F27" s="197"/>
      <c r="G27" s="197"/>
    </row>
    <row r="28" spans="1:7" ht="19">
      <c r="A28" s="45" t="s">
        <v>1</v>
      </c>
      <c r="B28" s="79">
        <v>10.666666666666666</v>
      </c>
      <c r="C28" s="79"/>
      <c r="D28" s="79">
        <v>1.5275252316519499</v>
      </c>
      <c r="E28" s="195"/>
      <c r="F28" s="195"/>
      <c r="G28" s="197"/>
    </row>
    <row r="29" spans="1:7" ht="18">
      <c r="A29" s="45" t="s">
        <v>2</v>
      </c>
      <c r="B29" s="79">
        <v>9.6666666666666661</v>
      </c>
      <c r="C29" s="79">
        <f>B29/10.67</f>
        <v>0.90596688534832859</v>
      </c>
      <c r="D29" s="79">
        <v>2.0816659994661348</v>
      </c>
      <c r="E29" s="79">
        <v>8</v>
      </c>
      <c r="F29" s="79">
        <f>E29/10.67</f>
        <v>0.7497656982193065</v>
      </c>
      <c r="G29" s="79">
        <v>1</v>
      </c>
    </row>
    <row r="30" spans="1:7" ht="18">
      <c r="A30" s="45" t="s">
        <v>4</v>
      </c>
      <c r="B30" s="79">
        <v>18.333333333333332</v>
      </c>
      <c r="C30" s="79">
        <f>B30/10.67</f>
        <v>1.7182130584192439</v>
      </c>
      <c r="D30" s="79">
        <v>1.5275252316519465</v>
      </c>
      <c r="E30" s="79">
        <v>18</v>
      </c>
      <c r="F30" s="79">
        <f>E30/10.67</f>
        <v>1.6869728209934396</v>
      </c>
      <c r="G30" s="79">
        <v>1</v>
      </c>
    </row>
    <row r="31" spans="1:7" ht="18">
      <c r="A31" s="45" t="s">
        <v>14</v>
      </c>
      <c r="B31" s="79">
        <v>33</v>
      </c>
      <c r="C31" s="79">
        <f>B31/10.67</f>
        <v>3.0927835051546393</v>
      </c>
      <c r="D31" s="79">
        <v>1.7320508075688772</v>
      </c>
      <c r="E31" s="79">
        <v>12.666666666666666</v>
      </c>
      <c r="F31" s="79">
        <f>E31/10.67</f>
        <v>1.1871290221805686</v>
      </c>
      <c r="G31" s="79">
        <v>1.5275252316519468</v>
      </c>
    </row>
    <row r="32" spans="1:7" ht="19">
      <c r="F32" s="197"/>
      <c r="G32" s="197"/>
    </row>
    <row r="33" spans="1:7" ht="19">
      <c r="A33" s="196" t="s">
        <v>55</v>
      </c>
      <c r="F33" s="197"/>
      <c r="G33" s="197"/>
    </row>
    <row r="34" spans="1:7" ht="19">
      <c r="A34" s="45" t="s">
        <v>1</v>
      </c>
      <c r="B34" s="79">
        <v>75</v>
      </c>
      <c r="C34" s="79"/>
      <c r="D34" s="79">
        <v>2</v>
      </c>
      <c r="E34" s="195"/>
      <c r="F34" s="195"/>
      <c r="G34" s="197"/>
    </row>
    <row r="35" spans="1:7" ht="18">
      <c r="A35" s="45" t="s">
        <v>2</v>
      </c>
      <c r="B35" s="79">
        <v>142</v>
      </c>
      <c r="C35" s="79">
        <f>B35/75</f>
        <v>1.8933333333333333</v>
      </c>
      <c r="D35" s="79">
        <v>2.65</v>
      </c>
      <c r="E35" s="79">
        <v>61.33</v>
      </c>
      <c r="F35" s="79">
        <f>E35/75</f>
        <v>0.81773333333333331</v>
      </c>
      <c r="G35" s="79">
        <v>1.53</v>
      </c>
    </row>
    <row r="36" spans="1:7" ht="18">
      <c r="A36" s="45" t="s">
        <v>4</v>
      </c>
      <c r="B36" s="79">
        <v>61.67</v>
      </c>
      <c r="C36" s="79">
        <f>B36/75</f>
        <v>0.8222666666666667</v>
      </c>
      <c r="D36" s="79">
        <v>2.08</v>
      </c>
      <c r="E36" s="79">
        <v>135.33000000000001</v>
      </c>
      <c r="F36" s="79">
        <f>E36/75</f>
        <v>1.8044000000000002</v>
      </c>
      <c r="G36" s="79">
        <v>2.52</v>
      </c>
    </row>
    <row r="37" spans="1:7" ht="18">
      <c r="A37" s="45" t="s">
        <v>14</v>
      </c>
      <c r="B37" s="79">
        <v>130.66999999999999</v>
      </c>
      <c r="C37" s="79">
        <f>B37/75</f>
        <v>1.7422666666666664</v>
      </c>
      <c r="D37" s="79">
        <v>2.08</v>
      </c>
      <c r="E37" s="79">
        <v>96</v>
      </c>
      <c r="F37" s="79">
        <f>E37/75</f>
        <v>1.28</v>
      </c>
      <c r="G37" s="79">
        <v>2</v>
      </c>
    </row>
    <row r="38" spans="1:7" ht="19">
      <c r="F38" s="197"/>
      <c r="G38" s="197"/>
    </row>
    <row r="39" spans="1:7" ht="19">
      <c r="A39" s="196" t="s">
        <v>56</v>
      </c>
      <c r="F39" s="197"/>
      <c r="G39" s="197"/>
    </row>
    <row r="40" spans="1:7" ht="19">
      <c r="A40" s="45" t="s">
        <v>1</v>
      </c>
      <c r="B40" s="79">
        <v>30</v>
      </c>
      <c r="D40" s="79">
        <v>1</v>
      </c>
      <c r="E40" s="195"/>
      <c r="F40" s="197"/>
      <c r="G40" s="197"/>
    </row>
    <row r="41" spans="1:7" ht="18">
      <c r="A41" s="45" t="s">
        <v>2</v>
      </c>
      <c r="B41" s="79">
        <v>8.67</v>
      </c>
      <c r="C41" s="79">
        <f>B41/30</f>
        <v>0.28899999999999998</v>
      </c>
      <c r="D41" s="79">
        <v>2.52</v>
      </c>
      <c r="E41" s="79">
        <v>23.666666666666668</v>
      </c>
      <c r="F41" s="79">
        <f>E41/30</f>
        <v>0.78888888888888897</v>
      </c>
      <c r="G41" s="79">
        <v>1.5275252316519468</v>
      </c>
    </row>
    <row r="42" spans="1:7" ht="18">
      <c r="A42" s="45" t="s">
        <v>4</v>
      </c>
      <c r="B42" s="79">
        <v>34.333333333333336</v>
      </c>
      <c r="C42" s="79">
        <f>B42/30</f>
        <v>1.1444444444444446</v>
      </c>
      <c r="D42" s="79">
        <v>2.5166114784235831</v>
      </c>
      <c r="E42" s="79">
        <v>24.666666666666668</v>
      </c>
      <c r="F42" s="79">
        <f>E42/30</f>
        <v>0.8222222222222223</v>
      </c>
      <c r="G42" s="79">
        <v>3.0550504633038997</v>
      </c>
    </row>
    <row r="43" spans="1:7" ht="18">
      <c r="A43" s="45" t="s">
        <v>14</v>
      </c>
      <c r="B43" s="79">
        <v>30.666666666666668</v>
      </c>
      <c r="C43" s="79">
        <f>B43/30</f>
        <v>1.0222222222222224</v>
      </c>
      <c r="D43" s="79">
        <v>1.5275252316519465</v>
      </c>
      <c r="E43" s="79">
        <v>42</v>
      </c>
      <c r="F43" s="79">
        <f>E43/30</f>
        <v>1.4</v>
      </c>
      <c r="G43" s="79">
        <v>2.6457513110645907</v>
      </c>
    </row>
    <row r="44" spans="1:7" ht="19">
      <c r="C44" s="197"/>
      <c r="F44" s="197"/>
      <c r="G44" s="197"/>
    </row>
    <row r="45" spans="1:7" ht="19">
      <c r="A45" s="45" t="s">
        <v>58</v>
      </c>
      <c r="C45" s="197"/>
      <c r="F45" s="197"/>
      <c r="G45" s="197"/>
    </row>
    <row r="46" spans="1:7" ht="19">
      <c r="A46" s="45" t="s">
        <v>1</v>
      </c>
      <c r="B46" s="79">
        <v>51</v>
      </c>
      <c r="C46" s="197"/>
      <c r="D46" s="79">
        <v>4.3600000000000003</v>
      </c>
      <c r="E46" s="195"/>
      <c r="F46" s="197"/>
      <c r="G46" s="197"/>
    </row>
    <row r="47" spans="1:7" ht="18">
      <c r="A47" s="45" t="s">
        <v>2</v>
      </c>
      <c r="B47" s="79">
        <v>49.67</v>
      </c>
      <c r="C47" s="79">
        <f>B47/51</f>
        <v>0.97392156862745105</v>
      </c>
      <c r="D47" s="79">
        <v>4.93</v>
      </c>
      <c r="E47" s="79">
        <v>44.67</v>
      </c>
      <c r="F47" s="79">
        <f>E47/51</f>
        <v>0.87588235294117656</v>
      </c>
      <c r="G47" s="79">
        <v>3.06</v>
      </c>
    </row>
    <row r="48" spans="1:7" ht="18">
      <c r="A48" s="45" t="s">
        <v>4</v>
      </c>
      <c r="B48" s="79">
        <v>60.67</v>
      </c>
      <c r="C48" s="79">
        <f>B48/51</f>
        <v>1.189607843137255</v>
      </c>
      <c r="D48" s="79">
        <v>0.57999999999999996</v>
      </c>
      <c r="E48" s="79">
        <v>83.33</v>
      </c>
      <c r="F48" s="79">
        <f>E48/51</f>
        <v>1.6339215686274509</v>
      </c>
      <c r="G48" s="79">
        <v>3.06</v>
      </c>
    </row>
    <row r="49" spans="1:29" ht="18">
      <c r="A49" s="45" t="s">
        <v>14</v>
      </c>
      <c r="B49" s="79">
        <v>34.33</v>
      </c>
      <c r="C49" s="79">
        <f>B49/51</f>
        <v>0.67313725490196075</v>
      </c>
      <c r="D49" s="79">
        <v>3.51</v>
      </c>
      <c r="E49" s="79">
        <v>41.33</v>
      </c>
      <c r="F49" s="79">
        <f>E49/51</f>
        <v>0.81039215686274502</v>
      </c>
      <c r="G49" s="79">
        <v>3.51</v>
      </c>
    </row>
    <row r="52" spans="1:29">
      <c r="A52" s="45" t="s">
        <v>72</v>
      </c>
    </row>
    <row r="54" spans="1:29" ht="18">
      <c r="E54" s="80"/>
      <c r="H54" s="172"/>
      <c r="I54" s="172"/>
      <c r="J54" s="172"/>
    </row>
    <row r="55" spans="1:29">
      <c r="A55" s="45" t="s">
        <v>50</v>
      </c>
      <c r="B55" s="51" t="s">
        <v>23</v>
      </c>
      <c r="C55" s="51" t="s">
        <v>25</v>
      </c>
      <c r="D55" s="51" t="s">
        <v>26</v>
      </c>
      <c r="F55" s="51" t="s">
        <v>23</v>
      </c>
      <c r="G55" s="51" t="s">
        <v>25</v>
      </c>
      <c r="H55" s="51" t="s">
        <v>26</v>
      </c>
      <c r="J55" s="192"/>
      <c r="K55" s="49"/>
      <c r="L55" s="49"/>
      <c r="M55" s="13"/>
      <c r="N55" s="13"/>
      <c r="O55" s="13"/>
      <c r="P55" s="13"/>
      <c r="Q55" s="13"/>
      <c r="R55" s="13"/>
      <c r="S55" s="13"/>
      <c r="U55" s="205"/>
      <c r="V55" s="205"/>
      <c r="W55" s="112"/>
      <c r="X55" s="112"/>
      <c r="Y55" s="112"/>
      <c r="Z55" s="112"/>
      <c r="AA55" s="112"/>
      <c r="AB55" s="112"/>
      <c r="AC55" s="112"/>
    </row>
    <row r="56" spans="1:29" ht="1" customHeight="1">
      <c r="A56" s="51" t="s">
        <v>28</v>
      </c>
      <c r="B56" s="51" t="s">
        <v>1</v>
      </c>
      <c r="C56" s="52">
        <v>1</v>
      </c>
      <c r="D56" s="52">
        <v>8.1000000000000003E-2</v>
      </c>
      <c r="E56" s="17"/>
      <c r="F56" s="51" t="s">
        <v>1</v>
      </c>
      <c r="G56" s="13"/>
      <c r="H56" s="49"/>
      <c r="J56" s="192"/>
      <c r="K56" s="49"/>
      <c r="L56" s="49"/>
      <c r="M56" s="50"/>
      <c r="N56" s="50"/>
      <c r="O56" s="50"/>
      <c r="P56" s="50"/>
      <c r="Q56" s="50"/>
      <c r="R56" s="50"/>
      <c r="S56" s="50"/>
      <c r="U56" s="205"/>
      <c r="V56" s="205"/>
      <c r="W56" s="184"/>
      <c r="X56" s="184"/>
      <c r="Y56" s="184"/>
      <c r="Z56" s="184"/>
      <c r="AA56" s="131"/>
      <c r="AB56" s="184"/>
      <c r="AC56" s="184"/>
    </row>
    <row r="57" spans="1:29" ht="20" customHeight="1">
      <c r="A57" s="13" t="s">
        <v>39</v>
      </c>
      <c r="B57" s="91" t="s">
        <v>73</v>
      </c>
      <c r="C57" s="52">
        <v>0.89</v>
      </c>
      <c r="D57" s="52">
        <v>1.7948255030219597E-2</v>
      </c>
      <c r="E57" s="57" t="s">
        <v>45</v>
      </c>
      <c r="F57" s="91" t="s">
        <v>73</v>
      </c>
      <c r="G57" s="52">
        <v>0.73</v>
      </c>
      <c r="H57" s="52">
        <v>7.959159264932858E-2</v>
      </c>
      <c r="J57" s="192"/>
      <c r="K57" s="49" t="s">
        <v>72</v>
      </c>
      <c r="L57" s="49"/>
      <c r="M57" s="13" t="s">
        <v>50</v>
      </c>
      <c r="N57" s="13" t="s">
        <v>51</v>
      </c>
      <c r="O57" s="13" t="s">
        <v>52</v>
      </c>
      <c r="P57" s="13" t="s">
        <v>53</v>
      </c>
      <c r="Q57" s="13" t="s">
        <v>54</v>
      </c>
      <c r="R57" s="13" t="s">
        <v>55</v>
      </c>
      <c r="S57" s="13" t="s">
        <v>56</v>
      </c>
      <c r="U57" s="205"/>
      <c r="V57" s="205"/>
      <c r="W57" s="184"/>
      <c r="X57" s="184"/>
      <c r="Y57" s="131"/>
      <c r="Z57" s="184"/>
      <c r="AA57" s="184"/>
      <c r="AB57" s="184"/>
      <c r="AC57" s="184"/>
    </row>
    <row r="58" spans="1:29" ht="20" customHeight="1">
      <c r="A58" s="17"/>
      <c r="B58" s="200" t="s">
        <v>30</v>
      </c>
      <c r="C58" s="52">
        <v>0.81</v>
      </c>
      <c r="D58" s="52">
        <v>6.9722007110338852E-2</v>
      </c>
      <c r="E58" s="17"/>
      <c r="F58" s="91" t="s">
        <v>30</v>
      </c>
      <c r="G58" s="52">
        <v>0.65</v>
      </c>
      <c r="H58" s="52">
        <v>0.08</v>
      </c>
      <c r="J58" s="192"/>
      <c r="K58" s="49" t="s">
        <v>2</v>
      </c>
      <c r="L58" s="49" t="s">
        <v>48</v>
      </c>
      <c r="M58" s="50">
        <v>0.89</v>
      </c>
      <c r="N58" s="50">
        <v>0.91</v>
      </c>
      <c r="O58" s="50">
        <v>0.55000000000000004</v>
      </c>
      <c r="P58" s="50">
        <v>0.64</v>
      </c>
      <c r="Q58" s="50">
        <v>1.24</v>
      </c>
      <c r="R58" s="50">
        <v>0.57999999999999996</v>
      </c>
      <c r="S58" s="50">
        <v>0.57999999999999996</v>
      </c>
      <c r="U58" s="205"/>
      <c r="V58" s="205"/>
      <c r="W58" s="184"/>
      <c r="X58" s="131"/>
      <c r="Y58" s="131"/>
      <c r="Z58" s="131"/>
      <c r="AA58" s="184"/>
      <c r="AB58" s="131"/>
      <c r="AC58" s="184"/>
    </row>
    <row r="59" spans="1:29">
      <c r="A59" s="17"/>
      <c r="B59" s="202" t="s">
        <v>14</v>
      </c>
      <c r="C59" s="199">
        <v>0.68</v>
      </c>
      <c r="D59" s="52">
        <v>3.9841809938968097E-2</v>
      </c>
      <c r="E59" s="198"/>
      <c r="F59" s="45" t="s">
        <v>14</v>
      </c>
      <c r="G59" s="52">
        <v>0.56000000000000005</v>
      </c>
      <c r="H59" s="52">
        <v>6.2682457807298544E-2</v>
      </c>
      <c r="J59" s="192"/>
      <c r="K59" s="49"/>
      <c r="L59" s="49" t="s">
        <v>74</v>
      </c>
      <c r="M59" s="50">
        <v>0.73</v>
      </c>
      <c r="N59" s="50">
        <v>0.91</v>
      </c>
      <c r="O59" s="50">
        <v>6.23</v>
      </c>
      <c r="P59" s="50">
        <v>0.31321527526803994</v>
      </c>
      <c r="Q59" s="50">
        <v>0.94</v>
      </c>
      <c r="R59" s="50">
        <v>0.51</v>
      </c>
      <c r="S59" s="50">
        <v>0.32</v>
      </c>
      <c r="U59" s="205"/>
      <c r="V59" s="205"/>
      <c r="W59" s="184"/>
      <c r="X59" s="131"/>
      <c r="Y59" s="131"/>
      <c r="Z59" s="184"/>
      <c r="AA59" s="184"/>
      <c r="AB59" s="184"/>
      <c r="AC59" s="184"/>
    </row>
    <row r="60" spans="1:29" ht="23" customHeight="1">
      <c r="A60" s="55"/>
      <c r="B60" s="201"/>
      <c r="C60" s="52"/>
      <c r="D60" s="52"/>
      <c r="E60" s="17"/>
      <c r="F60" s="17"/>
      <c r="G60" s="53"/>
      <c r="H60" s="52"/>
      <c r="I60" s="52"/>
      <c r="J60" s="192"/>
      <c r="K60" s="49" t="s">
        <v>47</v>
      </c>
      <c r="L60" s="49" t="s">
        <v>48</v>
      </c>
      <c r="M60" s="50">
        <v>0.81</v>
      </c>
      <c r="N60" s="50">
        <v>1.33</v>
      </c>
      <c r="O60" s="50">
        <v>2.98</v>
      </c>
      <c r="P60" s="50">
        <v>1.1000000000000001</v>
      </c>
      <c r="Q60" s="50">
        <v>0.84</v>
      </c>
      <c r="R60" s="50">
        <v>1.1299999999999999</v>
      </c>
      <c r="S60" s="50">
        <v>0.72</v>
      </c>
      <c r="U60" s="205"/>
      <c r="V60" s="205"/>
      <c r="W60" s="184"/>
      <c r="X60" s="184"/>
      <c r="Y60" s="131"/>
      <c r="Z60" s="184"/>
      <c r="AA60" s="184"/>
      <c r="AB60" s="184"/>
      <c r="AC60" s="184"/>
    </row>
    <row r="61" spans="1:29">
      <c r="A61" s="45" t="s">
        <v>51</v>
      </c>
      <c r="B61" s="13"/>
      <c r="C61" s="13"/>
      <c r="D61" s="13"/>
      <c r="E61" s="17"/>
      <c r="F61" s="17"/>
      <c r="G61" s="53"/>
      <c r="H61" s="52"/>
      <c r="I61" s="52"/>
      <c r="J61" s="193"/>
      <c r="K61" s="49"/>
      <c r="L61" s="49" t="s">
        <v>74</v>
      </c>
      <c r="M61" s="50">
        <v>0.65</v>
      </c>
      <c r="N61" s="50">
        <v>2.3199999999999998</v>
      </c>
      <c r="O61" s="50">
        <v>3.54</v>
      </c>
      <c r="P61" s="50">
        <v>0.47</v>
      </c>
      <c r="Q61" s="50">
        <v>0.44</v>
      </c>
      <c r="R61" s="50">
        <v>0.55000000000000004</v>
      </c>
      <c r="S61" s="50">
        <v>0.55000000000000004</v>
      </c>
      <c r="U61" s="205"/>
      <c r="V61" s="205"/>
      <c r="W61" s="184"/>
      <c r="X61" s="131"/>
      <c r="Y61" s="184"/>
      <c r="Z61" s="184"/>
      <c r="AA61" s="131"/>
      <c r="AB61" s="131"/>
      <c r="AC61" s="184"/>
    </row>
    <row r="62" spans="1:29">
      <c r="A62" s="13"/>
      <c r="B62" s="13" t="s">
        <v>1</v>
      </c>
      <c r="C62" s="52">
        <v>1.0012860242329407</v>
      </c>
      <c r="D62" s="52">
        <v>6.1611098864249557E-2</v>
      </c>
      <c r="E62" s="17"/>
      <c r="F62" s="13" t="s">
        <v>1</v>
      </c>
      <c r="G62" s="13"/>
      <c r="H62" s="13"/>
      <c r="I62" s="52"/>
      <c r="J62" s="193"/>
      <c r="K62" s="49" t="s">
        <v>21</v>
      </c>
      <c r="L62" s="49" t="s">
        <v>48</v>
      </c>
      <c r="M62" s="50">
        <v>0.68</v>
      </c>
      <c r="N62" s="50">
        <v>0.98</v>
      </c>
      <c r="O62" s="50">
        <v>8.93</v>
      </c>
      <c r="P62" s="50">
        <v>0.61</v>
      </c>
      <c r="Q62" s="50">
        <v>0.92</v>
      </c>
      <c r="R62" s="50">
        <v>0.72</v>
      </c>
      <c r="S62" s="50">
        <v>0.79</v>
      </c>
    </row>
    <row r="63" spans="1:29">
      <c r="A63" s="45"/>
      <c r="B63" s="53" t="s">
        <v>73</v>
      </c>
      <c r="C63" s="52">
        <v>0.90588796098420143</v>
      </c>
      <c r="D63" s="52">
        <v>3.5692826475351921E-2</v>
      </c>
      <c r="F63" s="53" t="s">
        <v>73</v>
      </c>
      <c r="G63" s="52">
        <v>0.91010593642617532</v>
      </c>
      <c r="H63" s="52">
        <v>6.4325995117330184E-2</v>
      </c>
      <c r="J63" s="193"/>
      <c r="K63" s="49"/>
      <c r="L63" s="49" t="s">
        <v>74</v>
      </c>
      <c r="M63" s="50">
        <v>0.56000000000000005</v>
      </c>
      <c r="N63" s="50">
        <v>1.1299999999999999</v>
      </c>
      <c r="O63" s="50">
        <v>0.56000000000000005</v>
      </c>
      <c r="P63" s="50">
        <v>0.82</v>
      </c>
      <c r="Q63" s="50">
        <v>1.07</v>
      </c>
      <c r="R63" s="50">
        <v>1.0900000000000001</v>
      </c>
      <c r="S63" s="50">
        <v>0.61</v>
      </c>
    </row>
    <row r="64" spans="1:29">
      <c r="A64" s="17"/>
      <c r="B64" s="94" t="s">
        <v>30</v>
      </c>
      <c r="C64" s="52">
        <v>1.3280438255121656</v>
      </c>
      <c r="D64" s="52">
        <v>0.15552323142613625</v>
      </c>
      <c r="F64" s="13" t="s">
        <v>30</v>
      </c>
      <c r="G64" s="52">
        <v>2.3164970396718831</v>
      </c>
      <c r="H64" s="52">
        <v>0.21847171121577771</v>
      </c>
      <c r="J64" s="193"/>
    </row>
    <row r="65" spans="1:10">
      <c r="A65" s="17"/>
      <c r="B65" s="202" t="s">
        <v>14</v>
      </c>
      <c r="C65" s="199">
        <v>0.98050345595608202</v>
      </c>
      <c r="D65" s="52">
        <v>5.0718399023110261E-2</v>
      </c>
      <c r="E65" s="17"/>
      <c r="F65" s="45" t="s">
        <v>14</v>
      </c>
      <c r="G65" s="52">
        <v>1.1271745149070291</v>
      </c>
      <c r="H65" s="52">
        <v>0.1988829514008833</v>
      </c>
      <c r="I65" s="13"/>
      <c r="J65" s="193"/>
    </row>
    <row r="66" spans="1:10">
      <c r="A66" s="45" t="s">
        <v>52</v>
      </c>
      <c r="E66" s="17"/>
      <c r="J66" s="193"/>
    </row>
    <row r="67" spans="1:10">
      <c r="B67" s="51" t="s">
        <v>1</v>
      </c>
      <c r="C67" s="52">
        <v>1</v>
      </c>
      <c r="D67" s="52">
        <v>0</v>
      </c>
      <c r="E67" s="17"/>
      <c r="F67" s="51" t="s">
        <v>1</v>
      </c>
      <c r="G67" s="13"/>
      <c r="H67" s="49"/>
      <c r="J67" s="193"/>
    </row>
    <row r="68" spans="1:10">
      <c r="B68" s="91" t="s">
        <v>73</v>
      </c>
      <c r="C68" s="52">
        <v>0.55000000000000004</v>
      </c>
      <c r="D68" s="52">
        <v>0.24</v>
      </c>
      <c r="E68" s="198"/>
      <c r="F68" s="91" t="s">
        <v>73</v>
      </c>
      <c r="G68" s="52">
        <v>6.23</v>
      </c>
      <c r="H68" s="52">
        <v>10.8</v>
      </c>
      <c r="J68" s="193"/>
    </row>
    <row r="69" spans="1:10">
      <c r="B69" s="53" t="s">
        <v>30</v>
      </c>
      <c r="C69" s="52">
        <v>2.98</v>
      </c>
      <c r="D69" s="52">
        <v>5.17</v>
      </c>
      <c r="E69" s="17"/>
      <c r="F69" s="200" t="s">
        <v>30</v>
      </c>
      <c r="G69" s="52">
        <v>3.54</v>
      </c>
      <c r="H69" s="52">
        <v>4.3</v>
      </c>
      <c r="J69" s="193"/>
    </row>
    <row r="70" spans="1:10">
      <c r="A70" s="17"/>
      <c r="B70" s="45" t="s">
        <v>14</v>
      </c>
      <c r="C70" s="52">
        <v>8.93</v>
      </c>
      <c r="D70" s="52">
        <v>14.6</v>
      </c>
      <c r="E70" s="198"/>
      <c r="F70" s="202" t="s">
        <v>14</v>
      </c>
      <c r="G70" s="199">
        <v>0.56000000000000005</v>
      </c>
      <c r="H70" s="52">
        <v>6.2682457807298544E-2</v>
      </c>
      <c r="J70" s="193"/>
    </row>
    <row r="71" spans="1:10">
      <c r="A71" s="17"/>
      <c r="B71" s="53"/>
      <c r="C71" s="52"/>
      <c r="D71" s="52"/>
      <c r="E71" s="17"/>
      <c r="F71" s="17"/>
      <c r="G71" s="53"/>
      <c r="H71" s="52"/>
      <c r="I71" s="52"/>
      <c r="J71" s="172"/>
    </row>
    <row r="72" spans="1:10">
      <c r="A72" s="17"/>
      <c r="B72" s="17"/>
      <c r="C72" s="17"/>
      <c r="D72" s="17"/>
      <c r="E72" s="17"/>
      <c r="F72" s="17"/>
      <c r="G72" s="17"/>
      <c r="H72" s="17"/>
      <c r="I72" s="17"/>
      <c r="J72" s="194"/>
    </row>
    <row r="73" spans="1:10">
      <c r="A73" s="45" t="s">
        <v>53</v>
      </c>
      <c r="B73" s="13"/>
      <c r="C73" s="13"/>
      <c r="D73" s="13"/>
      <c r="E73" s="17"/>
      <c r="F73" s="13"/>
      <c r="G73" s="13"/>
      <c r="H73" s="13"/>
    </row>
    <row r="74" spans="1:10">
      <c r="A74" s="13"/>
      <c r="B74" s="13" t="s">
        <v>1</v>
      </c>
      <c r="C74" s="52">
        <v>1.0012860242329407</v>
      </c>
      <c r="D74" s="52">
        <v>7.0000000000000007E-2</v>
      </c>
      <c r="E74" s="17"/>
      <c r="F74" s="13" t="s">
        <v>1</v>
      </c>
      <c r="G74" s="13"/>
      <c r="H74" s="13"/>
    </row>
    <row r="75" spans="1:10">
      <c r="A75" s="45"/>
      <c r="B75" s="91" t="s">
        <v>73</v>
      </c>
      <c r="C75" s="52">
        <v>0.64</v>
      </c>
      <c r="D75" s="52">
        <v>0.03</v>
      </c>
      <c r="E75" s="17"/>
      <c r="F75" s="91" t="s">
        <v>73</v>
      </c>
      <c r="G75" s="52">
        <v>0.31</v>
      </c>
      <c r="H75" s="52">
        <v>0.01</v>
      </c>
    </row>
    <row r="76" spans="1:10">
      <c r="A76" s="17"/>
      <c r="B76" s="94" t="s">
        <v>30</v>
      </c>
      <c r="C76" s="52">
        <v>1.1000000000000001</v>
      </c>
      <c r="D76" s="52">
        <v>0.01</v>
      </c>
      <c r="E76" s="17"/>
      <c r="F76" s="94" t="s">
        <v>30</v>
      </c>
      <c r="G76" s="52">
        <v>0.47</v>
      </c>
      <c r="H76" s="52">
        <v>0.02</v>
      </c>
    </row>
    <row r="77" spans="1:10">
      <c r="A77" s="17"/>
      <c r="B77" s="202" t="s">
        <v>14</v>
      </c>
      <c r="C77" s="199">
        <v>0.61</v>
      </c>
      <c r="D77" s="52">
        <v>0.06</v>
      </c>
      <c r="E77" s="17"/>
      <c r="F77" s="202" t="s">
        <v>14</v>
      </c>
      <c r="G77" s="199">
        <v>0.82</v>
      </c>
      <c r="H77" s="52">
        <v>0.35</v>
      </c>
    </row>
    <row r="79" spans="1:10">
      <c r="A79" s="45" t="s">
        <v>54</v>
      </c>
      <c r="B79" s="46"/>
      <c r="C79" s="46"/>
      <c r="D79" s="46"/>
      <c r="E79" s="17"/>
      <c r="I79" s="51"/>
    </row>
    <row r="80" spans="1:10">
      <c r="A80" s="46"/>
      <c r="B80" s="13" t="s">
        <v>1</v>
      </c>
      <c r="C80" s="52">
        <v>1.03</v>
      </c>
      <c r="D80" s="52">
        <v>0.27</v>
      </c>
      <c r="E80" s="17"/>
      <c r="F80" s="51" t="s">
        <v>1</v>
      </c>
      <c r="G80" s="13"/>
      <c r="H80" s="49"/>
    </row>
    <row r="81" spans="1:9">
      <c r="A81" s="17"/>
      <c r="B81" s="91" t="s">
        <v>73</v>
      </c>
      <c r="C81" s="52">
        <v>1.24</v>
      </c>
      <c r="D81" s="52">
        <v>0.18</v>
      </c>
      <c r="E81" s="198"/>
      <c r="F81" s="91" t="s">
        <v>73</v>
      </c>
      <c r="G81" s="52">
        <v>0.94</v>
      </c>
      <c r="H81" s="52">
        <v>0.13</v>
      </c>
    </row>
    <row r="82" spans="1:9">
      <c r="A82" s="17"/>
      <c r="B82" s="91" t="s">
        <v>30</v>
      </c>
      <c r="C82" s="52">
        <v>0.84</v>
      </c>
      <c r="D82" s="52">
        <v>0.09</v>
      </c>
      <c r="E82" s="198"/>
      <c r="F82" s="91" t="s">
        <v>30</v>
      </c>
      <c r="G82" s="52">
        <v>0.44</v>
      </c>
      <c r="H82" s="52">
        <v>0.06</v>
      </c>
    </row>
    <row r="83" spans="1:9">
      <c r="A83" s="17"/>
      <c r="B83" s="202" t="s">
        <v>14</v>
      </c>
      <c r="C83" s="52">
        <v>0.92</v>
      </c>
      <c r="D83" s="52">
        <v>0.08</v>
      </c>
      <c r="E83" s="203"/>
      <c r="F83" s="202" t="s">
        <v>14</v>
      </c>
      <c r="G83" s="52">
        <v>1.07</v>
      </c>
      <c r="H83" s="52">
        <v>0.53</v>
      </c>
    </row>
    <row r="84" spans="1:9">
      <c r="A84" s="55"/>
      <c r="B84" s="53"/>
      <c r="C84" s="52"/>
      <c r="D84" s="52"/>
      <c r="E84" s="17"/>
      <c r="F84" s="17"/>
      <c r="G84" s="53"/>
      <c r="H84" s="52"/>
      <c r="I84" s="52"/>
    </row>
    <row r="85" spans="1:9">
      <c r="A85" s="45" t="s">
        <v>55</v>
      </c>
      <c r="B85" s="13"/>
      <c r="C85" s="13"/>
      <c r="D85" s="13"/>
      <c r="E85" s="17"/>
      <c r="F85" s="45"/>
      <c r="G85" s="13"/>
      <c r="H85" s="13"/>
      <c r="I85" s="13"/>
    </row>
    <row r="86" spans="1:9">
      <c r="A86" s="13"/>
      <c r="B86" s="13" t="s">
        <v>1</v>
      </c>
      <c r="C86" s="52">
        <v>1</v>
      </c>
      <c r="D86" s="52">
        <v>0.05</v>
      </c>
      <c r="E86" s="17"/>
      <c r="F86" s="13" t="s">
        <v>1</v>
      </c>
      <c r="G86" s="13"/>
      <c r="H86" s="13"/>
    </row>
    <row r="87" spans="1:9">
      <c r="A87" s="45"/>
      <c r="B87" s="91" t="s">
        <v>73</v>
      </c>
      <c r="C87" s="52">
        <v>0.57999999999999996</v>
      </c>
      <c r="D87" s="52">
        <v>0.04</v>
      </c>
      <c r="E87" s="198"/>
      <c r="F87" s="91" t="s">
        <v>73</v>
      </c>
      <c r="G87" s="52">
        <v>0.51</v>
      </c>
      <c r="H87" s="52">
        <v>0.17</v>
      </c>
    </row>
    <row r="88" spans="1:9">
      <c r="A88" s="17"/>
      <c r="B88" s="13" t="s">
        <v>30</v>
      </c>
      <c r="C88" s="52">
        <v>1.1299999999999999</v>
      </c>
      <c r="D88" s="52">
        <v>0.19</v>
      </c>
      <c r="E88" s="17"/>
      <c r="F88" s="13" t="s">
        <v>30</v>
      </c>
      <c r="G88" s="52">
        <v>0.55000000000000004</v>
      </c>
      <c r="H88" s="52">
        <v>0.04</v>
      </c>
    </row>
    <row r="89" spans="1:9">
      <c r="A89" s="17"/>
      <c r="B89" s="202" t="s">
        <v>14</v>
      </c>
      <c r="C89" s="52">
        <v>0.72</v>
      </c>
      <c r="D89" s="52">
        <v>7.0000000000000007E-2</v>
      </c>
      <c r="F89" s="202" t="s">
        <v>14</v>
      </c>
      <c r="G89" s="52">
        <v>1.0900000000000001</v>
      </c>
      <c r="H89" s="52">
        <v>0.13</v>
      </c>
    </row>
    <row r="91" spans="1:9">
      <c r="A91" s="45" t="s">
        <v>56</v>
      </c>
      <c r="B91" s="204"/>
      <c r="C91" s="204"/>
      <c r="D91" s="204"/>
      <c r="E91" s="17"/>
      <c r="F91" s="45"/>
      <c r="G91" s="13"/>
      <c r="H91" s="13"/>
      <c r="I91" s="13"/>
    </row>
    <row r="92" spans="1:9">
      <c r="A92" s="204"/>
      <c r="B92" s="13" t="s">
        <v>1</v>
      </c>
      <c r="C92" s="52">
        <v>1.01</v>
      </c>
      <c r="D92" s="52">
        <v>0.06</v>
      </c>
      <c r="E92" s="17"/>
      <c r="F92" s="13" t="s">
        <v>1</v>
      </c>
      <c r="G92" s="13"/>
      <c r="H92" s="49"/>
    </row>
    <row r="93" spans="1:9">
      <c r="A93" s="17"/>
      <c r="B93" s="13" t="s">
        <v>73</v>
      </c>
      <c r="C93" s="52">
        <v>0.57999999999999996</v>
      </c>
      <c r="D93" s="52">
        <v>0.04</v>
      </c>
      <c r="E93" s="17"/>
      <c r="F93" s="91" t="s">
        <v>73</v>
      </c>
      <c r="G93" s="52">
        <v>0.32</v>
      </c>
      <c r="H93" s="52">
        <v>0.05</v>
      </c>
    </row>
    <row r="94" spans="1:9">
      <c r="A94" s="17"/>
      <c r="B94" s="91" t="s">
        <v>30</v>
      </c>
      <c r="C94" s="52">
        <v>0.72</v>
      </c>
      <c r="D94" s="52">
        <v>0.04</v>
      </c>
      <c r="E94" s="17"/>
      <c r="F94" s="91" t="s">
        <v>30</v>
      </c>
      <c r="G94" s="52">
        <v>0.55000000000000004</v>
      </c>
      <c r="H94" s="52">
        <v>7.0000000000000007E-2</v>
      </c>
    </row>
    <row r="95" spans="1:9">
      <c r="A95" s="17"/>
      <c r="B95" s="202" t="s">
        <v>14</v>
      </c>
      <c r="C95" s="52">
        <v>0.79</v>
      </c>
      <c r="D95" s="52">
        <v>7.0000000000000007E-2</v>
      </c>
      <c r="E95" s="93"/>
      <c r="F95" s="202" t="s">
        <v>14</v>
      </c>
      <c r="G95" s="52">
        <v>0.61</v>
      </c>
      <c r="H95" s="52">
        <v>7.0000000000000007E-2</v>
      </c>
    </row>
    <row r="99" spans="1:9">
      <c r="A99" s="17"/>
      <c r="B99" s="91"/>
      <c r="C99" s="52"/>
      <c r="D99" s="52"/>
      <c r="E99" s="17"/>
      <c r="F99" s="17"/>
      <c r="G99" s="91"/>
      <c r="H99" s="52"/>
      <c r="I99" s="5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47266-E95A-A441-8F4F-4DC182EE8F7F}">
  <dimension ref="A1:O12"/>
  <sheetViews>
    <sheetView topLeftCell="A15" zoomScale="87" workbookViewId="0">
      <selection activeCell="K9" sqref="K9:O12"/>
    </sheetView>
  </sheetViews>
  <sheetFormatPr baseColWidth="10" defaultRowHeight="16"/>
  <cols>
    <col min="1" max="1" width="22.83203125" customWidth="1"/>
    <col min="2" max="2" width="31.5" customWidth="1"/>
    <col min="9" max="9" width="24.33203125" customWidth="1"/>
    <col min="10" max="10" width="27.83203125" customWidth="1"/>
  </cols>
  <sheetData>
    <row r="1" spans="1:15">
      <c r="A1" s="49" t="s">
        <v>75</v>
      </c>
      <c r="I1" s="49" t="s">
        <v>76</v>
      </c>
    </row>
    <row r="2" spans="1:15">
      <c r="B2" s="49" t="s">
        <v>77</v>
      </c>
      <c r="C2" s="13" t="s">
        <v>81</v>
      </c>
      <c r="D2" s="13" t="s">
        <v>54</v>
      </c>
      <c r="E2" s="13" t="s">
        <v>55</v>
      </c>
      <c r="F2" s="13" t="s">
        <v>57</v>
      </c>
      <c r="G2" s="13" t="s">
        <v>58</v>
      </c>
      <c r="J2" s="49" t="s">
        <v>77</v>
      </c>
      <c r="K2" s="13" t="s">
        <v>81</v>
      </c>
      <c r="L2" s="13" t="s">
        <v>54</v>
      </c>
      <c r="M2" s="13" t="s">
        <v>55</v>
      </c>
      <c r="N2" s="13" t="s">
        <v>57</v>
      </c>
      <c r="O2" s="13" t="s">
        <v>58</v>
      </c>
    </row>
    <row r="3" spans="1:15">
      <c r="A3" s="49" t="s">
        <v>47</v>
      </c>
      <c r="B3" s="49" t="s">
        <v>39</v>
      </c>
      <c r="C3" s="49">
        <v>0.79</v>
      </c>
      <c r="D3" s="49">
        <v>1.21</v>
      </c>
      <c r="E3" s="49">
        <v>1.24</v>
      </c>
      <c r="F3" s="49">
        <v>1.21</v>
      </c>
      <c r="G3" s="49">
        <v>1.05</v>
      </c>
      <c r="I3" s="49" t="s">
        <v>47</v>
      </c>
      <c r="J3" s="49" t="s">
        <v>39</v>
      </c>
      <c r="K3" s="49">
        <v>0.82</v>
      </c>
      <c r="L3" s="49">
        <v>0.87</v>
      </c>
      <c r="M3" s="49">
        <v>1.94</v>
      </c>
      <c r="N3" s="49">
        <v>1.29</v>
      </c>
      <c r="O3" s="49">
        <v>0.99</v>
      </c>
    </row>
    <row r="4" spans="1:15">
      <c r="B4" s="49" t="s">
        <v>45</v>
      </c>
      <c r="C4" s="49">
        <v>0.9</v>
      </c>
      <c r="D4" s="49">
        <v>0.33</v>
      </c>
      <c r="E4" s="49">
        <v>1.1100000000000001</v>
      </c>
      <c r="F4" s="49">
        <v>1.1299999999999999</v>
      </c>
      <c r="G4" s="49">
        <v>0.91</v>
      </c>
      <c r="J4" s="49" t="s">
        <v>45</v>
      </c>
      <c r="K4" s="49">
        <v>0.88</v>
      </c>
      <c r="L4" s="49">
        <v>0.83</v>
      </c>
      <c r="M4" s="49">
        <v>2.0099999999999998</v>
      </c>
      <c r="N4" s="49">
        <v>2.39</v>
      </c>
      <c r="O4" s="49">
        <v>0.68</v>
      </c>
    </row>
    <row r="5" spans="1:15">
      <c r="B5" s="49" t="s">
        <v>78</v>
      </c>
      <c r="C5" s="49">
        <v>0.92</v>
      </c>
      <c r="D5" s="49">
        <v>0.37</v>
      </c>
      <c r="E5" s="49">
        <v>0.99</v>
      </c>
      <c r="F5" s="49">
        <v>0.81</v>
      </c>
      <c r="G5" s="49">
        <v>0.81</v>
      </c>
      <c r="J5" s="49" t="s">
        <v>78</v>
      </c>
      <c r="K5" s="49">
        <v>0.75</v>
      </c>
      <c r="L5" s="49">
        <v>0.88</v>
      </c>
      <c r="M5" s="49">
        <v>1.47</v>
      </c>
      <c r="N5" s="49">
        <v>1.37</v>
      </c>
      <c r="O5" s="49">
        <v>0.88</v>
      </c>
    </row>
    <row r="6" spans="1:15">
      <c r="B6" s="206" t="s">
        <v>79</v>
      </c>
      <c r="C6" s="49"/>
      <c r="D6" s="49"/>
      <c r="E6" s="49"/>
      <c r="F6" s="49"/>
      <c r="G6" s="49"/>
      <c r="J6" s="206" t="s">
        <v>79</v>
      </c>
      <c r="K6" s="49"/>
      <c r="L6" s="49"/>
      <c r="M6" s="13"/>
      <c r="N6" s="13"/>
      <c r="O6" s="49"/>
    </row>
    <row r="7" spans="1:15">
      <c r="C7" s="55"/>
      <c r="D7" s="55"/>
      <c r="E7" s="55"/>
      <c r="F7" s="55"/>
      <c r="G7" s="55"/>
      <c r="K7" s="55"/>
      <c r="L7" s="55"/>
      <c r="M7" s="45"/>
      <c r="N7" s="45"/>
      <c r="O7" s="55"/>
    </row>
    <row r="8" spans="1:15">
      <c r="B8" s="49" t="s">
        <v>80</v>
      </c>
      <c r="C8" s="55"/>
      <c r="D8" s="55"/>
      <c r="E8" s="55"/>
      <c r="F8" s="55"/>
      <c r="G8" s="55"/>
      <c r="J8" s="49" t="s">
        <v>80</v>
      </c>
      <c r="K8" s="55"/>
      <c r="L8" s="55"/>
      <c r="M8" s="45"/>
      <c r="N8" s="45"/>
      <c r="O8" s="55"/>
    </row>
    <row r="9" spans="1:15">
      <c r="A9" s="49" t="s">
        <v>47</v>
      </c>
      <c r="B9" s="49" t="s">
        <v>39</v>
      </c>
      <c r="C9" s="49">
        <v>0.99</v>
      </c>
      <c r="D9" s="49">
        <v>0.43</v>
      </c>
      <c r="E9" s="49">
        <v>1.1499999999999999</v>
      </c>
      <c r="F9" s="49">
        <v>0.93</v>
      </c>
      <c r="G9" s="49">
        <v>1.0900000000000001</v>
      </c>
      <c r="I9" s="49" t="s">
        <v>47</v>
      </c>
      <c r="J9" s="49" t="s">
        <v>39</v>
      </c>
      <c r="K9" s="49">
        <v>0.71</v>
      </c>
      <c r="L9" s="49">
        <v>0.8</v>
      </c>
      <c r="M9" s="49">
        <v>2.68</v>
      </c>
      <c r="N9" s="49">
        <v>1.1100000000000001</v>
      </c>
      <c r="O9" s="49">
        <v>0.78</v>
      </c>
    </row>
    <row r="10" spans="1:15">
      <c r="B10" s="49" t="s">
        <v>45</v>
      </c>
      <c r="C10" s="49">
        <v>0.67</v>
      </c>
      <c r="D10" s="49">
        <v>0.71</v>
      </c>
      <c r="E10" s="49">
        <v>1.05</v>
      </c>
      <c r="F10" s="49">
        <v>0.77</v>
      </c>
      <c r="G10" s="49">
        <v>0.94</v>
      </c>
      <c r="J10" s="49" t="s">
        <v>45</v>
      </c>
      <c r="K10" s="49">
        <v>0.74</v>
      </c>
      <c r="L10" s="49">
        <v>0.95</v>
      </c>
      <c r="M10" s="49">
        <v>2.36</v>
      </c>
      <c r="N10" s="49">
        <v>0.96</v>
      </c>
      <c r="O10" s="49">
        <v>0.94</v>
      </c>
    </row>
    <row r="11" spans="1:15">
      <c r="B11" s="49" t="s">
        <v>78</v>
      </c>
      <c r="C11" s="49">
        <v>1.1399999999999999</v>
      </c>
      <c r="D11" s="49">
        <v>0.73</v>
      </c>
      <c r="E11" s="49">
        <v>0.88</v>
      </c>
      <c r="F11" s="49">
        <v>0.83</v>
      </c>
      <c r="G11" s="49">
        <v>0.89</v>
      </c>
      <c r="J11" s="49" t="s">
        <v>78</v>
      </c>
      <c r="K11" s="49">
        <v>0.89</v>
      </c>
      <c r="L11" s="49">
        <v>1.01</v>
      </c>
      <c r="M11" s="49">
        <v>1.95</v>
      </c>
      <c r="N11" s="49">
        <v>1.38</v>
      </c>
      <c r="O11" s="49">
        <v>0.84</v>
      </c>
    </row>
    <row r="12" spans="1:15">
      <c r="B12" s="206" t="s">
        <v>79</v>
      </c>
      <c r="C12" s="49">
        <v>0.83</v>
      </c>
      <c r="D12" s="49">
        <v>0.14000000000000001</v>
      </c>
      <c r="E12" s="49">
        <v>0.76</v>
      </c>
      <c r="F12" s="49">
        <v>0.96</v>
      </c>
      <c r="G12" s="49">
        <v>0.91</v>
      </c>
      <c r="J12" s="206" t="s">
        <v>79</v>
      </c>
      <c r="K12" s="49">
        <v>1.03</v>
      </c>
      <c r="L12" s="49">
        <v>0.84</v>
      </c>
      <c r="M12" s="49">
        <v>1.27</v>
      </c>
      <c r="N12" s="49">
        <v>3.08</v>
      </c>
      <c r="O12" s="49">
        <v>0.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52A48-A15E-6344-913D-4A6698C6588A}">
  <dimension ref="A1:AJ31"/>
  <sheetViews>
    <sheetView topLeftCell="L49" zoomScale="125" workbookViewId="0">
      <selection activeCell="AE27" sqref="AE27"/>
    </sheetView>
  </sheetViews>
  <sheetFormatPr baseColWidth="10" defaultRowHeight="16"/>
  <cols>
    <col min="2" max="2" width="22" customWidth="1"/>
    <col min="4" max="4" width="15.83203125" customWidth="1"/>
    <col min="6" max="6" width="15" customWidth="1"/>
    <col min="13" max="13" width="17.5" customWidth="1"/>
    <col min="24" max="24" width="12.33203125" customWidth="1"/>
    <col min="25" max="25" width="19" customWidth="1"/>
    <col min="35" max="35" width="17.1640625" customWidth="1"/>
  </cols>
  <sheetData>
    <row r="1" spans="1:36">
      <c r="A1" s="45" t="s">
        <v>82</v>
      </c>
      <c r="C1" s="212" t="s">
        <v>39</v>
      </c>
      <c r="D1" s="212"/>
      <c r="F1" s="212" t="s">
        <v>45</v>
      </c>
      <c r="G1" s="212"/>
      <c r="I1" s="212" t="s">
        <v>78</v>
      </c>
      <c r="J1" s="212"/>
      <c r="L1" s="212" t="s">
        <v>79</v>
      </c>
      <c r="M1" s="212"/>
      <c r="X1" s="45" t="s">
        <v>84</v>
      </c>
    </row>
    <row r="2" spans="1:36">
      <c r="B2" s="123" t="s">
        <v>50</v>
      </c>
      <c r="C2" s="73" t="s">
        <v>18</v>
      </c>
      <c r="D2" s="73" t="s">
        <v>20</v>
      </c>
      <c r="F2" s="73" t="s">
        <v>18</v>
      </c>
      <c r="G2" s="73" t="s">
        <v>20</v>
      </c>
      <c r="H2" s="72"/>
      <c r="I2" s="73" t="s">
        <v>18</v>
      </c>
      <c r="J2" s="73" t="s">
        <v>20</v>
      </c>
      <c r="L2" s="73" t="s">
        <v>18</v>
      </c>
      <c r="M2" s="73" t="s">
        <v>20</v>
      </c>
      <c r="X2" s="45"/>
      <c r="Z2" s="212" t="s">
        <v>39</v>
      </c>
      <c r="AA2" s="212"/>
      <c r="AC2" s="212" t="s">
        <v>45</v>
      </c>
      <c r="AD2" s="212"/>
      <c r="AF2" s="212" t="s">
        <v>78</v>
      </c>
      <c r="AG2" s="212"/>
      <c r="AI2" s="210" t="s">
        <v>79</v>
      </c>
      <c r="AJ2" s="210"/>
    </row>
    <row r="3" spans="1:36">
      <c r="A3" s="13" t="s">
        <v>12</v>
      </c>
      <c r="B3" s="21"/>
      <c r="C3" s="73"/>
      <c r="D3" s="73"/>
      <c r="F3" s="73"/>
      <c r="G3" s="73"/>
      <c r="H3" s="72"/>
      <c r="I3" s="73"/>
      <c r="J3" s="73"/>
      <c r="L3" s="73"/>
      <c r="M3" s="73"/>
      <c r="Y3" s="202" t="s">
        <v>50</v>
      </c>
      <c r="Z3" s="73" t="s">
        <v>18</v>
      </c>
      <c r="AA3" s="73" t="s">
        <v>20</v>
      </c>
      <c r="AC3" s="73" t="s">
        <v>18</v>
      </c>
      <c r="AD3" s="73" t="s">
        <v>20</v>
      </c>
      <c r="AE3" s="72"/>
      <c r="AF3" s="73" t="s">
        <v>18</v>
      </c>
      <c r="AG3" s="73" t="s">
        <v>20</v>
      </c>
      <c r="AI3" s="73" t="s">
        <v>18</v>
      </c>
      <c r="AJ3" s="73" t="s">
        <v>20</v>
      </c>
    </row>
    <row r="4" spans="1:36">
      <c r="A4" s="45"/>
      <c r="B4" s="21" t="s">
        <v>1</v>
      </c>
      <c r="C4" s="73">
        <v>100</v>
      </c>
      <c r="D4" s="73">
        <v>0</v>
      </c>
      <c r="F4" s="73">
        <v>100</v>
      </c>
      <c r="G4" s="73">
        <v>0</v>
      </c>
      <c r="H4" s="72"/>
      <c r="I4" s="73"/>
      <c r="J4" s="73"/>
      <c r="L4" s="73"/>
      <c r="M4" s="73"/>
      <c r="X4" s="70" t="s">
        <v>12</v>
      </c>
      <c r="Y4" s="208"/>
    </row>
    <row r="5" spans="1:36">
      <c r="A5" s="45" t="s">
        <v>83</v>
      </c>
      <c r="B5" s="25" t="s">
        <v>4</v>
      </c>
      <c r="C5" s="73">
        <v>83.080744295697542</v>
      </c>
      <c r="D5" s="73">
        <v>4.1020171106974148</v>
      </c>
      <c r="F5" s="73">
        <v>68.813673486570679</v>
      </c>
      <c r="G5" s="73">
        <v>0.48819361839939951</v>
      </c>
      <c r="H5" s="72"/>
      <c r="I5" s="73">
        <v>73.852824787404231</v>
      </c>
      <c r="J5" s="73">
        <v>2.9767903560936421E-2</v>
      </c>
      <c r="L5" s="73"/>
      <c r="M5" s="73"/>
      <c r="Y5" s="21" t="s">
        <v>1</v>
      </c>
      <c r="Z5" s="73">
        <v>0.32499999999999996</v>
      </c>
      <c r="AA5" s="73">
        <v>3.5355339059327369E-2</v>
      </c>
      <c r="AB5" s="73"/>
      <c r="AC5" s="73">
        <v>0.32499999999999996</v>
      </c>
      <c r="AD5" s="73">
        <v>3.5355339059327369E-2</v>
      </c>
      <c r="AE5" s="73"/>
      <c r="AF5" s="73">
        <v>0.32499999999999996</v>
      </c>
      <c r="AG5" s="73">
        <v>3.5355339059327369E-2</v>
      </c>
      <c r="AH5" s="73"/>
      <c r="AI5" s="73">
        <v>0.32499999999999996</v>
      </c>
      <c r="AJ5" s="73">
        <v>3.5355339059327369E-2</v>
      </c>
    </row>
    <row r="6" spans="1:36">
      <c r="A6" s="45" t="s">
        <v>49</v>
      </c>
      <c r="B6" s="25" t="s">
        <v>4</v>
      </c>
      <c r="C6" s="73">
        <v>81.194746148017174</v>
      </c>
      <c r="D6" s="73">
        <v>0.16074667922908883</v>
      </c>
      <c r="F6" s="73">
        <v>65.887850467289724</v>
      </c>
      <c r="G6" s="73">
        <v>1.9825423771585444</v>
      </c>
      <c r="H6" s="72"/>
      <c r="I6" s="73">
        <v>69.626168224299064</v>
      </c>
      <c r="J6" s="73">
        <v>1.9825423771585544</v>
      </c>
      <c r="L6" s="73">
        <v>48.606550475709355</v>
      </c>
      <c r="M6" s="73">
        <v>1.3336020795300711</v>
      </c>
      <c r="X6" s="202" t="s">
        <v>83</v>
      </c>
      <c r="Y6" s="209" t="s">
        <v>4</v>
      </c>
      <c r="Z6" s="73">
        <v>0.3</v>
      </c>
      <c r="AA6" s="73">
        <v>7.0710678118654779E-2</v>
      </c>
      <c r="AB6" s="73"/>
      <c r="AC6" s="73">
        <v>0.22500000000000001</v>
      </c>
      <c r="AD6" s="73">
        <v>3.535533905932739E-2</v>
      </c>
      <c r="AE6" s="73"/>
      <c r="AF6" s="73">
        <v>0.25</v>
      </c>
      <c r="AG6" s="73">
        <v>0</v>
      </c>
      <c r="AH6" s="73"/>
      <c r="AI6" s="73"/>
      <c r="AJ6" s="73"/>
    </row>
    <row r="7" spans="1:36">
      <c r="X7" s="202" t="s">
        <v>49</v>
      </c>
      <c r="Y7" s="209" t="s">
        <v>4</v>
      </c>
      <c r="Z7" s="73">
        <v>0.27500000000000002</v>
      </c>
      <c r="AA7" s="73">
        <v>3.5355339059327369E-2</v>
      </c>
      <c r="AB7" s="73"/>
      <c r="AC7" s="73">
        <v>0.17499999999999999</v>
      </c>
      <c r="AD7" s="73">
        <v>3.5355339059327487E-2</v>
      </c>
      <c r="AE7" s="73"/>
      <c r="AF7" s="73">
        <v>0.22500000000000001</v>
      </c>
      <c r="AG7" s="73">
        <v>3.535533905932739E-2</v>
      </c>
      <c r="AH7" s="73"/>
      <c r="AI7" s="73">
        <v>0.15</v>
      </c>
      <c r="AJ7" s="73">
        <v>0</v>
      </c>
    </row>
    <row r="8" spans="1:36">
      <c r="B8" s="207" t="s">
        <v>54</v>
      </c>
    </row>
    <row r="9" spans="1:36">
      <c r="A9" s="13" t="s">
        <v>12</v>
      </c>
      <c r="B9" s="21"/>
      <c r="Y9" s="202" t="s">
        <v>54</v>
      </c>
    </row>
    <row r="10" spans="1:36">
      <c r="A10" s="17"/>
      <c r="B10" s="21" t="s">
        <v>1</v>
      </c>
      <c r="C10" s="73">
        <v>100</v>
      </c>
      <c r="D10" s="73">
        <v>0</v>
      </c>
      <c r="F10" s="73">
        <v>100</v>
      </c>
      <c r="G10" s="73">
        <v>0</v>
      </c>
      <c r="H10" s="73"/>
      <c r="I10" s="73"/>
      <c r="J10" s="73"/>
      <c r="K10" s="73"/>
      <c r="L10" s="73"/>
      <c r="M10" s="73"/>
      <c r="X10" s="70" t="s">
        <v>12</v>
      </c>
      <c r="Y10" s="208"/>
    </row>
    <row r="11" spans="1:36">
      <c r="A11" s="45" t="s">
        <v>83</v>
      </c>
      <c r="B11" s="25" t="s">
        <v>4</v>
      </c>
      <c r="C11" s="73">
        <v>94.01068406933274</v>
      </c>
      <c r="D11" s="73">
        <v>0.7734053324981881</v>
      </c>
      <c r="F11" s="73">
        <v>69.006046013920852</v>
      </c>
      <c r="G11" s="73">
        <v>0.98853075807245572</v>
      </c>
      <c r="H11" s="73"/>
      <c r="I11" s="73">
        <v>92.983380557553744</v>
      </c>
      <c r="J11" s="73">
        <v>0.14200395031310939</v>
      </c>
      <c r="K11" s="73"/>
      <c r="L11" s="73"/>
      <c r="M11" s="73"/>
      <c r="Y11" s="21" t="s">
        <v>1</v>
      </c>
      <c r="Z11" s="73">
        <v>1.575</v>
      </c>
      <c r="AA11" s="73">
        <v>0.10606601717798207</v>
      </c>
      <c r="AB11" s="73"/>
      <c r="AC11" s="73">
        <v>1.575</v>
      </c>
      <c r="AD11" s="73">
        <v>0.10606601717798207</v>
      </c>
      <c r="AE11" s="73"/>
      <c r="AF11" s="73">
        <v>1.575</v>
      </c>
      <c r="AG11" s="73">
        <v>0.10606601717798207</v>
      </c>
      <c r="AH11" s="73"/>
      <c r="AI11" s="73">
        <v>1.575</v>
      </c>
      <c r="AJ11" s="73">
        <v>0.10606601717798207</v>
      </c>
    </row>
    <row r="12" spans="1:36">
      <c r="A12" s="45" t="s">
        <v>49</v>
      </c>
      <c r="B12" s="25" t="s">
        <v>4</v>
      </c>
      <c r="C12" s="73">
        <v>87.107663087171403</v>
      </c>
      <c r="D12" s="73">
        <v>0.28278068705540149</v>
      </c>
      <c r="F12" s="73">
        <v>54.745696985562276</v>
      </c>
      <c r="G12" s="73">
        <v>2.6942349001503212</v>
      </c>
      <c r="H12" s="73"/>
      <c r="I12" s="73">
        <v>86.099880808032239</v>
      </c>
      <c r="J12" s="73">
        <v>0.25697340833909604</v>
      </c>
      <c r="K12" s="73"/>
      <c r="L12" s="73">
        <v>55.542708526736291</v>
      </c>
      <c r="M12" s="73">
        <v>0.31673359584798894</v>
      </c>
      <c r="X12" s="202" t="s">
        <v>83</v>
      </c>
      <c r="Y12" s="209" t="s">
        <v>4</v>
      </c>
      <c r="Z12" s="73">
        <v>1.4750000000000001</v>
      </c>
      <c r="AA12" s="73">
        <v>3.5355339059327411E-2</v>
      </c>
      <c r="AB12" s="73"/>
      <c r="AC12" s="73">
        <v>1</v>
      </c>
      <c r="AD12" s="73">
        <v>7.0710678118654821E-2</v>
      </c>
      <c r="AE12" s="73"/>
      <c r="AF12" s="73">
        <v>1.25</v>
      </c>
      <c r="AG12" s="73">
        <v>7.0710678118654821E-2</v>
      </c>
      <c r="AH12" s="73"/>
      <c r="AI12" s="73"/>
      <c r="AJ12" s="73"/>
    </row>
    <row r="13" spans="1:36">
      <c r="X13" s="202" t="s">
        <v>49</v>
      </c>
      <c r="Y13" s="209" t="s">
        <v>4</v>
      </c>
      <c r="Z13" s="73">
        <v>1.375</v>
      </c>
      <c r="AA13" s="73">
        <v>3.5355339059327251E-2</v>
      </c>
      <c r="AB13" s="73"/>
      <c r="AC13" s="73">
        <v>0.85</v>
      </c>
      <c r="AD13" s="73">
        <v>0</v>
      </c>
      <c r="AE13" s="73"/>
      <c r="AF13" s="73">
        <v>1.2</v>
      </c>
      <c r="AG13" s="73">
        <v>7.0710678118654821E-2</v>
      </c>
      <c r="AH13" s="73"/>
      <c r="AI13" s="73">
        <v>0.7</v>
      </c>
      <c r="AJ13" s="73">
        <v>7.0710678118654738E-2</v>
      </c>
    </row>
    <row r="14" spans="1:36">
      <c r="B14" s="207" t="s">
        <v>55</v>
      </c>
    </row>
    <row r="15" spans="1:36">
      <c r="A15" s="13" t="s">
        <v>12</v>
      </c>
      <c r="B15" s="21"/>
      <c r="Y15" s="202" t="s">
        <v>55</v>
      </c>
    </row>
    <row r="16" spans="1:36">
      <c r="A16" s="17"/>
      <c r="B16" s="21" t="s">
        <v>1</v>
      </c>
      <c r="C16" s="73">
        <v>100</v>
      </c>
      <c r="D16" s="73">
        <v>0</v>
      </c>
      <c r="E16" s="73"/>
      <c r="F16" s="73">
        <v>100</v>
      </c>
      <c r="G16" s="73">
        <v>0</v>
      </c>
      <c r="H16" s="73"/>
      <c r="I16" s="73"/>
      <c r="J16" s="73"/>
      <c r="K16" s="73"/>
      <c r="L16" s="73"/>
      <c r="M16" s="73"/>
      <c r="X16" s="70" t="s">
        <v>12</v>
      </c>
      <c r="Y16" s="208"/>
    </row>
    <row r="17" spans="1:36">
      <c r="A17" s="45" t="s">
        <v>83</v>
      </c>
      <c r="B17" s="25" t="s">
        <v>4</v>
      </c>
      <c r="C17" s="73">
        <v>85.565079451686913</v>
      </c>
      <c r="D17" s="73">
        <v>2.4508405263854471</v>
      </c>
      <c r="E17" s="73"/>
      <c r="F17" s="73">
        <v>62.920393833144203</v>
      </c>
      <c r="G17" s="73">
        <v>2.2284331502830015</v>
      </c>
      <c r="H17" s="73"/>
      <c r="I17" s="73">
        <v>53.036553404052789</v>
      </c>
      <c r="J17" s="73">
        <v>1.0027053479457129</v>
      </c>
      <c r="K17" s="73"/>
      <c r="L17" s="73"/>
      <c r="M17" s="73"/>
      <c r="Y17" s="21" t="s">
        <v>1</v>
      </c>
      <c r="Z17" s="73">
        <v>1.1666666666666667</v>
      </c>
      <c r="AA17" s="73">
        <v>7.6376261582597305E-2</v>
      </c>
      <c r="AB17" s="73"/>
      <c r="AC17" s="73">
        <v>1.1666666666666667</v>
      </c>
      <c r="AD17" s="73">
        <v>7.6376261582597305E-2</v>
      </c>
      <c r="AE17" s="73"/>
      <c r="AF17" s="73">
        <v>1.1666666666666667</v>
      </c>
      <c r="AG17" s="73">
        <v>7.6376261582597305E-2</v>
      </c>
      <c r="AH17" s="73"/>
      <c r="AI17" s="73">
        <v>1.1666666666666667</v>
      </c>
      <c r="AJ17" s="73">
        <v>7.6376261582597305E-2</v>
      </c>
    </row>
    <row r="18" spans="1:36">
      <c r="A18" s="45" t="s">
        <v>49</v>
      </c>
      <c r="B18" s="25" t="s">
        <v>4</v>
      </c>
      <c r="C18" s="73">
        <v>83.459273885172593</v>
      </c>
      <c r="D18" s="73">
        <v>1.5106400207615027</v>
      </c>
      <c r="E18" s="73"/>
      <c r="F18" s="73">
        <v>55.144581337709702</v>
      </c>
      <c r="G18" s="73">
        <v>1.9928119584418804</v>
      </c>
      <c r="H18" s="73"/>
      <c r="I18" s="73">
        <v>44.298788535031939</v>
      </c>
      <c r="J18" s="73">
        <v>1.5507223675418773</v>
      </c>
      <c r="K18" s="73"/>
      <c r="L18" s="73">
        <v>38.216644512859382</v>
      </c>
      <c r="M18" s="73">
        <v>1.534503810208546</v>
      </c>
      <c r="X18" s="202" t="s">
        <v>83</v>
      </c>
      <c r="Y18" s="209" t="s">
        <v>4</v>
      </c>
      <c r="Z18" s="73">
        <v>0.93333333333333324</v>
      </c>
      <c r="AA18" s="73">
        <v>5.7735026918962568E-2</v>
      </c>
      <c r="AB18" s="73"/>
      <c r="AC18" s="73">
        <v>0.75</v>
      </c>
      <c r="AD18" s="73">
        <v>5.0000000000000044E-2</v>
      </c>
      <c r="AE18" s="73"/>
      <c r="AF18" s="73">
        <v>0.71666666666666679</v>
      </c>
      <c r="AG18" s="73">
        <v>7.6376261582597346E-2</v>
      </c>
      <c r="AH18" s="73"/>
      <c r="AI18" s="73"/>
      <c r="AJ18" s="73"/>
    </row>
    <row r="19" spans="1:36">
      <c r="X19" s="202" t="s">
        <v>49</v>
      </c>
      <c r="Y19" s="209" t="s">
        <v>4</v>
      </c>
      <c r="Z19" s="73">
        <v>0.89999999999999991</v>
      </c>
      <c r="AA19" s="73">
        <v>4.9999999999999989E-2</v>
      </c>
      <c r="AB19" s="73"/>
      <c r="AC19" s="73">
        <v>0.71666666666666667</v>
      </c>
      <c r="AD19" s="73">
        <v>5.7735026918962568E-2</v>
      </c>
      <c r="AE19" s="73"/>
      <c r="AF19" s="73">
        <v>0.6166666666666667</v>
      </c>
      <c r="AG19" s="73">
        <v>5.7735026918962568E-2</v>
      </c>
      <c r="AH19" s="73"/>
      <c r="AI19" s="73">
        <v>0.58333333333333337</v>
      </c>
      <c r="AJ19" s="73">
        <v>7.6376261582597485E-2</v>
      </c>
    </row>
    <row r="20" spans="1:36">
      <c r="B20" s="207" t="s">
        <v>57</v>
      </c>
    </row>
    <row r="21" spans="1:36">
      <c r="A21" s="13" t="s">
        <v>12</v>
      </c>
      <c r="B21" s="21"/>
      <c r="Y21" s="202" t="s">
        <v>57</v>
      </c>
    </row>
    <row r="22" spans="1:36">
      <c r="A22" s="17"/>
      <c r="B22" s="21" t="s">
        <v>1</v>
      </c>
      <c r="C22" s="73">
        <v>100</v>
      </c>
      <c r="D22" s="73">
        <v>0</v>
      </c>
      <c r="E22" s="73"/>
      <c r="F22" s="73">
        <v>100</v>
      </c>
      <c r="G22" s="73">
        <v>0</v>
      </c>
      <c r="H22" s="73"/>
      <c r="I22" s="73"/>
      <c r="J22" s="73"/>
      <c r="K22" s="73"/>
      <c r="L22" s="73"/>
      <c r="M22" s="73"/>
      <c r="X22" s="70" t="s">
        <v>12</v>
      </c>
      <c r="Y22" s="208"/>
    </row>
    <row r="23" spans="1:36">
      <c r="A23" s="45" t="s">
        <v>83</v>
      </c>
      <c r="B23" s="25" t="s">
        <v>4</v>
      </c>
      <c r="C23" s="73">
        <v>95.299009787432851</v>
      </c>
      <c r="D23" s="73">
        <v>1.3236002903323592</v>
      </c>
      <c r="E23" s="73"/>
      <c r="F23" s="73">
        <v>90.140099143470366</v>
      </c>
      <c r="G23" s="73">
        <v>3.2587222162735916</v>
      </c>
      <c r="H23" s="73"/>
      <c r="I23" s="73">
        <v>90.934506647012199</v>
      </c>
      <c r="J23" s="73">
        <v>2.4090411988011224</v>
      </c>
      <c r="K23" s="73"/>
      <c r="L23" s="73"/>
      <c r="M23" s="73"/>
      <c r="Y23" s="21" t="s">
        <v>1</v>
      </c>
      <c r="Z23" s="73">
        <v>1.8</v>
      </c>
      <c r="AA23" s="73">
        <v>0.15000000000000002</v>
      </c>
      <c r="AB23" s="73"/>
      <c r="AC23" s="73">
        <v>1.8</v>
      </c>
      <c r="AD23" s="73">
        <v>0.15000000000000002</v>
      </c>
      <c r="AE23" s="73"/>
      <c r="AF23" s="73">
        <v>1.8</v>
      </c>
      <c r="AG23" s="73">
        <v>0.15000000000000002</v>
      </c>
      <c r="AH23" s="73"/>
      <c r="AI23" s="73">
        <v>1.8</v>
      </c>
      <c r="AJ23" s="73">
        <v>0.15000000000000002</v>
      </c>
    </row>
    <row r="24" spans="1:36">
      <c r="A24" s="45" t="s">
        <v>49</v>
      </c>
      <c r="B24" s="25" t="s">
        <v>4</v>
      </c>
      <c r="C24" s="73">
        <v>91.110696420362288</v>
      </c>
      <c r="D24" s="73">
        <v>1.3737521945035929</v>
      </c>
      <c r="E24" s="73"/>
      <c r="F24" s="73">
        <v>84.461559577742449</v>
      </c>
      <c r="G24" s="73">
        <v>4.7340371853766507</v>
      </c>
      <c r="H24" s="73"/>
      <c r="I24" s="73">
        <v>86.917264181718522</v>
      </c>
      <c r="J24" s="73">
        <v>2.3453795415193954</v>
      </c>
      <c r="K24" s="73"/>
      <c r="L24" s="73">
        <v>84.124282817419385</v>
      </c>
      <c r="M24" s="73">
        <v>4.4514052731510816</v>
      </c>
      <c r="X24" s="202" t="s">
        <v>83</v>
      </c>
      <c r="Y24" s="209" t="s">
        <v>4</v>
      </c>
      <c r="Z24" s="73">
        <v>1.5833333333333333</v>
      </c>
      <c r="AA24" s="73">
        <v>0.10408329997330661</v>
      </c>
      <c r="AB24" s="73"/>
      <c r="AC24" s="73">
        <v>1.5333333333333332</v>
      </c>
      <c r="AD24" s="73">
        <v>0.20816659994661568</v>
      </c>
      <c r="AE24" s="73"/>
      <c r="AF24" s="73">
        <v>1.5666666666666664</v>
      </c>
      <c r="AG24" s="73">
        <v>0.10408329997330663</v>
      </c>
      <c r="AH24" s="73"/>
      <c r="AI24" s="73"/>
      <c r="AJ24" s="73"/>
    </row>
    <row r="25" spans="1:36">
      <c r="X25" s="202" t="s">
        <v>49</v>
      </c>
      <c r="Y25" s="209" t="s">
        <v>4</v>
      </c>
      <c r="Z25" s="73">
        <v>1.5999999999999999</v>
      </c>
      <c r="AA25" s="73">
        <v>0.18027756377319951</v>
      </c>
      <c r="AB25" s="73"/>
      <c r="AC25" s="73">
        <v>1.4666666666666668</v>
      </c>
      <c r="AD25" s="73">
        <v>0.28431203515386594</v>
      </c>
      <c r="AE25" s="73"/>
      <c r="AF25" s="73">
        <v>1.5333333333333332</v>
      </c>
      <c r="AG25" s="73">
        <v>0.11547005383792526</v>
      </c>
      <c r="AH25" s="73"/>
      <c r="AI25" s="73">
        <v>1.4833333333333334</v>
      </c>
      <c r="AJ25" s="73">
        <v>7.6376261582597402E-2</v>
      </c>
    </row>
    <row r="26" spans="1:36">
      <c r="B26" s="207" t="s">
        <v>58</v>
      </c>
    </row>
    <row r="27" spans="1:36">
      <c r="A27" s="13" t="s">
        <v>12</v>
      </c>
      <c r="B27" s="21"/>
      <c r="Y27" s="202" t="s">
        <v>58</v>
      </c>
    </row>
    <row r="28" spans="1:36">
      <c r="A28" s="17"/>
      <c r="B28" s="21" t="s">
        <v>1</v>
      </c>
      <c r="C28" s="73">
        <v>100</v>
      </c>
      <c r="D28" s="73">
        <v>0</v>
      </c>
      <c r="E28" s="73"/>
      <c r="F28" s="73">
        <v>100</v>
      </c>
      <c r="G28" s="73">
        <v>0</v>
      </c>
      <c r="H28" s="73"/>
      <c r="I28" s="73"/>
      <c r="J28" s="73"/>
      <c r="K28" s="73"/>
      <c r="L28" s="73"/>
      <c r="M28" s="73"/>
      <c r="X28" s="70" t="s">
        <v>12</v>
      </c>
      <c r="Y28" s="208"/>
    </row>
    <row r="29" spans="1:36">
      <c r="A29" s="45" t="s">
        <v>83</v>
      </c>
      <c r="B29" s="25" t="s">
        <v>4</v>
      </c>
      <c r="C29" s="73">
        <v>91.445096685082873</v>
      </c>
      <c r="D29" s="73">
        <v>1.159791854501437</v>
      </c>
      <c r="E29" s="73"/>
      <c r="F29" s="73">
        <v>87.656825506445671</v>
      </c>
      <c r="G29" s="73">
        <v>0.51478480559449358</v>
      </c>
      <c r="H29" s="73"/>
      <c r="I29" s="73">
        <v>86.630985267034987</v>
      </c>
      <c r="J29" s="73">
        <v>1.7173058336828062</v>
      </c>
      <c r="K29" s="73"/>
      <c r="L29" s="73"/>
      <c r="M29" s="73"/>
      <c r="Y29" s="21" t="s">
        <v>1</v>
      </c>
      <c r="Z29" s="73">
        <v>0.7</v>
      </c>
      <c r="AA29" s="73">
        <v>7.0710678118654738E-2</v>
      </c>
      <c r="AB29" s="73"/>
      <c r="AC29" s="73">
        <v>0.7</v>
      </c>
      <c r="AD29" s="73">
        <v>7.0710678118654738E-2</v>
      </c>
      <c r="AE29" s="73"/>
      <c r="AF29" s="73">
        <v>0.7</v>
      </c>
      <c r="AG29" s="73">
        <v>7.0710678118654738E-2</v>
      </c>
      <c r="AH29" s="73"/>
      <c r="AI29" s="73">
        <v>0.7</v>
      </c>
      <c r="AJ29" s="73">
        <v>7.0710678118654738E-2</v>
      </c>
    </row>
    <row r="30" spans="1:36">
      <c r="A30" s="45" t="s">
        <v>49</v>
      </c>
      <c r="B30" s="25" t="s">
        <v>4</v>
      </c>
      <c r="C30" s="73">
        <v>83.608137661141811</v>
      </c>
      <c r="D30" s="73">
        <v>1.8210766838224037</v>
      </c>
      <c r="E30" s="73"/>
      <c r="F30" s="73">
        <v>80.143588858195216</v>
      </c>
      <c r="G30" s="73">
        <v>0.82813207856503745</v>
      </c>
      <c r="H30" s="73"/>
      <c r="I30" s="73">
        <v>82.677255985267038</v>
      </c>
      <c r="J30" s="73">
        <v>4.9647230262867712</v>
      </c>
      <c r="K30" s="73"/>
      <c r="L30" s="73">
        <v>79.867345764272557</v>
      </c>
      <c r="M30" s="73">
        <v>1.2187988085023564</v>
      </c>
      <c r="X30" s="202" t="s">
        <v>83</v>
      </c>
      <c r="Y30" s="209" t="s">
        <v>4</v>
      </c>
      <c r="Z30" s="73">
        <v>0.67500000000000004</v>
      </c>
      <c r="AA30" s="73">
        <v>3.5355339059327327E-2</v>
      </c>
      <c r="AB30" s="73"/>
      <c r="AC30" s="73">
        <v>0.6</v>
      </c>
      <c r="AD30" s="73">
        <v>0</v>
      </c>
      <c r="AE30" s="73"/>
      <c r="AF30" s="73">
        <v>0.625</v>
      </c>
      <c r="AG30" s="73">
        <v>0.10606601717798204</v>
      </c>
      <c r="AH30" s="73"/>
      <c r="AI30" s="73"/>
      <c r="AJ30" s="73"/>
    </row>
    <row r="31" spans="1:36">
      <c r="X31" s="202" t="s">
        <v>49</v>
      </c>
      <c r="Y31" s="209" t="s">
        <v>4</v>
      </c>
      <c r="Z31" s="73">
        <v>0.625</v>
      </c>
      <c r="AA31" s="73">
        <v>3.5355339059327411E-2</v>
      </c>
      <c r="AB31" s="73"/>
      <c r="AC31" s="73">
        <v>0.52500000000000002</v>
      </c>
      <c r="AD31" s="73">
        <v>3.5355339059327411E-2</v>
      </c>
      <c r="AE31" s="73"/>
      <c r="AF31" s="73">
        <v>0.52500000000000002</v>
      </c>
      <c r="AG31" s="73">
        <v>0.10606601717798204</v>
      </c>
      <c r="AH31" s="73"/>
      <c r="AI31" s="73">
        <v>0.60000000000000009</v>
      </c>
      <c r="AJ31" s="73">
        <v>7.0710678118654738E-2</v>
      </c>
    </row>
  </sheetData>
  <mergeCells count="7">
    <mergeCell ref="AF2:AG2"/>
    <mergeCell ref="F1:G1"/>
    <mergeCell ref="C1:D1"/>
    <mergeCell ref="I1:J1"/>
    <mergeCell ref="L1:M1"/>
    <mergeCell ref="Z2:AA2"/>
    <mergeCell ref="AC2:AD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287EC-9E81-9246-B301-390689F77BCC}">
  <dimension ref="A1:U31"/>
  <sheetViews>
    <sheetView topLeftCell="C33" workbookViewId="0">
      <selection activeCell="AD17" sqref="AD17"/>
    </sheetView>
  </sheetViews>
  <sheetFormatPr baseColWidth="10" defaultRowHeight="16"/>
  <cols>
    <col min="2" max="2" width="18.5" customWidth="1"/>
    <col min="16" max="16" width="15.83203125" customWidth="1"/>
  </cols>
  <sheetData>
    <row r="1" spans="1:21">
      <c r="A1" s="45" t="s">
        <v>82</v>
      </c>
      <c r="C1" s="212" t="s">
        <v>39</v>
      </c>
      <c r="D1" s="212"/>
      <c r="F1" s="212" t="s">
        <v>45</v>
      </c>
      <c r="G1" s="212"/>
      <c r="O1" s="45" t="s">
        <v>84</v>
      </c>
    </row>
    <row r="2" spans="1:21">
      <c r="B2" s="123" t="s">
        <v>51</v>
      </c>
      <c r="C2" s="73" t="s">
        <v>18</v>
      </c>
      <c r="D2" s="73" t="s">
        <v>20</v>
      </c>
      <c r="F2" s="73" t="s">
        <v>18</v>
      </c>
      <c r="G2" s="73" t="s">
        <v>20</v>
      </c>
      <c r="O2" s="45"/>
      <c r="Q2" s="212" t="s">
        <v>39</v>
      </c>
      <c r="R2" s="212"/>
      <c r="T2" s="212" t="s">
        <v>45</v>
      </c>
      <c r="U2" s="212"/>
    </row>
    <row r="3" spans="1:21">
      <c r="A3" s="13" t="s">
        <v>12</v>
      </c>
      <c r="B3" s="21"/>
      <c r="P3" s="202" t="s">
        <v>51</v>
      </c>
      <c r="Q3" s="73" t="s">
        <v>18</v>
      </c>
      <c r="R3" s="73" t="s">
        <v>20</v>
      </c>
      <c r="T3" s="73" t="s">
        <v>18</v>
      </c>
      <c r="U3" s="73" t="s">
        <v>20</v>
      </c>
    </row>
    <row r="4" spans="1:21">
      <c r="A4" s="45"/>
      <c r="B4" s="21" t="s">
        <v>1</v>
      </c>
      <c r="C4" s="73">
        <v>100</v>
      </c>
      <c r="D4" s="73">
        <v>0</v>
      </c>
      <c r="E4" s="73"/>
      <c r="F4" s="73">
        <v>100</v>
      </c>
      <c r="G4" s="73">
        <v>0</v>
      </c>
      <c r="O4" s="70" t="s">
        <v>12</v>
      </c>
      <c r="P4" s="208"/>
    </row>
    <row r="5" spans="1:21">
      <c r="A5" s="45" t="s">
        <v>83</v>
      </c>
      <c r="B5" s="25" t="s">
        <v>4</v>
      </c>
      <c r="C5" s="73">
        <v>74.102800904842482</v>
      </c>
      <c r="D5" s="73">
        <v>0.68374905711254708</v>
      </c>
      <c r="E5" s="73"/>
      <c r="F5" s="73">
        <v>44.597686267885337</v>
      </c>
      <c r="G5" s="73">
        <v>1.7943106233873558</v>
      </c>
      <c r="P5" s="21" t="s">
        <v>1</v>
      </c>
      <c r="Q5" s="73">
        <v>0.93333333333333324</v>
      </c>
      <c r="R5" s="73">
        <v>7.6376261582597346E-2</v>
      </c>
      <c r="S5" s="73"/>
      <c r="T5" s="73">
        <v>0.93333333333333324</v>
      </c>
      <c r="U5" s="73">
        <v>7.6376261582597346E-2</v>
      </c>
    </row>
    <row r="6" spans="1:21">
      <c r="A6" s="45" t="s">
        <v>49</v>
      </c>
      <c r="B6" s="25" t="s">
        <v>4</v>
      </c>
      <c r="C6" s="73">
        <v>74.683856818491549</v>
      </c>
      <c r="D6" s="73">
        <v>0.12070459417018771</v>
      </c>
      <c r="E6" s="73"/>
      <c r="F6" s="73">
        <v>44.311010357237073</v>
      </c>
      <c r="G6" s="73">
        <v>5.4601281201295437</v>
      </c>
      <c r="O6" s="202" t="s">
        <v>83</v>
      </c>
      <c r="P6" s="209" t="s">
        <v>4</v>
      </c>
      <c r="Q6" s="73">
        <v>0.71666666666666667</v>
      </c>
      <c r="R6" s="73">
        <v>7.6376261582597346E-2</v>
      </c>
      <c r="S6" s="73"/>
      <c r="T6" s="73">
        <v>0.34999999999999992</v>
      </c>
      <c r="U6" s="73">
        <v>5.0000000000000579E-2</v>
      </c>
    </row>
    <row r="7" spans="1:21">
      <c r="O7" s="202" t="s">
        <v>49</v>
      </c>
      <c r="P7" s="209" t="s">
        <v>4</v>
      </c>
      <c r="Q7" s="73">
        <v>0.71666666666666667</v>
      </c>
      <c r="R7" s="73">
        <v>5.7735026918962568E-2</v>
      </c>
      <c r="S7" s="73"/>
      <c r="T7" s="73">
        <v>0.35000000000000003</v>
      </c>
      <c r="U7" s="73">
        <v>5.0000000000000301E-2</v>
      </c>
    </row>
    <row r="8" spans="1:21">
      <c r="B8" s="207" t="s">
        <v>52</v>
      </c>
    </row>
    <row r="9" spans="1:21">
      <c r="A9" s="13" t="s">
        <v>12</v>
      </c>
      <c r="B9" s="21"/>
      <c r="P9" s="202" t="s">
        <v>52</v>
      </c>
    </row>
    <row r="10" spans="1:21">
      <c r="A10" s="17"/>
      <c r="B10" s="21" t="s">
        <v>1</v>
      </c>
      <c r="C10" s="73">
        <v>100</v>
      </c>
      <c r="D10" s="73">
        <v>0</v>
      </c>
      <c r="E10" s="73"/>
      <c r="F10" s="73">
        <v>100</v>
      </c>
      <c r="G10" s="73">
        <v>0</v>
      </c>
      <c r="O10" s="70" t="s">
        <v>12</v>
      </c>
      <c r="P10" s="208"/>
    </row>
    <row r="11" spans="1:21">
      <c r="A11" s="45" t="s">
        <v>83</v>
      </c>
      <c r="B11" s="25" t="s">
        <v>4</v>
      </c>
      <c r="C11" s="73">
        <v>94.619544554059189</v>
      </c>
      <c r="D11" s="73">
        <v>2.9087064581213911</v>
      </c>
      <c r="E11" s="73"/>
      <c r="F11" s="73">
        <v>90.685177138511946</v>
      </c>
      <c r="G11" s="73">
        <v>2.1240141039966978</v>
      </c>
      <c r="P11" s="21" t="s">
        <v>1</v>
      </c>
      <c r="Q11" s="73">
        <v>0.96666666666666667</v>
      </c>
      <c r="R11" s="73">
        <v>5.7735026918962561E-2</v>
      </c>
      <c r="S11" s="73"/>
      <c r="T11" s="73">
        <v>0.96666666666666667</v>
      </c>
      <c r="U11" s="73">
        <v>5.7735026918962561E-2</v>
      </c>
    </row>
    <row r="12" spans="1:21">
      <c r="A12" s="45" t="s">
        <v>49</v>
      </c>
      <c r="B12" s="25" t="s">
        <v>4</v>
      </c>
      <c r="C12" s="73">
        <v>97.143243065541085</v>
      </c>
      <c r="D12" s="73">
        <v>3.7714810352217341</v>
      </c>
      <c r="E12" s="73"/>
      <c r="F12" s="73">
        <v>90.881090074354461</v>
      </c>
      <c r="G12" s="73">
        <v>1.8013556915051678</v>
      </c>
      <c r="O12" s="202" t="s">
        <v>83</v>
      </c>
      <c r="P12" s="209" t="s">
        <v>4</v>
      </c>
      <c r="Q12" s="73">
        <v>0.71666666666666667</v>
      </c>
      <c r="R12" s="73">
        <v>2.8867513459481315E-2</v>
      </c>
      <c r="S12" s="73"/>
      <c r="T12" s="73">
        <v>0.65</v>
      </c>
      <c r="U12" s="73">
        <v>4.9999999999999989E-2</v>
      </c>
    </row>
    <row r="13" spans="1:21">
      <c r="O13" s="202" t="s">
        <v>49</v>
      </c>
      <c r="P13" s="209" t="s">
        <v>4</v>
      </c>
      <c r="Q13" s="73">
        <v>0.69999999999999984</v>
      </c>
      <c r="R13" s="73">
        <v>4.9999999999999989E-2</v>
      </c>
      <c r="S13" s="73"/>
      <c r="T13" s="73">
        <v>0.6</v>
      </c>
      <c r="U13" s="73">
        <v>4.9999999999999989E-2</v>
      </c>
    </row>
    <row r="14" spans="1:21">
      <c r="B14" s="207" t="s">
        <v>53</v>
      </c>
    </row>
    <row r="15" spans="1:21">
      <c r="A15" s="13" t="s">
        <v>12</v>
      </c>
      <c r="B15" s="21"/>
      <c r="P15" s="202" t="s">
        <v>53</v>
      </c>
    </row>
    <row r="16" spans="1:21">
      <c r="A16" s="17"/>
      <c r="B16" s="21" t="s">
        <v>1</v>
      </c>
      <c r="C16" s="73">
        <v>100</v>
      </c>
      <c r="D16" s="73">
        <v>0</v>
      </c>
      <c r="E16" s="73"/>
      <c r="F16" s="73">
        <v>100</v>
      </c>
      <c r="G16" s="73">
        <v>0</v>
      </c>
      <c r="O16" s="70" t="s">
        <v>12</v>
      </c>
      <c r="P16" s="208"/>
    </row>
    <row r="17" spans="1:21">
      <c r="A17" s="45" t="s">
        <v>83</v>
      </c>
      <c r="B17" s="25" t="s">
        <v>4</v>
      </c>
      <c r="C17" s="73">
        <v>91.908742382965315</v>
      </c>
      <c r="D17" s="73">
        <v>2.7356711929789266</v>
      </c>
      <c r="E17" s="73"/>
      <c r="F17" s="73">
        <v>79.100748499707166</v>
      </c>
      <c r="G17" s="73">
        <v>4.5401384142892427</v>
      </c>
      <c r="P17" s="21" t="s">
        <v>1</v>
      </c>
      <c r="Q17" s="73">
        <v>3.2466666666666666</v>
      </c>
      <c r="R17" s="73">
        <v>0.10016652800877821</v>
      </c>
      <c r="S17" s="73"/>
      <c r="T17" s="73">
        <v>3.2466666666666666</v>
      </c>
      <c r="U17" s="73">
        <v>0.10016652800877821</v>
      </c>
    </row>
    <row r="18" spans="1:21">
      <c r="A18" s="45" t="s">
        <v>49</v>
      </c>
      <c r="B18" s="25" t="s">
        <v>4</v>
      </c>
      <c r="C18" s="73">
        <v>91.416174611973517</v>
      </c>
      <c r="D18" s="73">
        <v>1.749391409453761</v>
      </c>
      <c r="E18" s="73"/>
      <c r="F18" s="73">
        <v>80.416827102783031</v>
      </c>
      <c r="G18" s="73">
        <v>1.795161585562894</v>
      </c>
      <c r="O18" s="202" t="s">
        <v>83</v>
      </c>
      <c r="P18" s="209" t="s">
        <v>4</v>
      </c>
      <c r="Q18" s="73">
        <v>2.9</v>
      </c>
      <c r="R18" s="73">
        <v>0.26457513110645914</v>
      </c>
      <c r="S18" s="73"/>
      <c r="T18" s="73">
        <v>2</v>
      </c>
      <c r="U18" s="73">
        <v>0.43714985988788846</v>
      </c>
    </row>
    <row r="19" spans="1:21">
      <c r="O19" s="202" t="s">
        <v>49</v>
      </c>
      <c r="P19" s="209" t="s">
        <v>4</v>
      </c>
      <c r="Q19" s="73">
        <v>2.1666666666666665</v>
      </c>
      <c r="R19" s="73">
        <v>0.3055050463303885</v>
      </c>
      <c r="S19" s="73"/>
      <c r="T19" s="73">
        <v>1.9333333333333336</v>
      </c>
      <c r="U19" s="73">
        <v>0.15275252316519469</v>
      </c>
    </row>
    <row r="20" spans="1:21">
      <c r="B20" s="207" t="s">
        <v>56</v>
      </c>
    </row>
    <row r="21" spans="1:21">
      <c r="A21" s="13" t="s">
        <v>12</v>
      </c>
      <c r="B21" s="21"/>
      <c r="P21" s="202" t="s">
        <v>56</v>
      </c>
    </row>
    <row r="22" spans="1:21">
      <c r="A22" s="17"/>
      <c r="B22" s="21" t="s">
        <v>1</v>
      </c>
      <c r="C22" s="73">
        <v>100</v>
      </c>
      <c r="D22" s="73">
        <v>0</v>
      </c>
      <c r="E22" s="73"/>
      <c r="F22" s="73">
        <v>100</v>
      </c>
      <c r="G22" s="73">
        <v>0</v>
      </c>
      <c r="O22" s="70" t="s">
        <v>12</v>
      </c>
      <c r="P22" s="208"/>
    </row>
    <row r="23" spans="1:21">
      <c r="A23" s="45" t="s">
        <v>83</v>
      </c>
      <c r="B23" s="25" t="s">
        <v>4</v>
      </c>
      <c r="C23" s="73">
        <v>92.595617272204251</v>
      </c>
      <c r="D23" s="73">
        <v>0.68972245365389395</v>
      </c>
      <c r="E23" s="73"/>
      <c r="F23" s="73">
        <v>76.797576139899505</v>
      </c>
      <c r="G23" s="73">
        <v>2.2042719711095335</v>
      </c>
      <c r="P23" s="21" t="s">
        <v>1</v>
      </c>
      <c r="Q23" s="73">
        <v>2.5333333333333332</v>
      </c>
      <c r="R23" s="73">
        <v>0.12583057392117916</v>
      </c>
      <c r="S23" s="73"/>
      <c r="T23" s="73">
        <v>2.5333333333333332</v>
      </c>
      <c r="U23" s="73">
        <v>0.12583057392117916</v>
      </c>
    </row>
    <row r="24" spans="1:21">
      <c r="A24" s="45" t="s">
        <v>49</v>
      </c>
      <c r="B24" s="25" t="s">
        <v>4</v>
      </c>
      <c r="C24" s="73">
        <v>85.84776680175402</v>
      </c>
      <c r="D24" s="73">
        <v>0.59501562193761992</v>
      </c>
      <c r="E24" s="73"/>
      <c r="F24" s="73">
        <v>54.874603630348162</v>
      </c>
      <c r="G24" s="73">
        <v>1.7354177202977856</v>
      </c>
      <c r="O24" s="202" t="s">
        <v>83</v>
      </c>
      <c r="P24" s="209" t="s">
        <v>4</v>
      </c>
      <c r="Q24" s="73">
        <v>2.35</v>
      </c>
      <c r="R24" s="73">
        <v>8.6602540378444073E-2</v>
      </c>
      <c r="S24" s="73"/>
      <c r="T24" s="73">
        <v>1.6333333333333335</v>
      </c>
      <c r="U24" s="73">
        <v>0.12583057392117916</v>
      </c>
    </row>
    <row r="25" spans="1:21">
      <c r="O25" s="202" t="s">
        <v>49</v>
      </c>
      <c r="P25" s="209" t="s">
        <v>4</v>
      </c>
      <c r="Q25" s="73">
        <v>2.1166666666666667</v>
      </c>
      <c r="R25" s="73">
        <v>0.12583057392117916</v>
      </c>
      <c r="S25" s="73"/>
      <c r="T25" s="73">
        <v>1.5166666666666666</v>
      </c>
      <c r="U25" s="73">
        <v>0.17559422921421225</v>
      </c>
    </row>
    <row r="26" spans="1:21">
      <c r="B26" s="207" t="s">
        <v>59</v>
      </c>
    </row>
    <row r="27" spans="1:21">
      <c r="A27" s="13" t="s">
        <v>12</v>
      </c>
      <c r="B27" s="21"/>
      <c r="P27" s="202" t="s">
        <v>59</v>
      </c>
    </row>
    <row r="28" spans="1:21">
      <c r="A28" s="17"/>
      <c r="B28" s="21" t="s">
        <v>1</v>
      </c>
      <c r="C28" s="73">
        <v>100</v>
      </c>
      <c r="D28" s="73">
        <v>0</v>
      </c>
      <c r="E28" s="73"/>
      <c r="F28" s="73">
        <v>100</v>
      </c>
      <c r="G28" s="73">
        <v>0</v>
      </c>
      <c r="O28" s="70" t="s">
        <v>12</v>
      </c>
      <c r="P28" s="208"/>
    </row>
    <row r="29" spans="1:21">
      <c r="A29" s="45" t="s">
        <v>83</v>
      </c>
      <c r="B29" s="25" t="s">
        <v>4</v>
      </c>
      <c r="C29" s="73">
        <v>96.566523605150209</v>
      </c>
      <c r="D29" s="73">
        <v>4.8556688836844542</v>
      </c>
      <c r="E29" s="73"/>
      <c r="F29" s="73">
        <v>90.411346014588759</v>
      </c>
      <c r="G29" s="73">
        <v>5.062983964623637</v>
      </c>
      <c r="P29" s="21" t="s">
        <v>1</v>
      </c>
      <c r="Q29" s="73">
        <v>0.9</v>
      </c>
      <c r="R29" s="73">
        <v>0</v>
      </c>
      <c r="S29" s="73"/>
      <c r="T29" s="73">
        <v>0.9</v>
      </c>
      <c r="U29" s="73">
        <v>0</v>
      </c>
    </row>
    <row r="30" spans="1:21">
      <c r="A30" s="45" t="s">
        <v>49</v>
      </c>
      <c r="B30" s="25" t="s">
        <v>4</v>
      </c>
      <c r="C30" s="73">
        <v>91.252053197689833</v>
      </c>
      <c r="D30" s="73">
        <v>5.0879616852187262</v>
      </c>
      <c r="E30" s="73"/>
      <c r="F30" s="73">
        <v>81.075257422420037</v>
      </c>
      <c r="G30" s="73">
        <v>1.1564684635524283</v>
      </c>
      <c r="O30" s="202" t="s">
        <v>83</v>
      </c>
      <c r="P30" s="209" t="s">
        <v>4</v>
      </c>
      <c r="Q30" s="73">
        <v>0.7</v>
      </c>
      <c r="R30" s="73">
        <v>7.0710678118654738E-2</v>
      </c>
      <c r="S30" s="73"/>
      <c r="T30" s="73">
        <v>0.57499999999999996</v>
      </c>
      <c r="U30" s="73">
        <v>3.5355339059327327E-2</v>
      </c>
    </row>
    <row r="31" spans="1:21">
      <c r="O31" s="202" t="s">
        <v>49</v>
      </c>
      <c r="P31" s="209" t="s">
        <v>4</v>
      </c>
      <c r="Q31" s="73">
        <v>0.67500000000000004</v>
      </c>
      <c r="R31" s="73">
        <v>3.5355339059327327E-2</v>
      </c>
      <c r="S31" s="73"/>
      <c r="T31" s="73">
        <v>0.52500000000000002</v>
      </c>
      <c r="U31" s="73">
        <v>3.5355339059327411E-2</v>
      </c>
    </row>
  </sheetData>
  <mergeCells count="4">
    <mergeCell ref="C1:D1"/>
    <mergeCell ref="F1:G1"/>
    <mergeCell ref="Q2:R2"/>
    <mergeCell ref="T2:U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S1 Figure</vt:lpstr>
      <vt:lpstr>Figure 3</vt:lpstr>
      <vt:lpstr>Figure 4</vt:lpstr>
      <vt:lpstr>Figure 5</vt:lpstr>
      <vt:lpstr>S2 Figure </vt:lpstr>
      <vt:lpstr>Figure 6</vt:lpstr>
      <vt:lpstr>S3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1T17:37:58Z</dcterms:created>
  <dcterms:modified xsi:type="dcterms:W3CDTF">2021-04-09T04:41:22Z</dcterms:modified>
</cp:coreProperties>
</file>